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ocuments\ELIDEK_Senior Post doc\2021 July_Hemocyte Paper\To submit\"/>
    </mc:Choice>
  </mc:AlternateContent>
  <bookViews>
    <workbookView xWindow="0" yWindow="0" windowWidth="18132" windowHeight="6252" activeTab="2"/>
  </bookViews>
  <sheets>
    <sheet name="T0&gt;FACS" sheetId="1" r:id="rId1"/>
    <sheet name="T0&lt;FACS" sheetId="2" r:id="rId2"/>
    <sheet name="T3&gt;FACS" sheetId="3" r:id="rId3"/>
    <sheet name="T3&lt;FACS" sheetId="4" r:id="rId4"/>
    <sheet name="T3&gt;T0" sheetId="5" r:id="rId5"/>
    <sheet name="T3&lt;T0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6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7012" uniqueCount="3672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6959</t>
  </si>
  <si>
    <t>humoral immune response</t>
  </si>
  <si>
    <t>21/50</t>
  </si>
  <si>
    <t>33569,34193,35211,36484,36635,36636,36637,36708,37044,37183,37184,37314,38419,39020,39529,43596,43599,44432,50209,50286,7354475,32534,33764,41379,42122</t>
  </si>
  <si>
    <t>Thor,Glt,fon,AttC,Dro,AttA,AttB,Mtk,PPO1,DptA,DptB,CG18067,Drs,GNBP3,Hml,CecA1,CecC,IKKbeta,BomS3,Nplp2,CG42259,PGRP-LE,TotM,PGRP-LB,AttD</t>
  </si>
  <si>
    <t>1_Member</t>
  </si>
  <si>
    <t>33569,34193,35211,36484,36635,36636,36637,36708,37044,37183,37184,37314,38419,39020,39529,43596,43599,44432,50209,50286,7354475</t>
  </si>
  <si>
    <t>Thor,Glt,fon,AttC,Dro,AttA,AttB,Mtk,PPO1,DptA,DptB,CG18067,Drs,GNBP3,Hml,CecA1,CecC,IKKbeta,BomS3,Nplp2,CG42259</t>
  </si>
  <si>
    <t>GO:0019730</t>
  </si>
  <si>
    <t>antimicrobial humoral response</t>
  </si>
  <si>
    <t>14/33</t>
  </si>
  <si>
    <t>33569,36484,36635,36636,36637,36708,37183,37314,38419,39020,43596,43599,44432,50209</t>
  </si>
  <si>
    <t>Thor,AttC,Dro,AttA,AttB,Mtk,DptA,CG18067,Drs,GNBP3,CecA1,CecC,IKKbeta,BomS3</t>
  </si>
  <si>
    <t>GO:0019731</t>
  </si>
  <si>
    <t>antibacterial humoral response</t>
  </si>
  <si>
    <t>12/25</t>
  </si>
  <si>
    <t>33569,36484,36635,36636,36637,36708,37183,38419,43596,43599,44432,50209</t>
  </si>
  <si>
    <t>Thor,AttC,Dro,AttA,AttB,Mtk,DptA,Drs,CecA1,CecC,IKKbeta,BomS3</t>
  </si>
  <si>
    <t>GO:0050830</t>
  </si>
  <si>
    <t>defense response to Gram-positive bacterium</t>
  </si>
  <si>
    <t>13/47</t>
  </si>
  <si>
    <t>32534,33764,36484,36635,36636,36637,36708,37044,37184,41379,42122,43596,43599</t>
  </si>
  <si>
    <t>PGRP-LE,TotM,AttC,Dro,AttA,AttB,Mtk,PPO1,DptB,PGRP-LB,AttD,CecA1,CecC</t>
  </si>
  <si>
    <t>GO:0002213</t>
  </si>
  <si>
    <t>defense response to insect</t>
  </si>
  <si>
    <t>4/9</t>
  </si>
  <si>
    <t>36635,36636,36637,43596</t>
  </si>
  <si>
    <t>Dro,AttA,AttB,CecA1</t>
  </si>
  <si>
    <t>2_Summary</t>
  </si>
  <si>
    <t>GO:0033554</t>
  </si>
  <si>
    <t>cellular response to stress</t>
  </si>
  <si>
    <t>95/546</t>
  </si>
  <si>
    <t>31044,31154,31373,31451,31666,31667,31678,32001,32322,32532,32608,32739,32786,33294,33399,33507,33569,33642,33764,33991,34433,34540,34565,34780,34930,35129,35288,35365,35396,35529,35594,35646,35793,35796,36244,36262,36447,36598,36654,36697,36722,36772,36821,37564,37643,37729,37733,37916,38176,38257,38413,38594,38785,38865,39094,39243,39594,39654,39688,39976,40048,40130,40155,40201,40399,40664,40700,40816,40843,40965,41087,41518,41615,41839,41867,41872,42322,42515,42679,42850,42866,43904,44121,44226,44259,44291,44432,47186,47767,117419,117462,2768677,3355130,3772069,3772646,32932,41374,47765,33937,34250,34609,34954,35340,35380,40712,41919,45432,31444,32152,32478,32645,33778,34141,34966,39169,41199,42524,47384,47873,39432,2768870</t>
  </si>
  <si>
    <t>mus81,Edem1,mei-9,XRCC1,Atg5,Dok,CHES-1-like,Atg8a,DNAlig4,CG8974,mei-41,corolla,CG7536,Tfb4,mio,okr,Thor,Tps1,TotM,Mnn1,STUB1,Wdr59,mre11,p38b,Ku80,Faf2,lok,CG9272,Atg18b,SCAP,koi,Gadd45,RagC-D,Mlh1,CG9003,S2P,GLaz,Tfb1,Ercc1,Xpc,eIF2Bgamma,CG8405,Atg9,rad50,ReepA,Dcp-1,Pi3K59F,Brca2,Iml1,mu2,PHGPx,Gen,melt,CG7457,CG3448,Irbp18,RecQ5,Msh6,mrn,Adgf-A,Cat,CG9231,SREBP,gig,S1P,Itpr,Atg17,agt,Ufl1,DNApol-iota,Rel,DNAlig3,timeout,tefu,CG5038,CG6171,CG5316,SNF4Agamma,wfs1,Atg6,p38a,AMPKalpha,TotA,Xbp1,nbs,Idh,IKKbeta,DNApol-zeta,crc,Irbp,TotC,p53,lt,mus201,mei-218,narya,Exd2,c(3)G,cort,Cks30A,zuc,twe,dia,del,Sec8,spn-E,can,dhd,wisp,Grip128,Axs,Cap-D3,mtsh,Syx5,nudE,topi,Rab1,sra,bgcn,ver,AlkB</t>
  </si>
  <si>
    <t>2_Member</t>
  </si>
  <si>
    <t>31044,31154,31373,31451,31666,31667,31678,32001,32322,32532,32608,32739,32786,33294,33399,33507,33569,33642,33764,33991,34433,34540,34565,34780,34930,35129,35288,35365,35396,35529,35594,35646,35793,35796,36244,36262,36447,36598,36654,36697,36722,36772,36821,37564,37643,37729,37733,37916,38176,38257,38413,38594,38785,38865,39094,39243,39594,39654,39688,39976,40048,40130,40155,40201,40399,40664,40700,40816,40843,40965,41087,41518,41615,41839,41867,41872,42322,42515,42679,42850,42866,43904,44121,44226,44259,44291,44432,47186,47767,117419,117462,2768677,3355130,3772069,3772646</t>
  </si>
  <si>
    <t>mus81,Edem1,mei-9,XRCC1,Atg5,Dok,CHES-1-like,Atg8a,DNAlig4,CG8974,mei-41,corolla,CG7536,Tfb4,mio,okr,Thor,Tps1,TotM,Mnn1,STUB1,Wdr59,mre11,p38b,Ku80,Faf2,lok,CG9272,Atg18b,SCAP,koi,Gadd45,RagC-D,Mlh1,CG9003,S2P,GLaz,Tfb1,Ercc1,Xpc,eIF2Bgamma,CG8405,Atg9,rad50,ReepA,Dcp-1,Pi3K59F,Brca2,Iml1,mu2,PHGPx,Gen,melt,CG7457,CG3448,Irbp18,RecQ5,Msh6,mrn,Adgf-A,Cat,CG9231,SREBP,gig,S1P,Itpr,Atg17,agt,Ufl1,DNApol-iota,Rel,DNAlig3,timeout,tefu,CG5038,CG6171,CG5316,SNF4Agamma,wfs1,Atg6,p38a,AMPKalpha,TotA,Xbp1,nbs,Idh,IKKbeta,DNApol-zeta,crc,Irbp,TotC,p53,lt,mus201,mei-218</t>
  </si>
  <si>
    <t>GO:0006281</t>
  </si>
  <si>
    <t>DNA repair</t>
  </si>
  <si>
    <t>40/184</t>
  </si>
  <si>
    <t>31044,31373,31451,32322,32608,32739,33294,33399,33507,33991,34565,34930,35365,35594,35796,36598,36654,36697,37564,37916,38257,38594,38865,39094,39243,39594,39654,39688,40816,40965,41518,41615,41839,41872,42322,44259,47186,117419,3772069,3772646</t>
  </si>
  <si>
    <t>mus81,mei-9,XRCC1,DNAlig4,mei-41,corolla,Tfb4,mio,okr,Mnn1,mre11,Ku80,CG9272,koi,Mlh1,Tfb1,Ercc1,Xpc,rad50,Brca2,mu2,Gen,CG7457,CG3448,Irbp18,RecQ5,Msh6,mrn,agt,DNApol-iota,DNAlig3,timeout,tefu,CG6171,CG5316,nbs,DNApol-zeta,Irbp,mus201,mei-218</t>
  </si>
  <si>
    <t>GO:0006302</t>
  </si>
  <si>
    <t>double-strand break repair</t>
  </si>
  <si>
    <t>26/98</t>
  </si>
  <si>
    <t>31044,31373,32322,32608,32739,33399,33507,34565,34930,35594,37564,37916,38257,38594,38865,39094,39243,39594,41518,41839,41872,42322,44259,47186,117419,3772646</t>
  </si>
  <si>
    <t>mus81,mei-9,DNAlig4,mei-41,corolla,mio,okr,mre11,Ku80,koi,rad50,Brca2,mu2,Gen,CG7457,CG3448,Irbp18,RecQ5,DNAlig3,tefu,CG6171,CG5316,nbs,DNApol-zeta,Irbp,mei-218</t>
  </si>
  <si>
    <t>GO:0006974</t>
  </si>
  <si>
    <t>cellular response to DNA damage stimulus</t>
  </si>
  <si>
    <t>44/226</t>
  </si>
  <si>
    <t>31044,31373,31451,31678,32322,32608,32739,33294,33399,33507,33991,34565,34930,35288,35365,35594,35796,36598,36654,36697,37564,37916,38257,38594,38865,39094,39243,39594,39654,39688,40816,40965,41087,41518,41615,41839,41872,42322,44259,47186,117419,2768677,3772069,3772646</t>
  </si>
  <si>
    <t>mus81,mei-9,XRCC1,CHES-1-like,DNAlig4,mei-41,corolla,Tfb4,mio,okr,Mnn1,mre11,Ku80,lok,CG9272,koi,Mlh1,Tfb1,Ercc1,Xpc,rad50,Brca2,mu2,Gen,CG7457,CG3448,Irbp18,RecQ5,Msh6,mrn,agt,DNApol-iota,Rel,DNAlig3,timeout,tefu,CG6171,CG5316,nbs,DNApol-zeta,Irbp,p53,mus201,mei-218</t>
  </si>
  <si>
    <t>GO:0006310</t>
  </si>
  <si>
    <t>DNA recombination</t>
  </si>
  <si>
    <t>24/101</t>
  </si>
  <si>
    <t>31044,31373,32322,32608,32739,32932,33507,34565,34930,35594,36654,36697,37564,37916,38865,39094,39594,41374,41518,44259,47186,47765,2768677,3772646</t>
  </si>
  <si>
    <t>mus81,mei-9,DNAlig4,mei-41,corolla,narya,okr,mre11,Ku80,koi,Ercc1,Xpc,rad50,Brca2,CG7457,CG3448,RecQ5,Exd2,DNAlig3,nbs,DNApol-zeta,c(3)G,p53,mei-218</t>
  </si>
  <si>
    <t>GO:0061982</t>
  </si>
  <si>
    <t>meiosis I cell cycle process</t>
  </si>
  <si>
    <t>25/118</t>
  </si>
  <si>
    <t>31044,31373,32608,32739,32932,33507,33937,34250,34565,34609,34954,35288,35340,35380,36654,36697,37916,39654,40712,41839,41919,45432,47765,2768677,3772646</t>
  </si>
  <si>
    <t>mus81,mei-9,mei-41,corolla,narya,okr,cort,Cks30A,mre11,zuc,twe,lok,dia,del,Ercc1,Xpc,Brca2,Msh6,Sec8,tefu,spn-E,can,c(3)G,p53,mei-218</t>
  </si>
  <si>
    <t>GO:0007131</t>
  </si>
  <si>
    <t>reciprocal meiotic recombination</t>
  </si>
  <si>
    <t>12/40</t>
  </si>
  <si>
    <t>31044,31373,32608,32739,32932,33507,36654,36697,37916,47765,2768677,3772646</t>
  </si>
  <si>
    <t>mus81,mei-9,mei-41,corolla,narya,okr,Ercc1,Xpc,Brca2,c(3)G,p53,mei-218</t>
  </si>
  <si>
    <t>GO:0140527</t>
  </si>
  <si>
    <t>reciprocal homologous recombination</t>
  </si>
  <si>
    <t>GO:0035825</t>
  </si>
  <si>
    <t>homologous recombination</t>
  </si>
  <si>
    <t>12/41</t>
  </si>
  <si>
    <t>GO:1903046</t>
  </si>
  <si>
    <t>meiotic cell cycle process</t>
  </si>
  <si>
    <t>38/233</t>
  </si>
  <si>
    <t>31044,31373,31444,32152,32478,32608,32645,32739,32932,33507,33778,33937,34141,34250,34565,34609,34954,34966,35288,35340,35380,36654,36697,37564,37916,39169,39654,40712,41199,41839,41919,42524,45432,47384,47765,47873,2768677,3772646</t>
  </si>
  <si>
    <t>mus81,mei-9,dhd,wisp,Grip128,mei-41,Axs,corolla,narya,okr,Cap-D3,cort,mtsh,Cks30A,mre11,zuc,twe,Syx5,lok,dia,del,Ercc1,Xpc,rad50,Brca2,nudE,Msh6,Sec8,topi,tefu,spn-E,Rab1,can,sra,c(3)G,bgcn,p53,mei-218</t>
  </si>
  <si>
    <t>GO:0007127</t>
  </si>
  <si>
    <t>meiosis I</t>
  </si>
  <si>
    <t>15/70</t>
  </si>
  <si>
    <t>31044,31373,32608,32739,32932,33507,33937,34250,36654,36697,37916,45432,47765,2768677,3772646</t>
  </si>
  <si>
    <t>mus81,mei-9,mei-41,corolla,narya,okr,cort,Cks30A,Ercc1,Xpc,Brca2,can,c(3)G,p53,mei-218</t>
  </si>
  <si>
    <t>GO:0051321</t>
  </si>
  <si>
    <t>meiotic cell cycle</t>
  </si>
  <si>
    <t>38/245</t>
  </si>
  <si>
    <t>GO:0006259</t>
  </si>
  <si>
    <t>DNA metabolic process</t>
  </si>
  <si>
    <t>46/311</t>
  </si>
  <si>
    <t>31044,31373,31451,32322,32608,32739,32932,33294,33399,33507,33991,34565,34930,35365,35594,35796,36598,36654,36697,37564,37916,38257,38594,38865,39094,39243,39432,39594,39654,39688,40816,40965,41374,41518,41615,41839,41872,42322,44259,47186,47765,117419,2768677,2768870,3772069,3772646</t>
  </si>
  <si>
    <t>mus81,mei-9,XRCC1,DNAlig4,mei-41,corolla,narya,Tfb4,mio,okr,Mnn1,mre11,Ku80,CG9272,koi,Mlh1,Tfb1,Ercc1,Xpc,rad50,Brca2,mu2,Gen,CG7457,CG3448,Irbp18,ver,RecQ5,Msh6,mrn,agt,DNApol-iota,Exd2,DNAlig3,timeout,tefu,CG6171,CG5316,nbs,DNApol-zeta,c(3)G,Irbp,p53,AlkB,mus201,mei-218</t>
  </si>
  <si>
    <t>3_Summary</t>
  </si>
  <si>
    <t>GO:0044255</t>
  </si>
  <si>
    <t>cellular lipid metabolic process</t>
  </si>
  <si>
    <t>73/387</t>
  </si>
  <si>
    <t>31163,31245,31358,31623,31641,31695,32436,32589,32629,33354,33569,33658,34116,34136,34175,34176,34355,34409,34711,35337,35671,35706,35708,35733,35930,35966,36045,36109,37200,37289,37357,37358,37733,37782,38374,38596,38816,38823,38928,39611,39734,39827,40155,40348,40623,40640,40670,40672,40944,40957,41191,41480,41543,42131,42545,42656,42849,42867,43043,43350,44006,44154,47767,117361,117369,246388,246580,246651,250736,326119,326193,3355111,19835383,31562,31938,31939,32131,32339,32343,34358,34452,35008,35295,36318,36447,42515,43904,261623</t>
  </si>
  <si>
    <t>PIG-K,Seipin,brn,xit,CG4586,CG10932,dob,CG3632,CG9784,CG17646,Thor,FIG4,PGAP5,CG7840,Aasdh,Agpat2,CG5731,gny,CG5287,Amacr,Inos,CG2070,CG2064,puml,Hydr1,wun,oys,whd,CG15111,Hsl,CG17999,CG9993,Pi3K59F,Cpes,Alg2,Fitm,qm,SMSr,cert,bmm,GXIVsPLA2,TMS1,SREBP,AcCoAS,Sccpdh1,Cerk,Pi4KIIalpha,CG12746,PIG-H,CG7900,CG8412,CG4860,CG5608,Pxt,CG7956,AdipoR,Pisd,CG6178,CG10425,mino,Fad2,Hmgs,crc,FASN2,Desat1,CG30008,PIG-X,CG30495,bwa,5PtaseI,Alg10,FASN3,PIG-V,CG3566,Yp2,Yp1,Karl,Yp3,inaE,Npc1a,CG18302,Cyt-b5-r,CG10747,Cyp6t3,GLaz,SNF4Agamma,AMPKalpha,CG31683</t>
  </si>
  <si>
    <t>3_Member</t>
  </si>
  <si>
    <t>31163,31245,31358,31623,31641,31695,32436,32589,32629,33354,33569,33658,34116,34136,34175,34176,34355,34409,34711,35337,35671,35706,35708,35733,35930,35966,36045,36109,37200,37289,37357,37358,37733,37782,38374,38596,38816,38823,38928,39611,39734,39827,40155,40348,40623,40640,40670,40672,40944,40957,41191,41480,41543,42131,42545,42656,42849,42867,43043,43350,44006,44154,47767,117361,117369,246388,246580,246651,250736,326119,326193,3355111,19835383</t>
  </si>
  <si>
    <t>PIG-K,Seipin,brn,xit,CG4586,CG10932,dob,CG3632,CG9784,CG17646,Thor,FIG4,PGAP5,CG7840,Aasdh,Agpat2,CG5731,gny,CG5287,Amacr,Inos,CG2070,CG2064,puml,Hydr1,wun,oys,whd,CG15111,Hsl,CG17999,CG9993,Pi3K59F,Cpes,Alg2,Fitm,qm,SMSr,cert,bmm,GXIVsPLA2,TMS1,SREBP,AcCoAS,Sccpdh1,Cerk,Pi4KIIalpha,CG12746,PIG-H,CG7900,CG8412,CG4860,CG5608,Pxt,CG7956,AdipoR,Pisd,CG6178,CG10425,mino,Fad2,Hmgs,crc,FASN2,Desat1,CG30008,PIG-X,CG30495,bwa,5PtaseI,Alg10,FASN3,PIG-V</t>
  </si>
  <si>
    <t>GO:0006629</t>
  </si>
  <si>
    <t>lipid metabolic process</t>
  </si>
  <si>
    <t>88/510</t>
  </si>
  <si>
    <t>31163,31245,31358,31562,31623,31641,31695,31938,31939,32131,32339,32343,32436,32589,32629,33354,33569,33658,34116,34136,34175,34176,34355,34358,34409,34452,34711,35008,35295,35337,35671,35706,35708,35733,35930,35966,36045,36109,36318,36447,37200,37289,37357,37358,37733,37782,38374,38596,38816,38823,38928,39611,39734,39827,40155,40348,40623,40640,40670,40672,40944,40957,41191,41480,41543,42131,42515,42545,42656,42849,42867,43043,43350,43904,44006,44154,47767,117361,117369,246388,246580,246651,250736,261623,326119,326193,3355111,19835383</t>
  </si>
  <si>
    <t>PIG-K,Seipin,brn,CG3566,xit,CG4586,CG10932,Yp2,Yp1,Karl,Yp3,inaE,dob,CG3632,CG9784,CG17646,Thor,FIG4,PGAP5,CG7840,Aasdh,Agpat2,CG5731,Npc1a,gny,CG18302,CG5287,Cyt-b5-r,CG10747,Amacr,Inos,CG2070,CG2064,puml,Hydr1,wun,oys,whd,Cyp6t3,GLaz,CG15111,Hsl,CG17999,CG9993,Pi3K59F,Cpes,Alg2,Fitm,qm,SMSr,cert,bmm,GXIVsPLA2,TMS1,SREBP,AcCoAS,Sccpdh1,Cerk,Pi4KIIalpha,CG12746,PIG-H,CG7900,CG8412,CG4860,CG5608,Pxt,SNF4Agamma,CG7956,AdipoR,Pisd,CG6178,CG10425,mino,AMPKalpha,Fad2,Hmgs,crc,FASN2,Desat1,CG30008,PIG-X,CG30495,bwa,CG31683,5PtaseI,Alg10,FASN3,PIG-V</t>
  </si>
  <si>
    <t>GO:0006644</t>
  </si>
  <si>
    <t>phospholipid metabolic process</t>
  </si>
  <si>
    <t>28/156</t>
  </si>
  <si>
    <t>31163,31245,32589,32629,33658,34116,34176,35671,35733,35966,37200,37733,37782,38596,38823,39734,39827,40670,40672,40944,41543,42545,42849,43350,44154,246580,326119,19835383</t>
  </si>
  <si>
    <t>PIG-K,Seipin,CG3632,CG9784,FIG4,PGAP5,Agpat2,Inos,puml,wun,CG15111,Pi3K59F,Cpes,Fitm,SMSr,GXIVsPLA2,TMS1,Pi4KIIalpha,CG12746,PIG-H,CG5608,CG7956,Pisd,mino,Hmgs,PIG-X,5PtaseI,PIG-V</t>
  </si>
  <si>
    <t>GO:0046486</t>
  </si>
  <si>
    <t>glycerolipid metabolic process</t>
  </si>
  <si>
    <t>26/147</t>
  </si>
  <si>
    <t>31163,31245,32436,32589,32629,33354,33569,33658,34116,34176,35733,37200,37289,37733,39611,39827,40670,40944,41543,42545,42849,43350,47767,246580,326119,19835383</t>
  </si>
  <si>
    <t>PIG-K,Seipin,dob,CG3632,CG9784,CG17646,Thor,FIG4,PGAP5,Agpat2,puml,CG15111,Hsl,Pi3K59F,bmm,TMS1,Pi4KIIalpha,PIG-H,CG5608,CG7956,Pisd,mino,crc,PIG-X,5PtaseI,PIG-V</t>
  </si>
  <si>
    <t>GO:0008610</t>
  </si>
  <si>
    <t>lipid biosynthetic process</t>
  </si>
  <si>
    <t>38/243</t>
  </si>
  <si>
    <t>31163,31245,31358,31562,34116,34136,34176,34358,35671,35733,35930,36318,37357,37358,37733,37782,38596,38816,38823,40155,40348,40623,40670,40944,41543,42131,42849,42867,43043,43350,44006,44154,117361,117369,246388,246580,3355111,19835383</t>
  </si>
  <si>
    <t>PIG-K,Seipin,brn,CG3566,PGAP5,CG7840,Agpat2,Npc1a,Inos,puml,Hydr1,Cyp6t3,CG17999,CG9993,Pi3K59F,Cpes,Fitm,qm,SMSr,SREBP,AcCoAS,Sccpdh1,Pi4KIIalpha,PIG-H,CG5608,Pxt,Pisd,CG6178,CG10425,mino,Fad2,Hmgs,FASN2,Desat1,CG30008,PIG-X,FASN3,PIG-V</t>
  </si>
  <si>
    <t>4_Summary</t>
  </si>
  <si>
    <t>GO:0009607</t>
  </si>
  <si>
    <t>response to biotic stimulus</t>
  </si>
  <si>
    <t>74/396</t>
  </si>
  <si>
    <t>31011,31669,32339,32534,33219,33303,33569,33592,33621,33638,33764,34068,34127,34193,34780,34816,35211,35248,35340,35596,35731,35966,36484,36635,36636,36637,36708,36748,36891,36914,37044,37183,37184,37232,37272,37314,37340,38129,38218,38419,38488,38723,39020,39529,39683,39889,40137,40248,40410,41087,41379,42122,42429,42594,42850,42866,43077,43494,43596,43599,43981,44121,44432,44513,44965,45908,46415,50209,117365,117462,246606,318160,318600,7354475,33225,33994,34302,34966,35997,36463,36546,37084,39976,40033,40201,42757,47457,50286,53542,117407,40712,53550,3355130,31175,31245,31764,32152,33734,33991,34091,34774,35288,35975,36262,36772,36821,37121,37455,37751,38023,38443,39160,40999,41650,41839,41869,42356,42551,42934,43018,43026,43330,47767,2768677,3772547,30975,31903,32159,33230,33399,33627,33684,34540,35253,35793,36048,36404,37149,37456,38639,38644,38657,38785,38957,39596,39750,40193,40398,40587,41104,41783,42896,42945,43827,45682,326197,2768836,5740310,38895,31095,31805,37342,43904,32098,40048,42066</t>
  </si>
  <si>
    <t>Dredd,CBP,Yp3,PGRP-LE,crq,Charon,Thor,IM33,Sr-CI,Traf4,TotM,LanB1,Pvr,Glt,p38b,NimC1,fon,Tep4,dia,coro,sax,wun,AttC,Dro,AttA,AttB,Mtk,Diap2,CG6426,Dark,PPO1,DptA,DptB,CalpA,Toll-7,CG18067,CG16799,LysP,drpr,Drs,Fit1,LanA,GNBP3,Hml,AGO2,Lmpt,CG9372,Ide,Als2,Rel,PGRP-LB,AttD,DPCoAC,Fadd,Atg6,p38a,Vps33B,Obp99c,CecA1,CecC,DIP1,TotA,IKKbeta,PPO3,Fer2LCH,nec,Fer1HCH,BomS3,HBS1,TotC,CG30424,CG32706,Wsck,CG42259,ush,Pvf2,CG4036,Syx5,Mmp2,fsd,Cp1,CG5721,Adgf-A,GNBP2,gig,pnt,ytr,Nplp2,lectin-28C,Tsp68C,Sec8,lectin-24Db,lt,Rtca,Seipin,Corp,wisp,senju,Mnn1,Spn28Dc,ics,lok,Wnt2,S2P,CG8405,Atg9,slim,Egfr,sigmar,Vdup1,ntc,iPLA2-VIA,stck,GILT1,tefu,CG5044,bnl,Archease,atl,Clbn,Cad96Ca,ALiX,crc,p53,lncRNA:Hsromega,ewg,Lst8,gd,rempA,mio,ft,tank,Wdr59,spi,RagC-D,magu,Mos,edl,twz,lin-28,Usp47,vn,melt,Oseg1,dlp,mib1,CG14184,TfAP-2,eIF3f1,ATP6AP2,kibra,crb,tld,apolpp,eIF3h,Ndfip,Fs,Nox,Sarm,Lrpprc2,Ppt1,Lrt,AMPKalpha,CG1572,Cat,cher</t>
  </si>
  <si>
    <t>4_Member</t>
  </si>
  <si>
    <t>31011,31669,32339,32534,33219,33303,33569,33592,33621,33638,33764,34068,34127,34193,34780,34816,35211,35248,35340,35596,35731,35966,36484,36635,36636,36637,36708,36748,36891,36914,37044,37183,37184,37232,37272,37314,37340,38129,38218,38419,38488,38723,39020,39529,39683,39889,40137,40248,40410,41087,41379,42122,42429,42594,42850,42866,43077,43494,43596,43599,43981,44121,44432,44513,44965,45908,46415,50209,117365,117462,246606,318160,318600,7354475</t>
  </si>
  <si>
    <t>Dredd,CBP,Yp3,PGRP-LE,crq,Charon,Thor,IM33,Sr-CI,Traf4,TotM,LanB1,Pvr,Glt,p38b,NimC1,fon,Tep4,dia,coro,sax,wun,AttC,Dro,AttA,AttB,Mtk,Diap2,CG6426,Dark,PPO1,DptA,DptB,CalpA,Toll-7,CG18067,CG16799,LysP,drpr,Drs,Fit1,LanA,GNBP3,Hml,AGO2,Lmpt,CG9372,Ide,Als2,Rel,PGRP-LB,AttD,DPCoAC,Fadd,Atg6,p38a,Vps33B,Obp99c,CecA1,CecC,DIP1,TotA,IKKbeta,PPO3,Fer2LCH,nec,Fer1HCH,BomS3,HBS1,TotC,CG30424,CG32706,Wsck,CG42259</t>
  </si>
  <si>
    <t>GO:0043207</t>
  </si>
  <si>
    <t>response to external biotic stimulus</t>
  </si>
  <si>
    <t>GO:0051707</t>
  </si>
  <si>
    <t>response to other organism</t>
  </si>
  <si>
    <t>GO:0002376</t>
  </si>
  <si>
    <t>immune system process</t>
  </si>
  <si>
    <t>61/306</t>
  </si>
  <si>
    <t>31011,32534,33219,33225,33569,33621,33764,33994,34127,34193,34302,34780,34966,35211,35248,35340,35997,36463,36484,36546,36635,36636,36637,36708,36914,37044,37084,37183,37184,37272,37314,38419,38723,39020,39529,39683,39976,40033,40201,40410,41087,41379,42594,42757,42850,42866,43077,43596,43599,44121,44432,44513,47457,50209,50286,53542,117407,117462,246606,318600,7354475</t>
  </si>
  <si>
    <t>Dredd,PGRP-LE,crq,ush,Thor,Sr-CI,TotM,Pvf2,Pvr,Glt,CG4036,p38b,Syx5,fon,Tep4,dia,Mmp2,fsd,AttC,Cp1,Dro,AttA,AttB,Mtk,Dark,PPO1,CG5721,DptA,DptB,Toll-7,CG18067,Drs,LanA,GNBP3,Hml,AGO2,Adgf-A,GNBP2,gig,Als2,Rel,PGRP-LB,Fadd,pnt,Atg6,p38a,Vps33B,CecA1,CecC,TotA,IKKbeta,PPO3,ytr,BomS3,Nplp2,lectin-28C,Tsp68C,TotC,CG30424,Wsck,CG42259</t>
  </si>
  <si>
    <t>GO:0044419</t>
  </si>
  <si>
    <t>biological process involved in interspecies interaction between organisms</t>
  </si>
  <si>
    <t>77/441</t>
  </si>
  <si>
    <t>31011,31669,32339,32534,33219,33303,33569,33592,33621,33638,33764,34068,34127,34193,34780,34816,35211,35248,35340,35596,35731,35966,36484,36635,36636,36637,36708,36748,36891,36914,37044,37183,37184,37232,37272,37314,37340,38129,38218,38419,38488,38723,39020,39529,39683,39889,40137,40248,40410,40712,41087,41379,42122,42429,42594,42850,42866,43077,43494,43596,43599,43981,44121,44432,44513,44965,45908,46415,50209,53550,117365,117462,246606,318160,318600,3355130,7354475</t>
  </si>
  <si>
    <t>Dredd,CBP,Yp3,PGRP-LE,crq,Charon,Thor,IM33,Sr-CI,Traf4,TotM,LanB1,Pvr,Glt,p38b,NimC1,fon,Tep4,dia,coro,sax,wun,AttC,Dro,AttA,AttB,Mtk,Diap2,CG6426,Dark,PPO1,DptA,DptB,CalpA,Toll-7,CG18067,CG16799,LysP,drpr,Drs,Fit1,LanA,GNBP3,Hml,AGO2,Lmpt,CG9372,Ide,Als2,Sec8,Rel,PGRP-LB,AttD,DPCoAC,Fadd,Atg6,p38a,Vps33B,Obp99c,CecA1,CecC,DIP1,TotA,IKKbeta,PPO3,Fer2LCH,nec,Fer1HCH,BomS3,lectin-24Db,HBS1,TotC,CG30424,CG32706,Wsck,lt,CG42259</t>
  </si>
  <si>
    <t>GO:0098542</t>
  </si>
  <si>
    <t>defense response to other organism</t>
  </si>
  <si>
    <t>65/352</t>
  </si>
  <si>
    <t>31011,31669,32534,33219,33303,33569,33621,33638,33764,34068,34127,34193,34780,34816,35211,35248,35340,35596,35731,35966,36484,36635,36636,36637,36708,36748,36891,36914,37044,37183,37184,37232,37272,37314,37340,38129,38218,38419,38488,38723,39020,39529,39683,39889,40248,40410,41087,41379,42122,42429,42594,42850,42866,43077,43596,43599,43981,44432,44513,50209,117365,246606,318160,318600,7354475</t>
  </si>
  <si>
    <t>Dredd,CBP,PGRP-LE,crq,Charon,Thor,Sr-CI,Traf4,TotM,LanB1,Pvr,Glt,p38b,NimC1,fon,Tep4,dia,coro,sax,wun,AttC,Dro,AttA,AttB,Mtk,Diap2,CG6426,Dark,PPO1,DptA,DptB,CalpA,Toll-7,CG18067,CG16799,LysP,drpr,Drs,Fit1,LanA,GNBP3,Hml,AGO2,Lmpt,Ide,Als2,Rel,PGRP-LB,AttD,DPCoAC,Fadd,Atg6,p38a,Vps33B,CecA1,CecC,DIP1,IKKbeta,PPO3,BomS3,HBS1,CG30424,CG32706,Wsck,CG42259</t>
  </si>
  <si>
    <t>GO:0006955</t>
  </si>
  <si>
    <t>immune response</t>
  </si>
  <si>
    <t>42/192</t>
  </si>
  <si>
    <t>31011,32534,33569,33621,34127,34193,34780,35211,35248,35340,36484,36546,36635,36636,36637,36708,36914,37044,37183,37184,37272,37314,38419,38723,39020,39529,39683,40410,41087,41379,42594,42866,43077,43596,43599,44432,44513,50209,50286,246606,318600,7354475</t>
  </si>
  <si>
    <t>Dredd,PGRP-LE,Thor,Sr-CI,Pvr,Glt,p38b,fon,Tep4,dia,AttC,Cp1,Dro,AttA,AttB,Mtk,Dark,PPO1,DptA,DptB,Toll-7,CG18067,Drs,LanA,GNBP3,Hml,AGO2,Als2,Rel,PGRP-LB,Fadd,p38a,Vps33B,CecA1,CecC,IKKbeta,PPO3,BomS3,Nplp2,CG30424,Wsck,CG42259</t>
  </si>
  <si>
    <t>GO:0042742</t>
  </si>
  <si>
    <t>defense response to bacterium</t>
  </si>
  <si>
    <t>43/203</t>
  </si>
  <si>
    <t>31011,31669,32534,33303,33569,33621,33638,33764,34068,34780,34816,35731,35966,36484,36635,36636,36637,36708,36748,36891,37044,37183,37184,37340,38129,38218,38419,38488,40248,41087,41379,42122,42429,42594,42850,42866,43077,43596,43599,44432,50209,117365,318160</t>
  </si>
  <si>
    <t>Dredd,CBP,PGRP-LE,Charon,Thor,Sr-CI,Traf4,TotM,LanB1,p38b,NimC1,sax,wun,AttC,Dro,AttA,AttB,Mtk,Diap2,CG6426,PPO1,DptA,DptB,CG16799,LysP,drpr,Drs,Fit1,Ide,Rel,PGRP-LB,AttD,DPCoAC,Fadd,Atg6,p38a,Vps33B,CecA1,CecC,IKKbeta,BomS3,HBS1,CG32706</t>
  </si>
  <si>
    <t>GO:0080134</t>
  </si>
  <si>
    <t>regulation of response to stress</t>
  </si>
  <si>
    <t>62/339</t>
  </si>
  <si>
    <t>31011,31175,31245,31764,32152,32534,33225,33303,33638,33734,33991,33994,34068,34091,34127,34774,34780,35288,35340,35731,35966,35975,35997,36262,36635,36748,36772,36821,37121,37183,37272,37455,37751,38023,38218,38443,39020,39160,40033,40248,40999,41087,41379,41650,41839,41869,42356,42429,42551,42594,42850,42866,42934,43018,43026,43330,44432,45908,47767,117365,2768677,3772547</t>
  </si>
  <si>
    <t>Dredd,Rtca,Seipin,Corp,wisp,PGRP-LE,ush,Charon,Traf4,senju,Mnn1,Pvf2,LanB1,Spn28Dc,Pvr,ics,p38b,lok,dia,sax,wun,Wnt2,Mmp2,S2P,Dro,Diap2,CG8405,Atg9,slim,DptA,Toll-7,Egfr,sigmar,Vdup1,drpr,ntc,GNBP3,iPLA2-VIA,GNBP2,Ide,stck,Rel,PGRP-LB,GILT1,tefu,CG5044,bnl,DPCoAC,Archease,Fadd,Atg6,p38a,atl,Clbn,Cad96Ca,ALiX,IKKbeta,nec,crc,HBS1,p53,lncRNA:Hsromega</t>
  </si>
  <si>
    <t>GO:0009617</t>
  </si>
  <si>
    <t>response to bacterium</t>
  </si>
  <si>
    <t>47/233</t>
  </si>
  <si>
    <t>31011,31669,32339,32534,33303,33569,33592,33621,33638,33764,34068,34780,34816,35731,35966,36484,36635,36636,36637,36708,36748,36891,37044,37183,37184,37340,38129,38218,38419,38488,40248,41087,41379,42122,42429,42594,42850,42866,43077,43596,43599,44121,44432,50209,117365,117462,318160</t>
  </si>
  <si>
    <t>Dredd,CBP,Yp3,PGRP-LE,Charon,Thor,IM33,Sr-CI,Traf4,TotM,LanB1,p38b,NimC1,sax,wun,AttC,Dro,AttA,AttB,Mtk,Diap2,CG6426,PPO1,DptA,DptB,CG16799,LysP,drpr,Drs,Fit1,Ide,Rel,PGRP-LB,AttD,DPCoAC,Fadd,Atg6,p38a,Vps33B,CecA1,CecC,TotA,IKKbeta,BomS3,HBS1,TotC,CG32706</t>
  </si>
  <si>
    <t>GO:0006952</t>
  </si>
  <si>
    <t>defense response</t>
  </si>
  <si>
    <t>65/370</t>
  </si>
  <si>
    <t>GO:0045088</t>
  </si>
  <si>
    <t>regulation of innate immune response</t>
  </si>
  <si>
    <t>25/97</t>
  </si>
  <si>
    <t>31011,32534,33303,33734,33994,34068,34091,34780,35731,35966,35997,37183,37272,39020,40033,40248,41087,41839,42356,42429,42594,42850,44432,45908,117365</t>
  </si>
  <si>
    <t>Dredd,PGRP-LE,Charon,senju,Pvf2,LanB1,Spn28Dc,p38b,sax,wun,Mmp2,DptA,Toll-7,GNBP3,GNBP2,Ide,Rel,tefu,bnl,DPCoAC,Fadd,Atg6,IKKbeta,nec,HBS1</t>
  </si>
  <si>
    <t>GO:0050829</t>
  </si>
  <si>
    <t>defense response to Gram-negative bacterium</t>
  </si>
  <si>
    <t>26/111</t>
  </si>
  <si>
    <t>31011,31669,32534,33621,33638,34068,35731,35966,36635,36636,36708,36748,36891,37183,37340,38129,38419,38488,40248,41087,42429,42594,42850,43596,43599,117365</t>
  </si>
  <si>
    <t>Dredd,CBP,PGRP-LE,Sr-CI,Traf4,LanB1,sax,wun,Dro,AttA,Mtk,Diap2,CG6426,DptA,CG16799,LysP,Drs,Fit1,Ide,Rel,DPCoAC,Fadd,Atg6,CecA1,CecC,HBS1</t>
  </si>
  <si>
    <t>GO:0048584</t>
  </si>
  <si>
    <t>positive regulation of response to stimulus</t>
  </si>
  <si>
    <t>79/522</t>
  </si>
  <si>
    <t>30975,31011,31245,31903,32152,32159,32534,33225,33230,33303,33399,33627,33638,33684,33734,33991,33994,34068,34127,34540,35253,35340,35793,35975,35997,36048,36404,36635,36748,36772,36821,37121,37149,37183,37272,37455,37456,37751,38218,38639,38644,38657,38785,38957,39020,39160,39596,39750,40033,40193,40201,40248,40398,40587,40999,41087,41104,41650,41783,42356,42429,42551,42594,42896,42934,42945,43018,43026,43330,43827,44432,45682,47767,117365,326197,2768677,2768836,3772547,5740310</t>
  </si>
  <si>
    <t>ewg,Dredd,Seipin,Lst8,wisp,gd,PGRP-LE,ush,rempA,Charon,mio,ft,Traf4,tank,senju,Mnn1,Pvf2,LanB1,Pvr,Wdr59,spi,dia,RagC-D,Wnt2,Mmp2,magu,Mos,Dro,Diap2,CG8405,Atg9,slim,edl,DptA,Toll-7,Egfr,twz,sigmar,drpr,lin-28,Usp47,vn,melt,Oseg1,GNBP3,iPLA2-VIA,dlp,mib1,GNBP2,CG14184,gig,Ide,TfAP-2,eIF3f1,stck,Rel,ATP6AP2,GILT1,kibra,bnl,DPCoAC,Archease,Fadd,crb,atl,tld,Clbn,Cad96Ca,ALiX,apolpp,IKKbeta,eIF3h,crc,HBS1,Ndfip,p53,Fs,lncRNA:Hsromega,Nox</t>
  </si>
  <si>
    <t>GO:0032103</t>
  </si>
  <si>
    <t>positive regulation of response to external stimulus</t>
  </si>
  <si>
    <t>27/127</t>
  </si>
  <si>
    <t>31011,31245,32152,32534,33225,33303,33734,33994,34068,35997,36635,36748,37183,37272,38218,39020,40033,40248,41087,41650,42356,42429,42551,42594,42934,44432,117365</t>
  </si>
  <si>
    <t>Dredd,Seipin,wisp,PGRP-LE,ush,Charon,senju,Pvf2,LanB1,Mmp2,Dro,Diap2,DptA,Toll-7,drpr,GNBP3,GNBP2,Ide,Rel,GILT1,bnl,DPCoAC,Archease,Fadd,atl,IKKbeta,HBS1</t>
  </si>
  <si>
    <t>GO:0045089</t>
  </si>
  <si>
    <t>positive regulation of innate immune response</t>
  </si>
  <si>
    <t>15/52</t>
  </si>
  <si>
    <t>31011,32534,33994,34068,35997,37183,37272,39020,40033,40248,41087,42356,42429,42594,117365</t>
  </si>
  <si>
    <t>Dredd,PGRP-LE,Pvf2,LanB1,Mmp2,DptA,Toll-7,GNBP3,GNBP2,Ide,Rel,bnl,DPCoAC,Fadd,HBS1</t>
  </si>
  <si>
    <t>GO:0031349</t>
  </si>
  <si>
    <t>positive regulation of defense response</t>
  </si>
  <si>
    <t>24/116</t>
  </si>
  <si>
    <t>31011,32152,32534,33225,33303,33734,33994,34068,35997,36635,36748,37183,37272,38218,39020,40033,40248,41087,41650,42356,42429,42594,44432,117365</t>
  </si>
  <si>
    <t>Dredd,wisp,PGRP-LE,ush,Charon,senju,Pvf2,LanB1,Mmp2,Dro,Diap2,DptA,Toll-7,drpr,GNBP3,GNBP2,Ide,Rel,GILT1,bnl,DPCoAC,Fadd,IKKbeta,HBS1</t>
  </si>
  <si>
    <t>GO:0050776</t>
  </si>
  <si>
    <t>regulation of immune response</t>
  </si>
  <si>
    <t>35/200</t>
  </si>
  <si>
    <t>31011,32152,32534,33219,33225,33303,33734,33994,34068,34091,34127,34780,35731,35966,35997,36635,36748,36914,37183,37272,38895,39020,40033,40248,41087,41379,41839,42356,42429,42594,42850,42866,44432,45908,117365</t>
  </si>
  <si>
    <t>Dredd,wisp,PGRP-LE,crq,ush,Charon,senju,Pvf2,LanB1,Spn28Dc,Pvr,p38b,sax,wun,Mmp2,Dro,Diap2,Dark,DptA,Toll-7,Sarm,GNBP3,GNBP2,Ide,Rel,PGRP-LB,tefu,bnl,DPCoAC,Fadd,Atg6,p38a,IKKbeta,nec,HBS1</t>
  </si>
  <si>
    <t>GO:0002833</t>
  </si>
  <si>
    <t>positive regulation of response to biotic stimulus</t>
  </si>
  <si>
    <t>23/113</t>
  </si>
  <si>
    <t>31011,32152,32534,33225,33303,33734,33994,34068,35997,36635,36748,37183,37272,39020,40033,40248,41087,41650,42356,42429,42594,44432,117365</t>
  </si>
  <si>
    <t>Dredd,wisp,PGRP-LE,ush,Charon,senju,Pvf2,LanB1,Mmp2,Dro,Diap2,DptA,Toll-7,GNBP3,GNBP2,Ide,Rel,GILT1,bnl,DPCoAC,Fadd,IKKbeta,HBS1</t>
  </si>
  <si>
    <t>GO:0050778</t>
  </si>
  <si>
    <t>positive regulation of immune response</t>
  </si>
  <si>
    <t>21/104</t>
  </si>
  <si>
    <t>31011,32152,32534,33225,33734,33994,34068,35997,36635,36748,37183,37272,39020,40033,40248,41087,42356,42429,42594,44432,117365</t>
  </si>
  <si>
    <t>Dredd,wisp,PGRP-LE,ush,senju,Pvf2,LanB1,Mmp2,Dro,Diap2,DptA,Toll-7,GNBP3,GNBP2,Ide,Rel,bnl,DPCoAC,Fadd,IKKbeta,HBS1</t>
  </si>
  <si>
    <t>GO:0031347</t>
  </si>
  <si>
    <t>regulation of defense response</t>
  </si>
  <si>
    <t>33/197</t>
  </si>
  <si>
    <t>31011,32152,32534,33225,33303,33734,33994,34068,34091,34780,35731,35966,35997,36635,36748,37183,37272,38218,39020,40033,40248,41087,41379,41650,41839,42356,42429,42594,42850,42866,44432,45908,117365</t>
  </si>
  <si>
    <t>Dredd,wisp,PGRP-LE,ush,Charon,senju,Pvf2,LanB1,Spn28Dc,p38b,sax,wun,Mmp2,Dro,Diap2,DptA,Toll-7,drpr,GNBP3,GNBP2,Ide,Rel,PGRP-LB,GILT1,tefu,bnl,DPCoAC,Fadd,Atg6,p38a,IKKbeta,nec,HBS1</t>
  </si>
  <si>
    <t>GO:0032101</t>
  </si>
  <si>
    <t>regulation of response to external stimulus</t>
  </si>
  <si>
    <t>41/261</t>
  </si>
  <si>
    <t>31011,31095,31175,31245,31805,32152,32534,33225,33303,33734,33994,34068,34091,34780,35731,35966,35997,36635,36748,37183,37272,37342,38218,39020,40033,40248,41087,41379,41650,41839,42356,42429,42551,42594,42850,42866,42934,43904,44432,45908,117365</t>
  </si>
  <si>
    <t>Dredd,Lrpprc2,Rtca,Seipin,Ppt1,wisp,PGRP-LE,ush,Charon,senju,Pvf2,LanB1,Spn28Dc,p38b,sax,wun,Mmp2,Dro,Diap2,DptA,Toll-7,Lrt,drpr,GNBP3,GNBP2,Ide,Rel,PGRP-LB,GILT1,tefu,bnl,DPCoAC,Archease,Fadd,Atg6,p38a,atl,AMPKalpha,IKKbeta,nec,HBS1</t>
  </si>
  <si>
    <t>GO:0002684</t>
  </si>
  <si>
    <t>positive regulation of immune system process</t>
  </si>
  <si>
    <t>22/115</t>
  </si>
  <si>
    <t>31011,32098,32152,32534,33225,33734,33994,34068,35997,36635,36748,37183,37272,39020,40033,40248,41087,42356,42429,42594,44432,117365</t>
  </si>
  <si>
    <t>Dredd,CG1572,wisp,PGRP-LE,ush,senju,Pvf2,LanB1,Mmp2,Dro,Diap2,DptA,Toll-7,GNBP3,GNBP2,Ide,Rel,bnl,DPCoAC,Fadd,IKKbeta,HBS1</t>
  </si>
  <si>
    <t>GO:0002831</t>
  </si>
  <si>
    <t>regulation of response to biotic stimulus</t>
  </si>
  <si>
    <t>32/192</t>
  </si>
  <si>
    <t>31011,32152,32534,33225,33303,33734,33994,34068,34091,34780,35731,35966,35997,36635,36748,37183,37272,39020,40033,40248,41087,41379,41650,41839,42356,42429,42594,42850,42866,44432,45908,117365</t>
  </si>
  <si>
    <t>Dredd,wisp,PGRP-LE,ush,Charon,senju,Pvf2,LanB1,Spn28Dc,p38b,sax,wun,Mmp2,Dro,Diap2,DptA,Toll-7,GNBP3,GNBP2,Ide,Rel,PGRP-LB,GILT1,tefu,bnl,DPCoAC,Fadd,Atg6,p38a,IKKbeta,nec,HBS1</t>
  </si>
  <si>
    <t>GO:0002682</t>
  </si>
  <si>
    <t>regulation of immune system process</t>
  </si>
  <si>
    <t>38/253</t>
  </si>
  <si>
    <t>31011,32098,32152,32534,33219,33225,33303,33734,33994,34068,34091,34127,34780,35731,35966,35997,36635,36748,36914,37183,37272,38895,39020,40033,40048,40248,41087,41379,41839,42066,42356,42429,42594,42850,42866,44432,45908,117365</t>
  </si>
  <si>
    <t>Dredd,CG1572,wisp,PGRP-LE,crq,ush,Charon,senju,Pvf2,LanB1,Spn28Dc,Pvr,p38b,sax,wun,Mmp2,Dro,Diap2,Dark,DptA,Toll-7,Sarm,GNBP3,GNBP2,Cat,Ide,Rel,PGRP-LB,tefu,cher,bnl,DPCoAC,Fadd,Atg6,p38a,IKKbeta,nec,HBS1</t>
  </si>
  <si>
    <t>5_Summary</t>
  </si>
  <si>
    <t>GO:0042594</t>
  </si>
  <si>
    <t>response to starvation</t>
  </si>
  <si>
    <t>38/156</t>
  </si>
  <si>
    <t>31245,31666,32001,32786,33399,33569,34371,34540,34780,35793,36109,36447,36595,36821,36914,36960,36961,37729,37733,38057,38058,38176,38636,38785,39976,40162,40664,40700,41087,42515,42850,42866,43503,43904,47767,117369,2768677,3355130,34117,40201,3355069,44121</t>
  </si>
  <si>
    <t>Seipin,Atg5,Atg8a,CG7536,mio,Thor,REPTOR-BP,Wdr59,p38b,RagC-D,whd,GLaz,Arc1,Atg9,Dark,mthl4,mthl3,Dcp-1,Pi3K59F,mthl10,mth,Iml1,mthl2,melt,Adgf-A,cyc,Itpr,Atg17,Rel,SNF4Agamma,Atg6,p38a,CIA30,AMPKalpha,crc,Desat1,p53,lt,SLC5A11,gig,CG17691,TotA</t>
  </si>
  <si>
    <t>5_Member</t>
  </si>
  <si>
    <t>31245,31666,32001,32786,33399,33569,34371,34540,34780,35793,36109,36447,36595,36821,36914,36960,36961,37729,37733,38057,38058,38176,38636,38785,39976,40162,40664,40700,41087,42515,42850,42866,43503,43904,47767,117369,2768677,3355130</t>
  </si>
  <si>
    <t>Seipin,Atg5,Atg8a,CG7536,mio,Thor,REPTOR-BP,Wdr59,p38b,RagC-D,whd,GLaz,Arc1,Atg9,Dark,mthl4,mthl3,Dcp-1,Pi3K59F,mthl10,mth,Iml1,mthl2,melt,Adgf-A,cyc,Itpr,Atg17,Rel,SNF4Agamma,Atg6,p38a,CIA30,AMPKalpha,crc,Desat1,p53,lt</t>
  </si>
  <si>
    <t>GO:0031667</t>
  </si>
  <si>
    <t>response to nutrient levels</t>
  </si>
  <si>
    <t>41/176</t>
  </si>
  <si>
    <t>31245,31666,32001,32786,33399,33569,34117,34371,34540,34780,35793,36109,36447,36595,36821,36914,36960,36961,37729,37733,38057,38058,38176,38636,38785,39976,40162,40201,40664,40700,41087,42515,42850,42866,43503,43904,47767,117369,2768677,3355069,3355130</t>
  </si>
  <si>
    <t>Seipin,Atg5,Atg8a,CG7536,mio,Thor,SLC5A11,REPTOR-BP,Wdr59,p38b,RagC-D,whd,GLaz,Arc1,Atg9,Dark,mthl4,mthl3,Dcp-1,Pi3K59F,mthl10,mth,Iml1,mthl2,melt,Adgf-A,cyc,gig,Itpr,Atg17,Rel,SNF4Agamma,Atg6,p38a,CIA30,AMPKalpha,crc,Desat1,p53,CG17691,lt</t>
  </si>
  <si>
    <t>GO:0009991</t>
  </si>
  <si>
    <t>response to extracellular stimulus</t>
  </si>
  <si>
    <t>41/178</t>
  </si>
  <si>
    <t>GO:0009267</t>
  </si>
  <si>
    <t>cellular response to starvation</t>
  </si>
  <si>
    <t>21/86</t>
  </si>
  <si>
    <t>31666,32001,32786,33399,34540,35793,36447,36821,37729,37733,38176,38785,39976,40664,40700,41087,42515,42850,43904,2768677,3355130</t>
  </si>
  <si>
    <t>Atg5,Atg8a,CG7536,mio,Wdr59,RagC-D,GLaz,Atg9,Dcp-1,Pi3K59F,Iml1,melt,Adgf-A,Itpr,Atg17,Rel,SNF4Agamma,Atg6,AMPKalpha,p53,lt</t>
  </si>
  <si>
    <t>GO:0031669</t>
  </si>
  <si>
    <t>cellular response to nutrient levels</t>
  </si>
  <si>
    <t>21/93</t>
  </si>
  <si>
    <t>GO:0071496</t>
  </si>
  <si>
    <t>cellular response to external stimulus</t>
  </si>
  <si>
    <t>22/100</t>
  </si>
  <si>
    <t>31666,32001,32786,33399,34540,35793,36447,36821,37729,37733,38176,38785,39976,40664,40700,41087,42515,42850,43904,44121,2768677,3355130</t>
  </si>
  <si>
    <t>Atg5,Atg8a,CG7536,mio,Wdr59,RagC-D,GLaz,Atg9,Dcp-1,Pi3K59F,Iml1,melt,Adgf-A,Itpr,Atg17,Rel,SNF4Agamma,Atg6,AMPKalpha,TotA,p53,lt</t>
  </si>
  <si>
    <t>GO:0031668</t>
  </si>
  <si>
    <t>cellular response to extracellular stimulus</t>
  </si>
  <si>
    <t>21/95</t>
  </si>
  <si>
    <t>6_Summary</t>
  </si>
  <si>
    <t>KEGG Pathway</t>
  </si>
  <si>
    <t>dme02010</t>
  </si>
  <si>
    <t>ABC transporters - Drosophila melanogaster (fruit fly)</t>
  </si>
  <si>
    <t>15/38</t>
  </si>
  <si>
    <t>33171,33354,33541,33636,34140,34148,34686,36428,38193,39307,41387,41925,43895,47905,326161,32532,40621,43450,318066</t>
  </si>
  <si>
    <t>CG3164,CG17646,CG9663,Atet,CG7806,CG7627,MRP,Mdr49,ABCB7,CG32091,Mrp4,Hmt-1,E23,l(2)03659,CG31793,CG8974,Prosbeta2R2,rdog,CG34120</t>
  </si>
  <si>
    <t>6_Member</t>
  </si>
  <si>
    <t>33171,33354,33541,33636,34140,34148,34686,36428,38193,39307,41387,41925,43895,47905,326161</t>
  </si>
  <si>
    <t>CG3164,CG17646,CG9663,Atet,CG7806,CG7627,MRP,Mdr49,ABCB7,CG32091,Mrp4,Hmt-1,E23,l(2)03659,CG31793</t>
  </si>
  <si>
    <t>Reactome Gene Sets</t>
  </si>
  <si>
    <t>R-DME-382556</t>
  </si>
  <si>
    <t>ABC-family proteins mediated transport</t>
  </si>
  <si>
    <t>18/100</t>
  </si>
  <si>
    <t>32532,33171,33354,33541,33636,34140,34148,34686,38193,39307,40621,41387,41925,43450,43895,47905,318066,326161</t>
  </si>
  <si>
    <t>CG8974,CG3164,CG17646,CG9663,Atet,CG7806,CG7627,MRP,ABCB7,CG32091,Prosbeta2R2,Mrp4,Hmt-1,rdog,E23,l(2)03659,CG34120,CG31793</t>
  </si>
  <si>
    <t>R-DME-1369062</t>
  </si>
  <si>
    <t>ABC transporters in lipid homeostasis</t>
  </si>
  <si>
    <t>7/25</t>
  </si>
  <si>
    <t>33171,33354,33541,33636,39307,43895,318066</t>
  </si>
  <si>
    <t>CG3164,CG17646,CG9663,Atet,CG32091,E23,CG34120</t>
  </si>
  <si>
    <t>7_Summary</t>
  </si>
  <si>
    <t>R-DME-556833</t>
  </si>
  <si>
    <t>Metabolism of lipids</t>
  </si>
  <si>
    <t>72/423</t>
  </si>
  <si>
    <t>30986,31641,31695,31775,31805,31938,31939,32339,32436,32472,32589,32629,32839,32967,33313,34069,34091,34136,34176,34355,34609,34686,35231,35337,35369,35529,35599,35600,35733,35930,35966,36045,36109,36163,36262,37733,37751,38528,38596,38816,38823,38928,39160,39392,39611,39734,40155,40399,40640,40670,41990,42339,42515,42545,42721,42890,42891,43043,43350,43904,44006,44154,45040,45908,49805,117300,117369,246388,246587,250735,250736,261623</t>
  </si>
  <si>
    <t>Cyp4g1,CG4586,CG10932,Miga,Ppt1,Yp2,Yp1,Yp3,dob,CG11655,CG3632,CG9784,Ggt-1,CG12237,CG5397,CG7115,Spn28Dc,CG7840,Agpat2,CG5731,zuc,MRP,CG10194,Amacr,CG9265,SCAP,Spn42Db,Spn42Dc,puml,Hydr1,wun,oys,whd,Spn47C,S2P,Pi3K59F,sigmar,Hexo1,Fitm,qm,SMSr,cert,iPLA2-VIA,Est-6,bmm,GXIVsPLA2,SREBP,S1P,Cerk,Pi4KIIalpha,CG14881,CG6231,SNF4Agamma,CG7956,CG17121,Orct2,Orct,CG10425,mino,AMPKalpha,Fad2,Hmgs,Spn43Ab,nec,Spn42Da,clt,Desat1,CG30008,CG30392,fdl,bwa,CG31683</t>
  </si>
  <si>
    <t>7_Member</t>
  </si>
  <si>
    <t>R-DME-1483257</t>
  </si>
  <si>
    <t>Phospholipid metabolism</t>
  </si>
  <si>
    <t>25/137</t>
  </si>
  <si>
    <t>31775,31938,31939,32339,32436,32589,32629,32967,33313,34176,34609,35733,35930,36045,37733,37751,39160,39392,39611,39734,40670,42545,43350,117300,261623</t>
  </si>
  <si>
    <t>Miga,Yp2,Yp1,Yp3,dob,CG3632,CG9784,CG12237,CG5397,Agpat2,zuc,puml,Hydr1,oys,Pi3K59F,sigmar,iPLA2-VIA,Est-6,bmm,GXIVsPLA2,Pi4KIIalpha,CG7956,mino,clt,CG31683</t>
  </si>
  <si>
    <t>R-DME-1483206</t>
  </si>
  <si>
    <t>Glycerophospholipid biosynthesis</t>
  </si>
  <si>
    <t>19/106</t>
  </si>
  <si>
    <t>31775,31938,31939,32339,32436,32967,33313,34176,34609,35733,35930,36045,39160,39392,39611,39734,43350,117300,261623</t>
  </si>
  <si>
    <t>Miga,Yp2,Yp1,Yp3,dob,CG12237,CG5397,Agpat2,zuc,puml,Hydr1,oys,iPLA2-VIA,Est-6,bmm,GXIVsPLA2,mino,clt,CG31683</t>
  </si>
  <si>
    <t>8_Summary</t>
  </si>
  <si>
    <t>GO:0010038</t>
  </si>
  <si>
    <t>response to metal ion</t>
  </si>
  <si>
    <t>18/55</t>
  </si>
  <si>
    <t>32556,32612,34780,35513,36109,36316,40204,41202,41269,41925,42689,42866,43533,44121,44965,46415,48805,53581,34966,38193,38976,41059,36099,36694,38933,40048,42679,36800,40260,8674000,31245,33999,40664,59223,35944,45012</t>
  </si>
  <si>
    <t>Stim,AnxB11,p38b,ZnT41F,whd,Cyp6g1,CG7328,MtnA,Irp-1B,Hmt-1,Irp-1A,p38a,Zip99C,TotA,Fer2LCH,Fer1HCH,Catsup,Gclc,Syx5,ABCB7,foi,IscU,CG11825,Trpm,CG7194,Cat,wfs1,Tsf3,Psn,CG42542,Seipin,MICU1,Itpr,MCU,VhaAC45,Vha68-2</t>
  </si>
  <si>
    <t>8_Member</t>
  </si>
  <si>
    <t>32556,32612,34780,35513,36109,36316,40204,41202,41269,41925,42689,42866,43533,44121,44965,46415,48805,53581</t>
  </si>
  <si>
    <t>Stim,AnxB11,p38b,ZnT41F,whd,Cyp6g1,CG7328,MtnA,Irp-1B,Hmt-1,Irp-1A,p38a,Zip99C,TotA,Fer2LCH,Fer1HCH,Catsup,Gclc</t>
  </si>
  <si>
    <t>GO:0046916</t>
  </si>
  <si>
    <t>cellular transition metal ion homeostasis</t>
  </si>
  <si>
    <t>10/27</t>
  </si>
  <si>
    <t>34966,38193,38976,41059,41269,42689,43533,44965,46415,48805</t>
  </si>
  <si>
    <t>Syx5,ABCB7,foi,IscU,Irp-1B,Irp-1A,Zip99C,Fer2LCH,Fer1HCH,Catsup</t>
  </si>
  <si>
    <t>GO:0010039</t>
  </si>
  <si>
    <t>response to iron ion</t>
  </si>
  <si>
    <t>4/5</t>
  </si>
  <si>
    <t>41269,42689,44965,46415</t>
  </si>
  <si>
    <t>Irp-1B,Irp-1A,Fer2LCH,Fer1HCH</t>
  </si>
  <si>
    <t>GO:0055076</t>
  </si>
  <si>
    <t>transition metal ion homeostasis</t>
  </si>
  <si>
    <t>13/48</t>
  </si>
  <si>
    <t>34966,36099,36694,38193,38933,38976,41059,41269,42689,43533,44965,46415,48805</t>
  </si>
  <si>
    <t>Syx5,CG11825,Trpm,ABCB7,CG7194,foi,IscU,Irp-1B,Irp-1A,Zip99C,Fer2LCH,Fer1HCH,Catsup</t>
  </si>
  <si>
    <t>GO:0006879</t>
  </si>
  <si>
    <t>cellular iron ion homeostasis</t>
  </si>
  <si>
    <t>6/13</t>
  </si>
  <si>
    <t>38193,41059,41269,42689,44965,46415</t>
  </si>
  <si>
    <t>ABCB7,IscU,Irp-1B,Irp-1A,Fer2LCH,Fer1HCH</t>
  </si>
  <si>
    <t>GO:0010035</t>
  </si>
  <si>
    <t>response to inorganic substance</t>
  </si>
  <si>
    <t>20/96</t>
  </si>
  <si>
    <t>32556,32612,34780,35513,36109,36316,40048,40204,41202,41269,41925,42679,42689,42866,43533,44121,44965,46415,48805,53581</t>
  </si>
  <si>
    <t>Stim,AnxB11,p38b,ZnT41F,whd,Cyp6g1,Cat,CG7328,MtnA,Irp-1B,Hmt-1,wfs1,Irp-1A,p38a,Zip99C,TotA,Fer2LCH,Fer1HCH,Catsup,Gclc</t>
  </si>
  <si>
    <t>GO:0000041</t>
  </si>
  <si>
    <t>transition metal ion transport</t>
  </si>
  <si>
    <t>11/40</t>
  </si>
  <si>
    <t>35513,36800,38193,38976,40260,41925,43533,44965,46415,48805,8674000</t>
  </si>
  <si>
    <t>ZnT41F,Tsf3,ABCB7,foi,Psn,Hmt-1,Zip99C,Fer2LCH,Fer1HCH,Catsup,CG42542</t>
  </si>
  <si>
    <t>GO:0006826</t>
  </si>
  <si>
    <t>iron ion transport</t>
  </si>
  <si>
    <t>6/15</t>
  </si>
  <si>
    <t>36800,38193,41925,43533,44965,46415</t>
  </si>
  <si>
    <t>Tsf3,ABCB7,Hmt-1,Zip99C,Fer2LCH,Fer1HCH</t>
  </si>
  <si>
    <t>GO:0055072</t>
  </si>
  <si>
    <t>iron ion homeostasis</t>
  </si>
  <si>
    <t>7/21</t>
  </si>
  <si>
    <t>38193,41059,41269,42689,43533,44965,46415</t>
  </si>
  <si>
    <t>ABCB7,IscU,Irp-1B,Irp-1A,Zip99C,Fer2LCH,Fer1HCH</t>
  </si>
  <si>
    <t>GO:0055065</t>
  </si>
  <si>
    <t>metal ion homeostasis</t>
  </si>
  <si>
    <t>21/114</t>
  </si>
  <si>
    <t>31245,32556,33999,34966,36099,36694,38193,38933,38976,40664,41059,41202,41269,42679,42689,43533,44965,46415,48805,59223,8674000</t>
  </si>
  <si>
    <t>Seipin,Stim,MICU1,Syx5,CG11825,Trpm,ABCB7,CG7194,foi,Itpr,IscU,MtnA,Irp-1B,wfs1,Irp-1A,Zip99C,Fer2LCH,Fer1HCH,Catsup,MCU,CG42542</t>
  </si>
  <si>
    <t>GO:0006875</t>
  </si>
  <si>
    <t>cellular metal ion homeostasis</t>
  </si>
  <si>
    <t>16/82</t>
  </si>
  <si>
    <t>31245,32556,33999,34966,38193,38976,40664,41059,41269,42689,43533,44965,46415,48805,59223,8674000</t>
  </si>
  <si>
    <t>Seipin,Stim,MICU1,Syx5,ABCB7,foi,Itpr,IscU,Irp-1B,Irp-1A,Zip99C,Fer2LCH,Fer1HCH,Catsup,MCU,CG42542</t>
  </si>
  <si>
    <t>GO:0034755</t>
  </si>
  <si>
    <t>iron ion transmembrane transport</t>
  </si>
  <si>
    <t>3/5</t>
  </si>
  <si>
    <t>38193,44965,46415</t>
  </si>
  <si>
    <t>ABCB7,Fer2LCH,Fer1HCH</t>
  </si>
  <si>
    <t>GO:0050801</t>
  </si>
  <si>
    <t>ion homeostasis</t>
  </si>
  <si>
    <t>24/147</t>
  </si>
  <si>
    <t>31245,32556,33999,34966,35513,35944,36099,36694,38193,38933,38976,40664,41059,41202,41269,42679,42689,43533,44965,45012,46415,48805,59223,8674000</t>
  </si>
  <si>
    <t>Seipin,Stim,MICU1,Syx5,ZnT41F,VhaAC45,CG11825,Trpm,ABCB7,CG7194,foi,Itpr,IscU,MtnA,Irp-1B,wfs1,Irp-1A,Zip99C,Fer2LCH,Vha68-2,Fer1HCH,Catsup,MCU,CG42542</t>
  </si>
  <si>
    <t>9_Summary</t>
  </si>
  <si>
    <t>R-DME-6798695</t>
  </si>
  <si>
    <t>Neutrophil degranulation</t>
  </si>
  <si>
    <t>77/471</t>
  </si>
  <si>
    <t>31423,31667,32341,32597,32615,32660,32790,33413,33626,34091,34122,34176,34212,34355,34780,34930,34978,34979,34981,35058,35129,35248,35316,35340,35405,35599,35600,35614,35949,35989,35997,36163,36488,36546,36588,36868,36992,37232,37340,37435,37549,37732,38099,38422,38528,38668,38885,39945,40048,40193,40260,40524,40963,41087,41104,41248,41390,42576,42866,43413,43648,43681,44008,44010,44291,44360,45040,45908,46008,48445,49805,53550,117419,250735,317887,318066,3772109,34565,35384,37272,38503,39160,39258,40621,40672,44432,45012</t>
  </si>
  <si>
    <t>CG6903,Dok,CtsB1,CalpC,CDC50,goe,RhoGAP16F,CG16995,Naprt,Spn28Dc,CG8360,Agpat2,Tsp29Fb,CG5731,p38b,Ku80,Idgf1,Idgf2,Idgf3,qua,Faf2,Tep4,CG2493,dia,Tsp39D,Spn42Db,Spn42Dc,Tsp42Ee,hig,CG1827,Mmp2,Spn47C,ATP8A,Cp1,conv,Idgf6,Rab4,CalpA,CG16799,CG9485,Gp150,ItgaPS5,cep290,CG12012,Hexo1,CG33523,RNaseX25,CG12229,Cat,CG14184,Psn,beta-Man,CG7800,Rel,ATP6AP2,Timp,wkd,CG6656,p38a,Nepl21,Npc2g,CG15556,Hex-C,Pgm1,Idh,Rab18,Spn43Ab,nec,Gel,Acph-1,Spn42Da,lectin-24Db,Irbp,fdl,l(3)72Dp,CG34120,Meltrin,mre11,Pld3,Toll-7,VhaM9.7-c,iPLA2-VIA,IRSp53,Prosbeta2R2,CG12746,IKKbeta,Vha68-2</t>
  </si>
  <si>
    <t>9_Member</t>
  </si>
  <si>
    <t>31423,31667,32341,32597,32615,32660,32790,33413,33626,34091,34122,34176,34212,34355,34780,34930,34978,34979,34981,35058,35129,35248,35316,35340,35405,35599,35600,35614,35949,35989,35997,36163,36488,36546,36588,36868,36992,37232,37340,37435,37549,37732,38099,38422,38528,38668,38885,39945,40048,40193,40260,40524,40963,41087,41104,41248,41390,42576,42866,43413,43648,43681,44008,44010,44291,44360,45040,45908,46008,48445,49805,53550,117419,250735,317887,318066,3772109</t>
  </si>
  <si>
    <t>CG6903,Dok,CtsB1,CalpC,CDC50,goe,RhoGAP16F,CG16995,Naprt,Spn28Dc,CG8360,Agpat2,Tsp29Fb,CG5731,p38b,Ku80,Idgf1,Idgf2,Idgf3,qua,Faf2,Tep4,CG2493,dia,Tsp39D,Spn42Db,Spn42Dc,Tsp42Ee,hig,CG1827,Mmp2,Spn47C,ATP8A,Cp1,conv,Idgf6,Rab4,CalpA,CG16799,CG9485,Gp150,ItgaPS5,cep290,CG12012,Hexo1,CG33523,RNaseX25,CG12229,Cat,CG14184,Psn,beta-Man,CG7800,Rel,ATP6AP2,Timp,wkd,CG6656,p38a,Nepl21,Npc2g,CG15556,Hex-C,Pgm1,Idh,Rab18,Spn43Ab,nec,Gel,Acph-1,Spn42Da,lectin-24Db,Irbp,fdl,l(3)72Dp,CG34120,Meltrin</t>
  </si>
  <si>
    <t>R-DME-168249</t>
  </si>
  <si>
    <t>Innate Immune System</t>
  </si>
  <si>
    <t>87/590</t>
  </si>
  <si>
    <t>31423,31667,32341,32597,32615,32660,32790,33413,33626,34091,34122,34176,34212,34355,34565,34780,34930,34978,34979,34981,35058,35129,35248,35316,35340,35384,35405,35599,35600,35614,35949,35989,35997,36163,36488,36546,36588,36868,36992,37232,37272,37340,37435,37549,37732,38099,38422,38503,38528,38668,38885,39160,39258,39945,40048,40193,40260,40524,40621,40672,40963,41087,41104,41248,41390,42576,42866,43413,43648,43681,44008,44010,44291,44360,44432,45012,45040,45908,46008,48445,49805,53550,117419,250735,317887,318066,3772109</t>
  </si>
  <si>
    <t>CG6903,Dok,CtsB1,CalpC,CDC50,goe,RhoGAP16F,CG16995,Naprt,Spn28Dc,CG8360,Agpat2,Tsp29Fb,CG5731,mre11,p38b,Ku80,Idgf1,Idgf2,Idgf3,qua,Faf2,Tep4,CG2493,dia,Pld3,Tsp39D,Spn42Db,Spn42Dc,Tsp42Ee,hig,CG1827,Mmp2,Spn47C,ATP8A,Cp1,conv,Idgf6,Rab4,CalpA,Toll-7,CG16799,CG9485,Gp150,ItgaPS5,cep290,CG12012,VhaM9.7-c,Hexo1,CG33523,RNaseX25,iPLA2-VIA,IRSp53,CG12229,Cat,CG14184,Psn,beta-Man,Prosbeta2R2,CG12746,CG7800,Rel,ATP6AP2,Timp,wkd,CG6656,p38a,Nepl21,Npc2g,CG15556,Hex-C,Pgm1,Idh,Rab18,IKKbeta,Vha68-2,Spn43Ab,nec,Gel,Acph-1,Spn42Da,lectin-24Db,Irbp,fdl,l(3)72Dp,CG34120,Meltrin</t>
  </si>
  <si>
    <t>10_Summary</t>
  </si>
  <si>
    <t>GO:0016236</t>
  </si>
  <si>
    <t>macroautophagy</t>
  </si>
  <si>
    <t>21/74</t>
  </si>
  <si>
    <t>31666,32001,32722,32871,33338,33684,34405,34626,35246,35396,36821,37733,38543,38930,39611,40700,41112,42524,42850,44360,3355130,31607,31903,32589,34148,35793,40193,40201,40250,41387,41839,41868,42515,43450,43904,47905,326161,8674073,31684,32341,36546,40278,40664,35288,35528,35966,36914,37729,38218,41756,252554,2768677,31011,33219,37563,40260,41376,42594,42891,44259,42679,35747,37435,39391,41313,34114,44010,44433</t>
  </si>
  <si>
    <t>Atg5,Atg8a,CG5445,Atg101,CG31935,tank,lft,Rab3-GAP,ref(2)P,Atg18b,Atg9,Pi3K59F,DOR,Rab19,bmm,Atg17,Aduk,Rab1,Atg6,Rab18,lt,Pink1,Lst8,CG3632,CG7627,RagC-D,CG14184,gig,CG5498,Mrp4,tefu,Atg4b,SNF4Agamma,rdog,AMPKalpha,l(2)03659,CG31793,CG42554,Rab39,CtsB1,Cp1,CG5059,Itpr,lok,Strica,wun,Dark,Dcp-1,drpr,HtrA2,sav,p53,Dredd,crq,mRpS29,Psn,CG17230,Fadd,Orct,nbs,wfs1,drosha,CG9485,CG6910,Sodh-2,CG8475,Pgm1,Hs2st</t>
  </si>
  <si>
    <t>10_Member</t>
  </si>
  <si>
    <t>31666,32001,32722,32871,33338,33684,34405,34626,35246,35396,36821,37733,38543,38930,39611,40700,41112,42524,42850,44360,3355130</t>
  </si>
  <si>
    <t>Atg5,Atg8a,CG5445,Atg101,CG31935,tank,lft,Rab3-GAP,ref(2)P,Atg18b,Atg9,Pi3K59F,DOR,Rab19,bmm,Atg17,Aduk,Rab1,Atg6,Rab18,lt</t>
  </si>
  <si>
    <t>R-DME-1632852</t>
  </si>
  <si>
    <t>Macroautophagy</t>
  </si>
  <si>
    <t>24/94</t>
  </si>
  <si>
    <t>31607,31666,31903,32001,32589,32871,34148,35246,35396,35793,37733,40193,40201,40250,40700,41387,41839,41868,42515,42850,43450,43904,47905,326161</t>
  </si>
  <si>
    <t>Pink1,Atg5,Lst8,Atg8a,CG3632,Atg101,CG7627,ref(2)P,Atg18b,RagC-D,Pi3K59F,CG14184,gig,CG5498,Atg17,Mrp4,tefu,Atg4b,SNF4Agamma,Atg6,rdog,AMPKalpha,l(2)03659,CG31793</t>
  </si>
  <si>
    <t>R-DME-9612973</t>
  </si>
  <si>
    <t>Autophagy</t>
  </si>
  <si>
    <t>GO:1905037</t>
  </si>
  <si>
    <t>autophagosome organization</t>
  </si>
  <si>
    <t>12/32</t>
  </si>
  <si>
    <t>31666,32001,32871,35396,36821,37733,38543,38930,40700,41112,42524,42850</t>
  </si>
  <si>
    <t>Atg5,Atg8a,Atg101,Atg18b,Atg9,Pi3K59F,DOR,Rab19,Atg17,Aduk,Rab1,Atg6</t>
  </si>
  <si>
    <t>GO:0000045</t>
  </si>
  <si>
    <t>autophagosome assembly</t>
  </si>
  <si>
    <t>11/30</t>
  </si>
  <si>
    <t>31666,32001,32871,35396,36821,37733,38543,38930,40700,42524,42850</t>
  </si>
  <si>
    <t>Atg5,Atg8a,Atg101,Atg18b,Atg9,Pi3K59F,DOR,Rab19,Atg17,Rab1,Atg6</t>
  </si>
  <si>
    <t>GO:0006914</t>
  </si>
  <si>
    <t>autophagy</t>
  </si>
  <si>
    <t>25/113</t>
  </si>
  <si>
    <t>31607,31666,32001,32722,32871,33338,33684,34405,34626,35246,35396,36821,37733,38543,38930,39611,40700,41112,41868,42515,42524,42850,44360,3355130,8674073</t>
  </si>
  <si>
    <t>Pink1,Atg5,Atg8a,CG5445,Atg101,CG31935,tank,lft,Rab3-GAP,ref(2)P,Atg18b,Atg9,Pi3K59F,DOR,Rab19,bmm,Atg17,Aduk,Atg4b,SNF4Agamma,Rab1,Atg6,Rab18,lt,CG42554</t>
  </si>
  <si>
    <t>GO:0061919</t>
  </si>
  <si>
    <t>process utilizing autophagic mechanism</t>
  </si>
  <si>
    <t>dme04136</t>
  </si>
  <si>
    <t>Autophagy - other - Drosophila melanogaster (fruit fly)</t>
  </si>
  <si>
    <t>9/25</t>
  </si>
  <si>
    <t>31666,31903,32001,32871,35396,36821,37733,41868,42850</t>
  </si>
  <si>
    <t>Atg5,Lst8,Atg8a,Atg101,Atg18b,Atg9,Pi3K59F,Atg4b,Atg6</t>
  </si>
  <si>
    <t>dme04140</t>
  </si>
  <si>
    <t>Autophagy - animal - Drosophila melanogaster (fruit fly)</t>
  </si>
  <si>
    <t>21/100</t>
  </si>
  <si>
    <t>31666,31684,31903,32001,32341,32589,32871,35396,35793,36546,36821,37733,38543,40201,40278,40664,40700,41868,42524,42850,43904</t>
  </si>
  <si>
    <t>Atg5,Rab39,Lst8,Atg8a,CtsB1,CG3632,Atg101,Atg18b,RagC-D,Cp1,Atg9,Pi3K59F,DOR,gig,CG5059,Itpr,Atg17,Atg4b,Rab1,Atg6,AMPKalpha</t>
  </si>
  <si>
    <t>GO:0010623</t>
  </si>
  <si>
    <t>programmed cell death involved in cell development</t>
  </si>
  <si>
    <t>18/84</t>
  </si>
  <si>
    <t>31607,31666,32001,32871,35288,35528,35966,36821,36914,37729,37733,38218,40664,40700,41756,42850,252554,2768677</t>
  </si>
  <si>
    <t>Pink1,Atg5,Atg8a,Atg101,lok,Strica,wun,Atg9,Dark,Dcp-1,Pi3K59F,drpr,Itpr,Atg17,HtrA2,Atg6,sav,p53</t>
  </si>
  <si>
    <t>GO:0007033</t>
  </si>
  <si>
    <t>vacuole organization</t>
  </si>
  <si>
    <t>13/52</t>
  </si>
  <si>
    <t>31666,32001,32871,35396,36821,37733,38543,38930,40193,40700,41112,42524,42850</t>
  </si>
  <si>
    <t>Atg5,Atg8a,Atg101,Atg18b,Atg9,Pi3K59F,DOR,Rab19,CG14184,Atg17,Aduk,Rab1,Atg6</t>
  </si>
  <si>
    <t>GO:0012501</t>
  </si>
  <si>
    <t>programmed cell death</t>
  </si>
  <si>
    <t>28/160</t>
  </si>
  <si>
    <t>31011,31607,31666,32001,32871,33219,35288,35528,35966,36821,36914,37563,37729,37733,38218,40260,40278,40664,40700,41376,41756,41839,42594,42850,42891,44259,252554,2768677</t>
  </si>
  <si>
    <t>Dredd,Pink1,Atg5,Atg8a,Atg101,crq,lok,Strica,wun,Atg9,Dark,mRpS29,Dcp-1,Pi3K59F,drpr,Psn,CG5059,Itpr,Atg17,CG17230,HtrA2,tefu,Fadd,Atg6,Orct,nbs,sav,p53</t>
  </si>
  <si>
    <t>GO:0008219</t>
  </si>
  <si>
    <t>cell death</t>
  </si>
  <si>
    <t>29/175</t>
  </si>
  <si>
    <t>31011,31607,31666,32001,32871,33219,35288,35528,35966,36821,36914,37563,37729,37733,38218,40260,40278,40664,40700,41376,41756,41839,42594,42679,42850,42891,44259,252554,2768677</t>
  </si>
  <si>
    <t>Dredd,Pink1,Atg5,Atg8a,Atg101,crq,lok,Strica,wun,Atg9,Dark,mRpS29,Dcp-1,Pi3K59F,drpr,Psn,CG5059,Itpr,Atg17,CG17230,HtrA2,tefu,Fadd,wfs1,Atg6,Orct,nbs,sav,p53</t>
  </si>
  <si>
    <t>GO:0060033</t>
  </si>
  <si>
    <t>anatomical structure regression</t>
  </si>
  <si>
    <t>13/59</t>
  </si>
  <si>
    <t>31666,32001,32871,35528,35747,36821,36914,37733,38218,40201,40664,40700,42850</t>
  </si>
  <si>
    <t>Atg5,Atg8a,Atg101,Strica,drosha,Atg9,Dark,Pi3K59F,drpr,gig,Itpr,Atg17,Atg6</t>
  </si>
  <si>
    <t>GO:0035069</t>
  </si>
  <si>
    <t>larval midgut histolysis</t>
  </si>
  <si>
    <t>8/28</t>
  </si>
  <si>
    <t>31666,32001,32871,36821,37733,40201,40700,42850</t>
  </si>
  <si>
    <t>Atg5,Atg8a,Atg101,Atg9,Pi3K59F,gig,Atg17,Atg6</t>
  </si>
  <si>
    <t>GO:0044275</t>
  </si>
  <si>
    <t>cellular carbohydrate catabolic process</t>
  </si>
  <si>
    <t>7/23</t>
  </si>
  <si>
    <t>31666,36821,37435,39391,40700,41313,42850</t>
  </si>
  <si>
    <t>Atg5,Atg9,CG9485,CG6910,Atg17,Sodh-2,Atg6</t>
  </si>
  <si>
    <t>GO:0061912</t>
  </si>
  <si>
    <t>selective autophagy</t>
  </si>
  <si>
    <t>6/18</t>
  </si>
  <si>
    <t>31666,35246,36821,39611,40700,42850</t>
  </si>
  <si>
    <t>Atg5,ref(2)P,Atg9,bmm,Atg17,Atg6</t>
  </si>
  <si>
    <t>GO:0000272</t>
  </si>
  <si>
    <t>polysaccharide catabolic process</t>
  </si>
  <si>
    <t>5/13</t>
  </si>
  <si>
    <t>31666,36821,37435,40700,42850</t>
  </si>
  <si>
    <t>Atg5,Atg9,CG9485,Atg17,Atg6</t>
  </si>
  <si>
    <t>GO:0005980</t>
  </si>
  <si>
    <t>glycogen catabolic process</t>
  </si>
  <si>
    <t>GO:0009251</t>
  </si>
  <si>
    <t>glucan catabolic process</t>
  </si>
  <si>
    <t>GO:0044247</t>
  </si>
  <si>
    <t>cellular polysaccharide catabolic process</t>
  </si>
  <si>
    <t>GO:0005977</t>
  </si>
  <si>
    <t>glycogen metabolic process</t>
  </si>
  <si>
    <t>7/24</t>
  </si>
  <si>
    <t>31666,34114,36821,37435,40700,42850,44010</t>
  </si>
  <si>
    <t>Atg5,CG8475,Atg9,CG9485,Atg17,Atg6,Pgm1</t>
  </si>
  <si>
    <t>GO:0006073</t>
  </si>
  <si>
    <t>cellular glucan metabolic process</t>
  </si>
  <si>
    <t>GO:0006112</t>
  </si>
  <si>
    <t>energy reserve metabolic process</t>
  </si>
  <si>
    <t>GO:0044042</t>
  </si>
  <si>
    <t>glucan metabolic process</t>
  </si>
  <si>
    <t>GO:0005976</t>
  </si>
  <si>
    <t>polysaccharide metabolic process</t>
  </si>
  <si>
    <t>8/30</t>
  </si>
  <si>
    <t>31666,34114,36821,37435,40700,42850,44010,44433</t>
  </si>
  <si>
    <t>Atg5,CG8475,Atg9,CG9485,Atg17,Atg6,Pgm1,Hs2st</t>
  </si>
  <si>
    <t>GO:0044264</t>
  </si>
  <si>
    <t>cellular polysaccharide metabolic process</t>
  </si>
  <si>
    <t>GO:0006995</t>
  </si>
  <si>
    <t>cellular response to nitrogen starvation</t>
  </si>
  <si>
    <t>31666,32001,42850</t>
  </si>
  <si>
    <t>Atg5,Atg8a,Atg6</t>
  </si>
  <si>
    <t>GO:0043562</t>
  </si>
  <si>
    <t>cellular response to nitrogen levels</t>
  </si>
  <si>
    <t>GO:0035096</t>
  </si>
  <si>
    <t>larval midgut cell programmed cell death</t>
  </si>
  <si>
    <t>31666,32001,32871,36821,37733,40700,42850</t>
  </si>
  <si>
    <t>Atg5,Atg8a,Atg101,Atg9,Pi3K59F,Atg17,Atg6</t>
  </si>
  <si>
    <t>11_Summary</t>
  </si>
  <si>
    <t>GO:0006490</t>
  </si>
  <si>
    <t>oligosaccharide-lipid intermediate biosynthetic process</t>
  </si>
  <si>
    <t>7/11</t>
  </si>
  <si>
    <t>31623,34136,34409,34711,38374,41191,326193,31056,31098,31154,31358,31553,33276,34260,35569,35627,35848,35989,37754,38528,39608,40524,41867,42146,44433,47767,250735,43276</t>
  </si>
  <si>
    <t>xit,CG7840,gny,CG5287,Alg2,CG8412,Alg10,CG3655,O-fut2,Edem1,brn,Efr,CG4341,FucTB,Hsepi,Pgant3,beta3GalTII,CG1827,Alg3,Hexo1,CG9384,beta-Man,CG5038,Alg1,Hs2st,crc,fdl,CG42813</t>
  </si>
  <si>
    <t>11_Member</t>
  </si>
  <si>
    <t>31623,34136,34409,34711,38374,41191,326193</t>
  </si>
  <si>
    <t>xit,CG7840,gny,CG5287,Alg2,CG8412,Alg10</t>
  </si>
  <si>
    <t>GO:0006488</t>
  </si>
  <si>
    <t>dolichol-linked oligosaccharide biosynthetic process</t>
  </si>
  <si>
    <t>5/8</t>
  </si>
  <si>
    <t>34136,34409,34711,41191,326193</t>
  </si>
  <si>
    <t>CG7840,gny,CG5287,CG8412,Alg10</t>
  </si>
  <si>
    <t>GO:0009100</t>
  </si>
  <si>
    <t>glycoprotein metabolic process</t>
  </si>
  <si>
    <t>27/144</t>
  </si>
  <si>
    <t>31056,31098,31154,31358,31553,31623,33276,34136,34260,34409,34711,35569,35627,35848,35989,37754,38374,38528,39608,40524,41191,41867,42146,44433,47767,250735,326193</t>
  </si>
  <si>
    <t>CG3655,O-fut2,Edem1,brn,Efr,xit,CG4341,CG7840,FucTB,gny,CG5287,Hsepi,Pgant3,beta3GalTII,CG1827,Alg3,Alg2,Hexo1,CG9384,beta-Man,CG8412,CG5038,Alg1,Hs2st,crc,fdl,Alg10</t>
  </si>
  <si>
    <t>dme00510</t>
  </si>
  <si>
    <t>N-Glycan biosynthesis - Drosophila melanogaster (fruit fly)</t>
  </si>
  <si>
    <t>10/37</t>
  </si>
  <si>
    <t>31623,34136,34409,34711,37754,38374,39608,41191,42146,326193</t>
  </si>
  <si>
    <t>xit,CG7840,gny,CG5287,Alg3,Alg2,CG9384,CG8412,Alg1,Alg10</t>
  </si>
  <si>
    <t>GO:0006486</t>
  </si>
  <si>
    <t>protein glycosylation</t>
  </si>
  <si>
    <t>19/101</t>
  </si>
  <si>
    <t>31098,31358,31553,31623,33276,34136,34260,34409,34711,35627,35848,37754,38374,39608,41191,41867,42146,47767,326193</t>
  </si>
  <si>
    <t>O-fut2,brn,Efr,xit,CG4341,CG7840,FucTB,gny,CG5287,Pgant3,beta3GalTII,Alg3,Alg2,CG9384,CG8412,CG5038,Alg1,crc,Alg10</t>
  </si>
  <si>
    <t>GO:0043413</t>
  </si>
  <si>
    <t>macromolecule glycosylation</t>
  </si>
  <si>
    <t>GO:0009101</t>
  </si>
  <si>
    <t>glycoprotein biosynthetic process</t>
  </si>
  <si>
    <t>21/118</t>
  </si>
  <si>
    <t>31098,31358,31553,31623,33276,34136,34260,34409,34711,35569,35627,35848,37754,38374,39608,41191,41867,42146,44433,47767,326193</t>
  </si>
  <si>
    <t>O-fut2,brn,Efr,xit,CG4341,CG7840,FucTB,gny,CG5287,Hsepi,Pgant3,beta3GalTII,Alg3,Alg2,CG9384,CG8412,CG5038,Alg1,Hs2st,crc,Alg10</t>
  </si>
  <si>
    <t>GO:0070085</t>
  </si>
  <si>
    <t>glycosylation</t>
  </si>
  <si>
    <t>19/105</t>
  </si>
  <si>
    <t>R-DME-446193</t>
  </si>
  <si>
    <t>Biosynthesis of the N-glycan precursor (dolichol lipid-linked oligosaccharide, LLO) and transfer to a nascent protein</t>
  </si>
  <si>
    <t>9/38</t>
  </si>
  <si>
    <t>31623,34136,34409,34711,37754,38374,41191,42146,43276</t>
  </si>
  <si>
    <t>xit,CG7840,gny,CG5287,Alg3,Alg2,CG8412,Alg1,CG42813</t>
  </si>
  <si>
    <t>12_Summary</t>
  </si>
  <si>
    <t>GO:0055088</t>
  </si>
  <si>
    <t>lipid homeostasis</t>
  </si>
  <si>
    <t>21/83</t>
  </si>
  <si>
    <t>31037,31641,31704,31965,32436,35402,35733,36447,36914,37164,37938,38596,39160,39611,40155,40193,40201,40664,42515,42656,117369,31245,31444,31775,32556,33225,33237,33727,33999,34127,34966,35113,35513,35944,35975,36099,36102,36694,36821,37455,37733,38023,38193,38413,38639,38930,38933,38976,39048,40048,40700,41059,41202,41269,41749,41839,42524,42679,42689,42896,42987,43533,44008,44226,44315,44965,45012,46415,48805,59223,2768677,8674000</t>
  </si>
  <si>
    <t>Lztr1,CG4586,snz,CG17841,dob,Mondo,puml,GLaz,Dark,Jabba,Adck1,Fitm,iPLA2-VIA,bmm,SREBP,CG14184,gig,Itpr,SNF4Agamma,AdipoR,Desat1,Seipin,dhd,Miga,Stim,ush,cold,Col4a1,MICU1,Pvr,Syx5,Atac2,ZnT41F,VhaAC45,Wnt2,CG11825,RanBPM,Trpm,Atg9,Egfr,Pi3K59F,Vdup1,ABCB7,PHGPx,lin-28,Rab19,CG7194,foi,teq,Cat,Atg17,IscU,MtnA,Irp-1B,cv-c,tefu,Rab1,wfs1,Irp-1A,crb,Nmnat,Zip99C,Hex-C,Xbp1,pie,Fer2LCH,Vha68-2,Fer1HCH,Catsup,MCU,p53,CG42542</t>
  </si>
  <si>
    <t>12_Member</t>
  </si>
  <si>
    <t>31037,31641,31704,31965,32436,35402,35733,36447,36914,37164,37938,38596,39160,39611,40155,40193,40201,40664,42515,42656,117369</t>
  </si>
  <si>
    <t>Lztr1,CG4586,snz,CG17841,dob,Mondo,puml,GLaz,Dark,Jabba,Adck1,Fitm,iPLA2-VIA,bmm,SREBP,CG14184,gig,Itpr,SNF4Agamma,AdipoR,Desat1</t>
  </si>
  <si>
    <t>GO:0042592</t>
  </si>
  <si>
    <t>homeostatic process</t>
  </si>
  <si>
    <t>72/460</t>
  </si>
  <si>
    <t>31037,31245,31444,31641,31704,31775,31965,32436,32556,33225,33237,33727,33999,34127,34966,35113,35402,35513,35733,35944,35975,36099,36102,36447,36694,36821,36914,37164,37455,37733,37938,38023,38193,38413,38596,38639,38930,38933,38976,39048,39160,39611,40048,40155,40193,40201,40664,40700,41059,41202,41269,41749,41839,42515,42524,42656,42679,42689,42896,42987,43533,44008,44226,44315,44965,45012,46415,48805,59223,117369,2768677,8674000</t>
  </si>
  <si>
    <t>Lztr1,Seipin,dhd,CG4586,snz,Miga,CG17841,dob,Stim,ush,cold,Col4a1,MICU1,Pvr,Syx5,Atac2,Mondo,ZnT41F,puml,VhaAC45,Wnt2,CG11825,RanBPM,GLaz,Trpm,Atg9,Dark,Jabba,Egfr,Pi3K59F,Adck1,Vdup1,ABCB7,PHGPx,Fitm,lin-28,Rab19,CG7194,foi,teq,iPLA2-VIA,bmm,Cat,SREBP,CG14184,gig,Itpr,Atg17,IscU,MtnA,Irp-1B,cv-c,tefu,SNF4Agamma,Rab1,AdipoR,wfs1,Irp-1A,crb,Nmnat,Zip99C,Hex-C,Xbp1,pie,Fer2LCH,Vha68-2,Fer1HCH,Catsup,MCU,Desat1,p53,CG42542</t>
  </si>
  <si>
    <t>GO:0048878</t>
  </si>
  <si>
    <t>chemical homeostasis</t>
  </si>
  <si>
    <t>47/276</t>
  </si>
  <si>
    <t>31037,31245,31641,31704,31965,32436,32556,33999,34966,35402,35513,35733,35944,36099,36447,36694,36914,37164,37938,38193,38596,38933,38976,39048,39160,39611,40155,40193,40201,40664,41059,41202,41269,42515,42524,42656,42679,42689,43533,44008,44965,45012,46415,48805,59223,117369,8674000</t>
  </si>
  <si>
    <t>Lztr1,Seipin,CG4586,snz,CG17841,dob,Stim,MICU1,Syx5,Mondo,ZnT41F,puml,VhaAC45,CG11825,GLaz,Trpm,Dark,Jabba,Adck1,ABCB7,Fitm,CG7194,foi,teq,iPLA2-VIA,bmm,SREBP,CG14184,gig,Itpr,IscU,MtnA,Irp-1B,SNF4Agamma,Rab1,AdipoR,wfs1,Irp-1A,Zip99C,Hex-C,Fer2LCH,Vha68-2,Fer1HCH,Catsup,MCU,Desat1,CG42542</t>
  </si>
  <si>
    <t>13_Summary</t>
  </si>
  <si>
    <t>dme03450</t>
  </si>
  <si>
    <t>Non-homologous end-joining - Drosophila melanogaster (fruit fly)</t>
  </si>
  <si>
    <t>5/6</t>
  </si>
  <si>
    <t>32322,34565,34930,37564,117419,39094,41518,33507,33991,35288,36914,39594,252554,2768677,32608,39432,41839,44259</t>
  </si>
  <si>
    <t>DNAlig4,mre11,Ku80,rad50,Irbp,CG3448,DNAlig3,okr,Mnn1,lok,Dark,RecQ5,sav,p53,mei-41,ver,tefu,nbs</t>
  </si>
  <si>
    <t>13_Member</t>
  </si>
  <si>
    <t>32322,34565,34930,37564,117419</t>
  </si>
  <si>
    <t>DNAlig4,mre11,Ku80,rad50,Irbp</t>
  </si>
  <si>
    <t>GO:0006303</t>
  </si>
  <si>
    <t>double-strand break repair via nonhomologous end joining</t>
  </si>
  <si>
    <t>6/9</t>
  </si>
  <si>
    <t>32322,34565,34930,39094,41518,117419</t>
  </si>
  <si>
    <t>DNAlig4,mre11,Ku80,CG3448,DNAlig3,Irbp</t>
  </si>
  <si>
    <t>GO:0010212</t>
  </si>
  <si>
    <t>response to ionizing radiation</t>
  </si>
  <si>
    <t>11/32</t>
  </si>
  <si>
    <t>32322,33507,33991,34930,35288,36914,39094,39594,117419,252554,2768677</t>
  </si>
  <si>
    <t>DNAlig4,okr,Mnn1,Ku80,lok,Dark,CG3448,RecQ5,Irbp,sav,p53</t>
  </si>
  <si>
    <t>GO:0010165</t>
  </si>
  <si>
    <t>response to X-ray</t>
  </si>
  <si>
    <t>5/9</t>
  </si>
  <si>
    <t>34930,35288,39094,39594,117419</t>
  </si>
  <si>
    <t>Ku80,lok,CG3448,RecQ5,Irbp</t>
  </si>
  <si>
    <t>GO:0000723</t>
  </si>
  <si>
    <t>telomere maintenance</t>
  </si>
  <si>
    <t>9/34</t>
  </si>
  <si>
    <t>32322,32608,34565,34930,37564,39432,41839,44259,117419</t>
  </si>
  <si>
    <t>DNAlig4,mei-41,mre11,Ku80,rad50,ver,tefu,nbs,Irbp</t>
  </si>
  <si>
    <t>GO:0010332</t>
  </si>
  <si>
    <t>response to gamma radiation</t>
  </si>
  <si>
    <t>5/14</t>
  </si>
  <si>
    <t>34930,35288,36914,117419,2768677</t>
  </si>
  <si>
    <t>Ku80,lok,Dark,Irbp,p53</t>
  </si>
  <si>
    <t>GO:0032200</t>
  </si>
  <si>
    <t>telomere organization</t>
  </si>
  <si>
    <t>14_Summary</t>
  </si>
  <si>
    <t>GO:0044283</t>
  </si>
  <si>
    <t>small molecule biosynthetic process</t>
  </si>
  <si>
    <t>39/209</t>
  </si>
  <si>
    <t>31782,32165,32239,32272,33236,33476,33777,34136,34358,34397,35153,35671,35930,36318,36782,37357,37358,37360,39878,39945,39976,40155,40348,40443,40936,41279,42131,42867,43713,44006,44007,44750,117361,117369,246388,318597,3355111,3355138,3771738,31245,31605,31606,31641,31695,32441,32938,34175,34414,35337,36109,36914,37551,38331,38581,38979,39023,40434,40957,41269,41433,41480,41869,42656,42689,42832,42861,43350,44008,44291,318604,3355069</t>
  </si>
  <si>
    <t>CG12116,regucalcin,Coq8,Coq5,Ipk2,G6P,Coq6,CG7840,Npc1a,Sps2,CG10623,Inos,Hydr1,Cyp6t3,Got1,CG17999,CG9993,Ipk1,CG9674,CG12229,Adgf-A,SREBP,AcCoAS,CG7470,CG2846,pug,Pxt,CG6178,CG11334,Fad2,Coq7,Ady43A,FASN2,Desat1,CG30008,CG31115,FASN3,CG17486,Argl,Seipin,Fum1,Fum2,CG4586,CG10932,CG5599,Pfrx,Aasdh,Mdh1,Amacr,whd,Dark,T3dh,ProRS-m,LeuRS-m,CG6638,ValRS-m,P5CDh1,CG7900,Irp-1B,Kyat,CG4860,CG5044,AdipoR,Irp-1A,Gdh,GatB,mino,Hex-C,Idh,Slimp,CG17691</t>
  </si>
  <si>
    <t>14_Member</t>
  </si>
  <si>
    <t>31782,32165,32239,32272,33236,33476,33777,34136,34358,34397,35153,35671,35930,36318,36782,37357,37358,37360,39878,39945,39976,40155,40348,40443,40936,41279,42131,42867,43713,44006,44007,44750,117361,117369,246388,318597,3355111,3355138,3771738</t>
  </si>
  <si>
    <t>CG12116,regucalcin,Coq8,Coq5,Ipk2,G6P,Coq6,CG7840,Npc1a,Sps2,CG10623,Inos,Hydr1,Cyp6t3,Got1,CG17999,CG9993,Ipk1,CG9674,CG12229,Adgf-A,SREBP,AcCoAS,CG7470,CG2846,pug,Pxt,CG6178,CG11334,Fad2,Coq7,Ady43A,FASN2,Desat1,CG30008,CG31115,FASN3,CG17486,Argl</t>
  </si>
  <si>
    <t>GO:0016053</t>
  </si>
  <si>
    <t>organic acid biosynthetic process</t>
  </si>
  <si>
    <t>24/119</t>
  </si>
  <si>
    <t>32165,34397,35153,35930,36782,37357,37358,39878,39945,40155,40348,40443,41279,42131,42867,43713,44006,117361,117369,246388,318597,3355111,3355138,3771738</t>
  </si>
  <si>
    <t>regucalcin,Sps2,CG10623,Hydr1,Got1,CG17999,CG9993,CG9674,CG12229,SREBP,AcCoAS,CG7470,pug,Pxt,CG6178,CG11334,Fad2,FASN2,Desat1,CG30008,CG31115,FASN3,CG17486,Argl</t>
  </si>
  <si>
    <t>GO:0046394</t>
  </si>
  <si>
    <t>carboxylic acid biosynthetic process</t>
  </si>
  <si>
    <t>GO:0019752</t>
  </si>
  <si>
    <t>carboxylic acid metabolic process</t>
  </si>
  <si>
    <t>56/374</t>
  </si>
  <si>
    <t>31245,31605,31606,31641,31695,32165,32441,32938,34175,34397,34414,35153,35337,35930,36109,36782,36914,37357,37358,37551,38331,38581,38979,39023,39878,39945,40155,40348,40434,40443,40957,41269,41279,41433,41480,41869,42131,42656,42689,42832,42861,42867,43350,43713,44006,44008,44291,117361,117369,246388,318597,318604,3355069,3355111,3355138,3771738</t>
  </si>
  <si>
    <t>Seipin,Fum1,Fum2,CG4586,CG10932,regucalcin,CG5599,Pfrx,Aasdh,Sps2,Mdh1,CG10623,Amacr,Hydr1,whd,Got1,Dark,CG17999,CG9993,T3dh,ProRS-m,LeuRS-m,CG6638,ValRS-m,CG9674,CG12229,SREBP,AcCoAS,P5CDh1,CG7470,CG7900,Irp-1B,pug,Kyat,CG4860,CG5044,Pxt,AdipoR,Irp-1A,Gdh,GatB,CG6178,mino,CG11334,Fad2,Hex-C,Idh,FASN2,Desat1,CG30008,CG31115,Slimp,CG17691,FASN3,CG17486,Argl</t>
  </si>
  <si>
    <t>GO:0043436</t>
  </si>
  <si>
    <t>oxoacid metabolic process</t>
  </si>
  <si>
    <t>56/375</t>
  </si>
  <si>
    <t>GO:0006082</t>
  </si>
  <si>
    <t>organic acid metabolic process</t>
  </si>
  <si>
    <t>56/380</t>
  </si>
  <si>
    <t>GO:0008652</t>
  </si>
  <si>
    <t>cellular amino acid biosynthetic process</t>
  </si>
  <si>
    <t>10/42</t>
  </si>
  <si>
    <t>34397,35153,36782,39878,40443,41279,43713,318597,3355138,3771738</t>
  </si>
  <si>
    <t>Sps2,CG10623,Got1,CG9674,CG7470,pug,CG11334,CG31115,CG17486,Argl</t>
  </si>
  <si>
    <t>GO:1901607</t>
  </si>
  <si>
    <t>alpha-amino acid biosynthetic process</t>
  </si>
  <si>
    <t>34397,35153,36782,39878,40443,43713,318597,3355138,3771738</t>
  </si>
  <si>
    <t>Sps2,CG10623,Got1,CG9674,CG7470,CG11334,CG31115,CG17486,Argl</t>
  </si>
  <si>
    <t>15_Summary</t>
  </si>
  <si>
    <t>R-DME-1474244</t>
  </si>
  <si>
    <t>Extracellular matrix organization</t>
  </si>
  <si>
    <t>33726,33727,34068,34091,35599,35600,35997,36163,36546,37732,39265,39529,41248,41756,42356,42945,45040,45908,49805,3346209,3772109,32436,33991,35248,36800,38218,39608,39611,40399,42679,30986,31641,32472,34136,35337,35369,35529,36262,38816,40155,42721,44154,31120,34148,34212,35405,35614,35949,37342,38488,40623,42066,3355145</t>
  </si>
  <si>
    <t>vkg,Col4a1,LanB1,Spn28Dc,Spn42Db,Spn42Dc,Mmp2,Spn47C,Cp1,ItgaPS5,Plod,Hml,Timp,HtrA2,bnl,tld,Spn43Ab,nec,Spn42Da,Ddr,Meltrin,dob,Mnn1,Tep4,Tsf3,drpr,CG9384,bmm,S1P,wfs1,Cyp4g1,CG4586,CG11655,CG7840,Amacr,CG9265,SCAP,S2P,qm,SREBP,CG17121,Hmgs,hfw,CG7627,Tsp29Fb,Tsp39D,Tsp42Ee,hig,Lrt,Fit1,Sccpdh1,cher,CG12547</t>
  </si>
  <si>
    <t>15_Member</t>
  </si>
  <si>
    <t>33726,33727,34068,34091,35599,35600,35997,36163,36546,37732,39265,39529,41248,41756,42356,42945,45040,45908,49805,3346209,3772109</t>
  </si>
  <si>
    <t>vkg,Col4a1,LanB1,Spn28Dc,Spn42Db,Spn42Dc,Mmp2,Spn47C,Cp1,ItgaPS5,Plod,Hml,Timp,HtrA2,bnl,tld,Spn43Ab,nec,Spn42Da,Ddr,Meltrin</t>
  </si>
  <si>
    <t>R-DME-381426</t>
  </si>
  <si>
    <t>Regulation of Insulin-like Growth Factor (IGF) transport and uptake by Insulin-like Growth Factor Binding Proteins (IGFBPs)</t>
  </si>
  <si>
    <t>19/82</t>
  </si>
  <si>
    <t>32436,33991,34068,34091,35248,35599,35600,36163,36800,38218,39608,39611,40399,41248,42356,42679,45040,45908,49805</t>
  </si>
  <si>
    <t>dob,Mnn1,LanB1,Spn28Dc,Tep4,Spn42Db,Spn42Dc,Spn47C,Tsf3,drpr,CG9384,bmm,S1P,Timp,bnl,wfs1,Spn43Ab,nec,Spn42Da</t>
  </si>
  <si>
    <t>R-DME-8957275</t>
  </si>
  <si>
    <t>Post-translational protein phosphorylation</t>
  </si>
  <si>
    <t>R-DME-8957322</t>
  </si>
  <si>
    <t>Metabolism of steroids</t>
  </si>
  <si>
    <t>20/102</t>
  </si>
  <si>
    <t>30986,31641,32472,34091,34136,35337,35369,35529,35599,35600,36163,36262,38816,40155,40399,42721,44154,45040,45908,49805</t>
  </si>
  <si>
    <t>Cyp4g1,CG4586,CG11655,Spn28Dc,CG7840,Amacr,CG9265,SCAP,Spn42Db,Spn42Dc,Spn47C,S2P,qm,SREBP,S1P,CG17121,Hmgs,Spn43Ab,nec,Spn42Da</t>
  </si>
  <si>
    <t>R-DME-114608</t>
  </si>
  <si>
    <t>Platelet degranulation</t>
  </si>
  <si>
    <t>21/115</t>
  </si>
  <si>
    <t>31120,34091,34148,34212,35405,35599,35600,35614,35949,36163,37342,38218,38488,39529,40623,41248,42066,45040,45908,49805,3355145</t>
  </si>
  <si>
    <t>hfw,Spn28Dc,CG7627,Tsp29Fb,Tsp39D,Spn42Db,Spn42Dc,Tsp42Ee,hig,Spn47C,Lrt,drpr,Fit1,Hml,Sccpdh1,Timp,cher,Spn43Ab,nec,Spn42Da,CG12547</t>
  </si>
  <si>
    <t>R-DME-76005</t>
  </si>
  <si>
    <t>Response to elevated platelet cytosolic Ca2+</t>
  </si>
  <si>
    <t>R-DME-194002</t>
  </si>
  <si>
    <t>Glucocorticoid biosynthesis</t>
  </si>
  <si>
    <t>34091,35599,35600,36163,45040,45908,49805</t>
  </si>
  <si>
    <t>Spn28Dc,Spn42Db,Spn42Dc,Spn47C,Spn43Ab,nec,Spn42Da</t>
  </si>
  <si>
    <t>16_Summary</t>
  </si>
  <si>
    <t>GO:0008340</t>
  </si>
  <si>
    <t>determination of adult lifespan</t>
  </si>
  <si>
    <t>34/174</t>
  </si>
  <si>
    <t>31154,31704,31805,32001,32534,33231,33569,33991,34251,34780,35123,35615,36048,36447,36960,36961,37081,37232,37455,38057,38058,38636,39314,40048,40201,40248,41387,42066,42348,42757,42866,44007,2768677,3355130</t>
  </si>
  <si>
    <t>Edem1,snz,Ppt1,Atg8a,PGRP-LE,Tspo,Thor,Mnn1,Eaat1,p38b,CG10383,Tsp42Ef,magu,GLaz,mthl4,mthl3,CG10916,CalpA,Egfr,mthl10,mth,mthl2,Sugb,Cat,gig,Ide,Mrp4,cher,Naam,pnt,p38a,Coq7,p53,lt</t>
  </si>
  <si>
    <t>16_Member</t>
  </si>
  <si>
    <t>17_Summary</t>
  </si>
  <si>
    <t>GO:0030162</t>
  </si>
  <si>
    <t>regulation of proteolysis</t>
  </si>
  <si>
    <t>31/153</t>
  </si>
  <si>
    <t>31728,32532,33094,33937,34091,34433,35288,35420,35599,35600,36102,36131,36386,36565,36748,36772,36914,37229,38443,38644,40843,41248,41756,42594,42896,44793,45682,45908,49805,2768677,3772547,31422,31473,32341,32686,32790,33338,33389,33638,34127,34626,34774,35126,36824,36881,37422,37455,37909,37924,39094,39833,40201,40410,40622,40677,40700,41271,41390,41543,41833,42484,42515,43026,318604,3346209,3355139,26067067,32556,33303,35355,36262,44432</t>
  </si>
  <si>
    <t>UbcE2H,CG8974,CG15445,cort,Spn28Dc,STUB1,lok,Cul2,Spn42Db,Spn42Dc,RanBPM,CG33144,muskelin,eIF3m,Diap2,CG8405,Dark,cer,ntc,Usp47,Ufl1,Timp,HtrA2,Fadd,crb,abo,eIF3h,nec,Spn42Da,p53,lncRNA:Hsromega,CG4041,RhoGAP5A,CtsB1,RhoGAP15B,RhoGAP16F,CG31935,TBCD,Traf4,Pvr,Rab3-GAP,ics,CG10376,CG8060,CG5522,ASPP,Egfr,Ssl,uri,CG3448,aos,gig,Als2,CG1116,Rev7,Atg17,CG6345,wkd,CG5608,SIDL,Rlip,SNF4Agamma,Cad96Ca,Slimp,Ddr,CG17883,PRAS40,Stim,Charon,CG9336,S2P,IKKbeta</t>
  </si>
  <si>
    <t>17_Member</t>
  </si>
  <si>
    <t>31728,32532,33094,33937,34091,34433,35288,35420,35599,35600,36102,36131,36386,36565,36748,36772,36914,37229,38443,38644,40843,41248,41756,42594,42896,44793,45682,45908,49805,2768677,3772547</t>
  </si>
  <si>
    <t>UbcE2H,CG8974,CG15445,cort,Spn28Dc,STUB1,lok,Cul2,Spn42Db,Spn42Dc,RanBPM,CG33144,muskelin,eIF3m,Diap2,CG8405,Dark,cer,ntc,Usp47,Ufl1,Timp,HtrA2,Fadd,crb,abo,eIF3h,nec,Spn42Da,p53,lncRNA:Hsromega</t>
  </si>
  <si>
    <t>GO:0052548</t>
  </si>
  <si>
    <t>regulation of endopeptidase activity</t>
  </si>
  <si>
    <t>13/42</t>
  </si>
  <si>
    <t>35288,35600,36565,36748,36914,37229,38443,41248,41756,42594,45908,49805,2768677</t>
  </si>
  <si>
    <t>lok,Spn42Dc,eIF3m,Diap2,Dark,cer,ntc,Timp,HtrA2,Fadd,nec,Spn42Da,p53</t>
  </si>
  <si>
    <t>GO:0052547</t>
  </si>
  <si>
    <t>regulation of peptidase activity</t>
  </si>
  <si>
    <t>GO:0050790</t>
  </si>
  <si>
    <t>regulation of catalytic activity</t>
  </si>
  <si>
    <t>50/326</t>
  </si>
  <si>
    <t>31422,31473,32341,32686,32790,33338,33389,33638,33937,34127,34626,34774,35126,35288,35600,36565,36748,36824,36881,36914,37229,37422,37455,37909,37924,38443,39094,39833,40201,40410,40622,40677,40700,41248,41271,41390,41543,41756,41833,42484,42515,42594,43026,45908,49805,318604,2768677,3346209,3355139,26067067</t>
  </si>
  <si>
    <t>CG4041,RhoGAP5A,CtsB1,RhoGAP15B,RhoGAP16F,CG31935,TBCD,Traf4,cort,Pvr,Rab3-GAP,ics,CG10376,lok,Spn42Dc,eIF3m,Diap2,CG8060,CG5522,Dark,cer,ASPP,Egfr,Ssl,uri,ntc,CG3448,aos,gig,Als2,CG1116,Rev7,Atg17,Timp,CG6345,wkd,CG5608,HtrA2,SIDL,Rlip,SNF4Agamma,Fadd,Cad96Ca,nec,Spn42Da,Slimp,p53,Ddr,CG17883,PRAS40</t>
  </si>
  <si>
    <t>GO:2000116</t>
  </si>
  <si>
    <t>regulation of cysteine-type endopeptidase activity</t>
  </si>
  <si>
    <t>9/30</t>
  </si>
  <si>
    <t>35288,36565,36748,36914,37229,38443,41756,42594,2768677</t>
  </si>
  <si>
    <t>lok,eIF3m,Diap2,Dark,cer,ntc,HtrA2,Fadd,p53</t>
  </si>
  <si>
    <t>GO:0051336</t>
  </si>
  <si>
    <t>regulation of hydrolase activity</t>
  </si>
  <si>
    <t>31/187</t>
  </si>
  <si>
    <t>31422,31473,32686,32790,33338,33389,34626,35288,35600,36565,36748,36881,36914,37229,37909,37924,38443,40201,40410,40622,40677,41248,41390,41756,41833,42484,42594,45908,49805,2768677,3355139</t>
  </si>
  <si>
    <t>CG4041,RhoGAP5A,RhoGAP15B,RhoGAP16F,CG31935,TBCD,Rab3-GAP,lok,Spn42Dc,eIF3m,Diap2,CG5522,Dark,cer,Ssl,uri,ntc,gig,Als2,CG1116,Rev7,Timp,wkd,HtrA2,SIDL,Rlip,Fadd,nec,Spn42Da,p53,CG17883</t>
  </si>
  <si>
    <t>GO:0043085</t>
  </si>
  <si>
    <t>positive regulation of catalytic activity</t>
  </si>
  <si>
    <t>31/192</t>
  </si>
  <si>
    <t>31422,31473,32686,32790,33338,33389,33638,33937,34127,35288,36565,36881,36914,37422,37455,38443,39094,40201,40410,40622,40677,40700,41390,41543,41756,42484,42594,43026,318604,2768677,3346209</t>
  </si>
  <si>
    <t>CG4041,RhoGAP5A,RhoGAP15B,RhoGAP16F,CG31935,TBCD,Traf4,cort,Pvr,lok,eIF3m,CG5522,Dark,ASPP,Egfr,ntc,CG3448,gig,Als2,CG1116,Rev7,Atg17,wkd,CG5608,HtrA2,Rlip,Fadd,Cad96Ca,Slimp,p53,Ddr</t>
  </si>
  <si>
    <t>GO:0051345</t>
  </si>
  <si>
    <t>positive regulation of hydrolase activity</t>
  </si>
  <si>
    <t>20/109</t>
  </si>
  <si>
    <t>31422,31473,32686,32790,33338,33389,35288,36565,36881,36914,38443,40201,40410,40622,40677,41390,41756,42484,42594,2768677</t>
  </si>
  <si>
    <t>CG4041,RhoGAP5A,RhoGAP15B,RhoGAP16F,CG31935,TBCD,lok,eIF3m,CG5522,Dark,ntc,gig,Als2,CG1116,Rev7,wkd,HtrA2,Rlip,Fadd,p53</t>
  </si>
  <si>
    <t>GO:0006919</t>
  </si>
  <si>
    <t>activation of cysteine-type endopeptidase activity involved in apoptotic process</t>
  </si>
  <si>
    <t>35288,36914,38443,42594,2768677</t>
  </si>
  <si>
    <t>lok,Dark,ntc,Fadd,p53</t>
  </si>
  <si>
    <t>GO:2001056</t>
  </si>
  <si>
    <t>positive regulation of cysteine-type endopeptidase activity</t>
  </si>
  <si>
    <t>35288,36565,36914,38443,41756,42594,2768677</t>
  </si>
  <si>
    <t>lok,eIF3m,Dark,ntc,HtrA2,Fadd,p53</t>
  </si>
  <si>
    <t>GO:0044093</t>
  </si>
  <si>
    <t>positive regulation of molecular function</t>
  </si>
  <si>
    <t>36/241</t>
  </si>
  <si>
    <t>31422,31473,32556,32686,32790,33303,33338,33389,33638,33937,34127,35288,35355,36262,36565,36881,36914,37422,37455,38443,39094,40201,40410,40622,40677,40700,41390,41543,41756,42484,42594,43026,44432,318604,2768677,3346209</t>
  </si>
  <si>
    <t>CG4041,RhoGAP5A,Stim,RhoGAP15B,RhoGAP16F,Charon,CG31935,TBCD,Traf4,cort,Pvr,lok,CG9336,S2P,eIF3m,CG5522,Dark,ASPP,Egfr,ntc,CG3448,gig,Als2,CG1116,Rev7,Atg17,wkd,CG5608,HtrA2,Rlip,Fadd,Cad96Ca,IKKbeta,Slimp,p53,Ddr</t>
  </si>
  <si>
    <t>GO:0045862</t>
  </si>
  <si>
    <t>positive regulation of proteolysis</t>
  </si>
  <si>
    <t>17/94</t>
  </si>
  <si>
    <t>31728,32532,33937,34433,35288,35420,36102,36131,36386,36565,36772,36914,38443,41756,42594,44793,2768677</t>
  </si>
  <si>
    <t>UbcE2H,CG8974,cort,STUB1,lok,Cul2,RanBPM,CG33144,muskelin,eIF3m,CG8405,Dark,ntc,HtrA2,Fadd,abo,p53</t>
  </si>
  <si>
    <t>18_Summary</t>
  </si>
  <si>
    <t>GO:0043065</t>
  </si>
  <si>
    <t>positive regulation of apoptotic process</t>
  </si>
  <si>
    <t>15/51</t>
  </si>
  <si>
    <t>33231,33627,33638,36914,37733,37751,39833,40130,40278,41756,41783,42594,43018,252554,3772547,35528,31011,36748,37729,42850,32608,37455,41839,47767,2768677,31607,31764,33377,34127,34979,35253,39027,40260,41450,42348,42757</t>
  </si>
  <si>
    <t>Tspo,ft,Traf4,Dark,Pi3K59F,sigmar,aos,CG9231,CG5059,HtrA2,kibra,Fadd,Clbn,sav,lncRNA:Hsromega,Strica,Dredd,Diap2,Dcp-1,Atg6,mei-41,Egfr,tefu,crc,p53,Pink1,Corp,CG4238,Pvr,Idgf2,spi,pix,Psn,Tango9,Naam,pnt</t>
  </si>
  <si>
    <t>18_Member</t>
  </si>
  <si>
    <t>33231,33627,33638,36914,37733,37751,39833,40130,40278,41756,41783,42594,43018,252554,3772547</t>
  </si>
  <si>
    <t>Tspo,ft,Traf4,Dark,Pi3K59F,sigmar,aos,CG9231,CG5059,HtrA2,kibra,Fadd,Clbn,sav,lncRNA:Hsromega</t>
  </si>
  <si>
    <t>GO:0043068</t>
  </si>
  <si>
    <t>positive regulation of programmed cell death</t>
  </si>
  <si>
    <t>16/74</t>
  </si>
  <si>
    <t>33231,33627,33638,35528,36914,37733,37751,39833,40130,40278,41756,41783,42594,43018,252554,3772547</t>
  </si>
  <si>
    <t>Tspo,ft,Traf4,Strica,Dark,Pi3K59F,sigmar,aos,CG9231,CG5059,HtrA2,kibra,Fadd,Clbn,sav,lncRNA:Hsromega</t>
  </si>
  <si>
    <t>dme04215</t>
  </si>
  <si>
    <t>Apoptosis - multiple species - Drosophila melanogaster (fruit fly)</t>
  </si>
  <si>
    <t>31011,36748,36914,37729,41756,42594,42850</t>
  </si>
  <si>
    <t>Dredd,Diap2,Dark,Dcp-1,HtrA2,Fadd,Atg6</t>
  </si>
  <si>
    <t>dme04214</t>
  </si>
  <si>
    <t>Apoptosis - fly - Drosophila melanogaster (fruit fly)</t>
  </si>
  <si>
    <t>13/63</t>
  </si>
  <si>
    <t>31011,32608,33231,33638,35528,36914,37455,37729,41756,41839,47767,252554,2768677</t>
  </si>
  <si>
    <t>Dredd,mei-41,Tspo,Traf4,Strica,Dark,Egfr,Dcp-1,HtrA2,tefu,crc,sav,p53</t>
  </si>
  <si>
    <t>GO:0042981</t>
  </si>
  <si>
    <t>regulation of apoptotic process</t>
  </si>
  <si>
    <t>31/201</t>
  </si>
  <si>
    <t>31607,31764,33231,33377,33627,33638,34127,34979,35253,36748,36914,37455,37729,37733,37751,39027,39833,40130,40260,40278,41450,41756,41783,41839,42348,42594,42757,43018,252554,2768677,3772547</t>
  </si>
  <si>
    <t>Pink1,Corp,Tspo,CG4238,ft,Traf4,Pvr,Idgf2,spi,Diap2,Dark,Egfr,Dcp-1,Pi3K59F,sigmar,pix,aos,CG9231,Psn,CG5059,Tango9,HtrA2,kibra,tefu,Naam,Fadd,pnt,Clbn,sav,p53,lncRNA:Hsromega</t>
  </si>
  <si>
    <t>19_Summary</t>
  </si>
  <si>
    <t>GO:0009611</t>
  </si>
  <si>
    <t>response to wounding</t>
  </si>
  <si>
    <t>23/100</t>
  </si>
  <si>
    <t>33237,33677,34091,34127,34148,34193,34978,34981,35211,35997,36708,36868,37044,37184,38218,38223,38418,38419,38895,39529,42122,43026,7354475</t>
  </si>
  <si>
    <t>cold,CG3294,Spn28Dc,Pvr,CG7627,Glt,Idgf1,Idgf3,fon,Mmp2,Mtk,Idgf6,PPO1,DptB,drpr,Cht2,kst,Drs,Sarm,Hml,AttD,Cad96Ca,CG42259</t>
  </si>
  <si>
    <t>19_Member</t>
  </si>
  <si>
    <t>GO:0007599</t>
  </si>
  <si>
    <t>hemostasis</t>
  </si>
  <si>
    <t>34193,35211,37044,39529,7354475</t>
  </si>
  <si>
    <t>Glt,fon,PPO1,Hml,CG42259</t>
  </si>
  <si>
    <t>GO:0042381</t>
  </si>
  <si>
    <t>hemolymph coagulation</t>
  </si>
  <si>
    <t>GO:0050817</t>
  </si>
  <si>
    <t>coagulation</t>
  </si>
  <si>
    <t>GO:0042060</t>
  </si>
  <si>
    <t>wound healing</t>
  </si>
  <si>
    <t>16/72</t>
  </si>
  <si>
    <t>33237,33677,34127,34148,34193,34978,34981,35211,35997,36868,37044,38223,38418,39529,43026,7354475</t>
  </si>
  <si>
    <t>cold,CG3294,Pvr,CG7627,Glt,Idgf1,Idgf3,fon,Mmp2,Idgf6,PPO1,Cht2,kst,Hml,Cad96Ca,CG42259</t>
  </si>
  <si>
    <t>20_Summary</t>
  </si>
  <si>
    <t>GO:1901334</t>
  </si>
  <si>
    <t>lactone metabolic process</t>
  </si>
  <si>
    <t>4/4</t>
  </si>
  <si>
    <t>32165,41452,41453,41454</t>
  </si>
  <si>
    <t>regucalcin,CG18547,CG12224,CG3397</t>
  </si>
  <si>
    <t>20_Member</t>
  </si>
  <si>
    <t>GO:1901336</t>
  </si>
  <si>
    <t>lactone biosynthetic process</t>
  </si>
  <si>
    <t>GO:0070484</t>
  </si>
  <si>
    <t>dehydro-D-arabinono-1,4-lactone metabolic process</t>
  </si>
  <si>
    <t>3/3</t>
  </si>
  <si>
    <t>41452,41453,41454</t>
  </si>
  <si>
    <t>CG18547,CG12224,CG3397</t>
  </si>
  <si>
    <t>GO:0070485</t>
  </si>
  <si>
    <t>dehydro-D-arabinono-1,4-lactone biosynthetic process</t>
  </si>
  <si>
    <t>GO:0048699</t>
  </si>
  <si>
    <t>generation of neurons</t>
  </si>
  <si>
    <t>239/767</t>
  </si>
  <si>
    <t>30983,30985,31002,31003,31181,31239,31293,31309,31620,31717,31722,31792,31802,31813,32039,32162,32183,32358,32398,32400,32406,32544,32661,32723,32724,32743,32780,32782,32910,33245,33262,33314,33374,33392,33418,33474,33759,33770,33834,33896,33981,33995,34007,34192,34263,34277,34284,34328,34385,34411,34560,34636,34772,34906,34927,34939,34945,34947,34950,34974,34982,35031,35037,35045,35066,35070,35071,35083,35097,35135,35147,35184,35197,35277,35555,35609,35652,35764,35813,35851,36041,36057,36104,36239,36295,36306,36329,36384,36436,36445,36555,36606,36678,36692,36702,36703,36746,36771,36791,36793,36810,36831,36848,36930,36945,36956,37201,37230,37254,37364,37386,37528,37552,37555,37841,37858,37886,37888,37949,38027,38091,38168,38254,38375,38451,38499,38540,38565,38590,38605,38752,38765,38769,38788,38863,39325,39406,39439,39440,39441,39491,39533,39663,39716,39717,39732,39744,39826,39935,40225,40464,40515,40680,40715,40800,40835,40962,41085,41094,41168,41273,41363,41455,41575,41578,41583,41612,41697,41852,41957,42025,42037,42082,42086,42103,42130,42150,42186,42313,42496,42707,42865,42889,42944,43150,43161,43215,43222,43256,43300,43377,43404,43417,43469,43650,43758,43789,43812,43826,43856,43873,43924,43991,44018,44096,44531,44540,44786,44817,44843,45278,45307,45318,45339,45655,45821,45959,46015,46027,47080,47396,47998,48317,50070,50320,53425,53446,53557,246538,249072,326116,326152,2768974,2769008,3355143,3355151,3771890,5740414,5740544,34961,36583,31248,31596,37619,39844,3354987,31621,32603,34096,35190,36076,37379,38007,38890,40224,40665,40863,41726,42803,43193,43493,43950,53558,5740590,32221,33346,33864,35505,36001,36421,43466,31129,32581,35104,35563,36499,38978,40489,42460,42550,43814,44013,45928,53560,31718,32303,32429,34963,35227,36209,36258,38760,40266,40287,40341,40424,40549,40605,41084,41182,41666,41719,41770,42160,42162,42491,42646,43739,47763,250710,318680,5740318,31405,32071,33093,33826,33917,34067,35715,36876,36982,40196,31179,31349,37618,39332,43905,53472</t>
  </si>
  <si>
    <t>l(1)sc,ase,Appl,vnd,ph-p,egh,N,dnc,pod1,sn,fs(1)h,Nrg,oc,Lim1,sev,fw,Ten-a,ben,NetA,NetB,rut,Gbeta13F,if,B-H2,B-H1,RhoGAPp190,Sh,CG6867,Ulp1,ds,dock,robo3,Npc2a,aop,Rab5,daw,vri,mid,chic,Tig,smt3,Pvf3,Wnt4,Sema1a,numb,gcm,Pka-C1,Dref,Cdk5alpha,Cdk1,ab,Rab6,kuz,wor,Gli,beat-Ib,beat-Ic,beat-Ia,Ca-alpha1D,chif,dac,beat-IIIb,beat-IIIc,Dif,Oli,CadN,CadN2,CG5758,Fas3,ham,tup,Lim3,brat,sick,jing,vimar,Dscam1,Hey,pdm3,ptc,Pka-R2,Jra,Galphao,inv,jeb,SmD3,Cam,Galphaq,Drl-2,Nrk,mam,phyl,chn,scb,Hr51,unc-5,sli,SP2353,Lis-1,clu,Khc,wcd,Syn2,CG15611,mbl,Bap55,ena,hts,sm,otp,shg,Fmr1,Liprin-gamma,wrapper,tsr,gek,nvy,betaTub60D,Mmp1,rno,emc,rho,Dbx,Usp5,Awh,mas,slow,HDAC1,Con,shep,vvl,Galphai,Mp,Dscam2,Ank2,CG6024,Lmx1a,ara,caup,mirr,trn,dysc,Toll-6,comm2,comm,sff,brm,fax,tap,gogo,Ten-m,nrm,kra,kat-60L1,dpr11,Antp,grn,neur,pum,Scm,hth,pros,mfas,beat-Vc,beat-Va,beat-Vb,sim,ems,Tm1,Akt1,Fas1,abd-A,beat-IIb,beat-IIa,Dscam3,osa,Rim,14-3-3epsilon,Dl,RhoGAP93B,klg,Kal1,jar,tok,E(spl)mdelta-HLH,E(spl)m8-HLH,amon,Tl,spz,side,beat-VI,spg,DIP-gamma,Ptp99A,zfh1,RhoGAP100F,dati,ey,Actbeta,nej,ras,jim,Pten,cas,wit,rg,ct,nerfin-1,for,nkd,csw,fz,kn,net,dom,Abl,mts,tutl,kermit,acj6,Tor,rin,ttk,mask,dpr12,Alk,HGTX,esn,Sema2b,Liprin-alpha,tau,erm,ind,Dscam4,p120ctn,scro,eys,Snoo,futsch,heix,Hsc70-5,sgg,pigs,stl,Smn,tyn,iav,nonA,Cka,Ddc,Hdc,CG10543,lov,nmo,rdgC,Nmdar1,lap,Dop1R1,Hmgcr,Pdf,Gycalpha99B,Cds,wun2,CG34353,CkIalpha,cpb,Arpc4,scaf,dap,vg,stg,Scgdelta,kat80,kon,geminin,mip120,rhea,mael,Syp,E2f1,bt,sls,shi,cic,Tbh,Neto,hiw,GMF,tj,Fpps,ths,sgl,atk,kni,CG10510,Syn1,hkb,opa,tgo,FoxP,sqd,twf,stumps,htl,sr,Cortactin,Nrx-1,awd,Abd-B,Proc,HEATR2,Stacl,ctp,Kap3,unc,CG13999,IFT52,cdc14,LRR,unc-104,Cc2d2a,CG14186,Unc-76,Vap33,CycB,Klp68D,syd,Aplip1</t>
  </si>
  <si>
    <t>30983,30985,31002,31003,31181,31239,31293,31309,31620,31717,31722,31792,31802,31813,32039,32162,32183,32358,32398,32400,32406,32544,32661,32723,32724,32743,32780,32782,32910,33245,33262,33314,33374,33392,33418,33474,33759,33770,33834,33896,33981,33995,34007,34192,34263,34277,34284,34328,34385,34411,34560,34636,34772,34906,34927,34939,34945,34947,34950,34974,34982,35031,35037,35045,35066,35070,35071,35083,35097,35135,35147,35184,35197,35277,35555,35609,35652,35764,35813,35851,36041,36057,36104,36239,36295,36306,36329,36384,36436,36445,36555,36606,36678,36692,36702,36703,36746,36771,36791,36793,36810,36831,36848,36930,36945,36956,37201,37230,37254,37364,37386,37528,37552,37555,37841,37858,37886,37888,37949,38027,38091,38168,38254,38375,38451,38499,38540,38565,38590,38605,38752,38765,38769,38788,38863,39325,39406,39439,39440,39441,39491,39533,39663,39716,39717,39732,39744,39826,39935,40225,40464,40515,40680,40715,40800,40835,40962,41085,41094,41168,41273,41363,41455,41575,41578,41583,41612,41697,41852,41957,42025,42037,42082,42086,42103,42130,42150,42186,42313,42496,42707,42865,42889,42944,43150,43161,43215,43222,43256,43300,43377,43404,43417,43469,43650,43758,43789,43812,43826,43856,43873,43924,43991,44018,44096,44531,44540,44786,44817,44843,45278,45307,45318,45339,45655,45821,45959,46015,46027,47080,47396,47998,48317,50070,50320,53425,53446,53557,246538,249072,326116,326152,2768974,2769008,3355143,3355151,3771890,5740414,5740544</t>
  </si>
  <si>
    <t>l(1)sc,ase,Appl,vnd,ph-p,egh,N,dnc,pod1,sn,fs(1)h,Nrg,oc,Lim1,sev,fw,Ten-a,ben,NetA,NetB,rut,Gbeta13F,if,B-H2,B-H1,RhoGAPp190,Sh,CG6867,Ulp1,ds,dock,robo3,Npc2a,aop,Rab5,daw,vri,mid,chic,Tig,smt3,Pvf3,Wnt4,Sema1a,numb,gcm,Pka-C1,Dref,Cdk5alpha,Cdk1,ab,Rab6,kuz,wor,Gli,beat-Ib,beat-Ic,beat-Ia,Ca-alpha1D,chif,dac,beat-IIIb,beat-IIIc,Dif,Oli,CadN,CadN2,CG5758,Fas3,ham,tup,Lim3,brat,sick,jing,vimar,Dscam1,Hey,pdm3,ptc,Pka-R2,Jra,Galphao,inv,jeb,SmD3,Cam,Galphaq,Drl-2,Nrk,mam,phyl,chn,scb,Hr51,unc-5,sli,SP2353,Lis-1,clu,Khc,wcd,Syn2,CG15611,mbl,Bap55,ena,hts,sm,otp,shg,Fmr1,Liprin-gamma,wrapper,tsr,gek,nvy,betaTub60D,Mmp1,rno,emc,rho,Dbx,Usp5,Awh,mas,slow,HDAC1,Con,shep,vvl,Galphai,Mp,Dscam2,Ank2,CG6024,Lmx1a,ara,caup,mirr,trn,dysc,Toll-6,comm2,comm,sff,brm,fax,tap,gogo,Ten-m,nrm,kra,kat-60L1,dpr11,Antp,grn,neur,pum,Scm,hth,pros,mfas,beat-Vc,beat-Va,beat-Vb,sim,ems,Tm1,Akt1,Fas1,abd-A,beat-IIb,beat-IIa,Dscam3,osa,Rim,14-3-3epsilon,Dl,RhoGAP93B,klg,Kal1,jar,tok,E(spl)mdelta-HLH,E(spl)m8-HLH,amon,Tl,spz,side,beat-VI,spg,DIP-gamma,Ptp99A,zfh1,RhoGAP100F,dati,ey,Actbeta,nej,ras,jim,Pten,cas,wit,rg,ct,nerfin-1,for,nkd,csw,fz,kn,net,dom,Abl,mts,tutl,kermit,acj6,Tor,rin,ttk,mask,dpr12,Alk,HGTX,esn,Sema2b,Liprin-alpha,tau,erm,ind,Dscam4,p120ctn,scro,eys,Snoo,futsch</t>
  </si>
  <si>
    <t>GO:0030182</t>
  </si>
  <si>
    <t>neuron differentiation</t>
  </si>
  <si>
    <t>224/714</t>
  </si>
  <si>
    <t>30983,31002,31181,31239,31293,31309,31620,31717,31722,31792,31802,31813,32039,32162,32183,32358,32398,32400,32406,32661,32723,32724,32743,32780,32782,32910,33245,33262,33314,33374,33392,33418,33474,33759,33770,33834,33896,33981,33995,34007,34192,34277,34284,34328,34385,34560,34636,34772,34927,34939,34945,34947,34950,34974,34982,35031,35037,35045,35066,35070,35071,35083,35097,35135,35147,35184,35197,35277,35555,35609,35652,35764,35813,35851,36041,36057,36104,36239,36295,36306,36329,36384,36436,36445,36555,36606,36678,36692,36702,36703,36746,36771,36791,36810,36848,36930,36945,36956,37201,37230,37254,37364,37386,37528,37552,37555,37841,37858,37886,37888,37949,38027,38091,38168,38254,38375,38451,38499,38540,38565,38590,38605,38752,38769,38788,38863,39325,39406,39439,39440,39441,39491,39533,39663,39716,39717,39732,39744,39826,39935,40225,40464,40515,40680,40715,40800,40962,41094,41168,41273,41363,41455,41575,41578,41583,41612,41697,41852,41957,42025,42082,42086,42103,42130,42150,42186,42313,42496,42707,42865,42944,43150,43161,43215,43222,43256,43300,43377,43404,43417,43469,43650,43758,43789,43812,43826,43856,43873,43924,43991,44096,44531,44540,44786,44817,45278,45307,45318,45339,45655,45821,45959,46015,46027,47080,47396,47998,48317,50070,50320,53425,53446,53557,246538,249072,326116,326152,2768974,2769008,3355143,3355151,3771890,5740414,5740544</t>
  </si>
  <si>
    <t>l(1)sc,Appl,ph-p,egh,N,dnc,pod1,sn,fs(1)h,Nrg,oc,Lim1,sev,fw,Ten-a,ben,NetA,NetB,rut,if,B-H2,B-H1,RhoGAPp190,Sh,CG6867,Ulp1,ds,dock,robo3,Npc2a,aop,Rab5,daw,vri,mid,chic,Tig,smt3,Pvf3,Wnt4,Sema1a,gcm,Pka-C1,Dref,Cdk5alpha,ab,Rab6,kuz,Gli,beat-Ib,beat-Ic,beat-Ia,Ca-alpha1D,chif,dac,beat-IIIb,beat-IIIc,Dif,Oli,CadN,CadN2,CG5758,Fas3,ham,tup,Lim3,brat,sick,jing,vimar,Dscam1,Hey,pdm3,ptc,Pka-R2,Jra,Galphao,inv,jeb,SmD3,Cam,Galphaq,Drl-2,Nrk,mam,phyl,chn,scb,Hr51,unc-5,sli,SP2353,Lis-1,Khc,Syn2,CG15611,mbl,Bap55,ena,hts,sm,otp,shg,Fmr1,Liprin-gamma,wrapper,tsr,gek,nvy,betaTub60D,Mmp1,rno,emc,rho,Dbx,Usp5,Awh,mas,slow,HDAC1,Con,shep,vvl,Mp,Dscam2,Ank2,CG6024,Lmx1a,ara,caup,mirr,trn,dysc,Toll-6,comm2,comm,sff,brm,fax,tap,gogo,Ten-m,nrm,kra,kat-60L1,dpr11,grn,pum,Scm,hth,pros,mfas,beat-Vc,beat-Va,beat-Vb,sim,ems,Tm1,Akt1,Fas1,beat-IIb,beat-IIa,Dscam3,osa,Rim,14-3-3epsilon,Dl,RhoGAP93B,klg,Kal1,tok,E(spl)mdelta-HLH,E(spl)m8-HLH,amon,Tl,spz,side,beat-VI,spg,DIP-gamma,Ptp99A,zfh1,RhoGAP100F,dati,ey,Actbeta,nej,ras,jim,Pten,wit,rg,ct,nerfin-1,for,csw,fz,kn,net,dom,Abl,mts,tutl,kermit,acj6,Tor,rin,ttk,mask,dpr12,Alk,HGTX,esn,Sema2b,Liprin-alpha,tau,erm,ind,Dscam4,p120ctn,scro,eys,Snoo,futsch</t>
  </si>
  <si>
    <t>GO:0061564</t>
  </si>
  <si>
    <t>axon development</t>
  </si>
  <si>
    <t>132/319</t>
  </si>
  <si>
    <t>31002,31239,31293,31309,31620,31792,32183,32358,32398,32400,32406,32661,32743,32780,32782,32910,33262,33314,33418,33474,33770,33896,33981,34007,34192,34277,34284,34385,34560,34636,34772,34939,34945,34947,34974,34982,35031,35037,35066,35070,35071,35097,35147,35184,35277,35555,35652,35813,35851,36041,36295,36329,36384,36436,36445,36692,36702,36703,36746,36791,36810,36930,37201,37230,37254,37386,37528,37552,37555,37841,37886,37888,37949,38168,38254,38499,38590,38752,38769,38788,38863,39441,39491,39533,39663,39716,39717,39732,39744,39826,39935,40225,40464,40680,40800,40962,41168,41363,41455,41575,41578,41583,41612,41697,42025,42082,42086,42103,42186,42496,42944,43256,43300,43377,43417,43469,43650,43758,43873,44786,44817,45307,45821,46015,46027,47080,53425,246538,249072,326152,2769008,5740544</t>
  </si>
  <si>
    <t>Appl,egh,N,dnc,pod1,Nrg,Ten-a,ben,NetA,NetB,rut,if,RhoGAPp190,Sh,CG6867,Ulp1,dock,robo3,Rab5,daw,mid,Tig,smt3,Wnt4,Sema1a,gcm,Pka-C1,Cdk5alpha,ab,Rab6,kuz,beat-Ib,beat-Ic,beat-Ia,chif,dac,beat-IIIb,beat-IIIc,Oli,CadN,CadN2,Fas3,tup,Lim3,sick,jing,Dscam1,pdm3,ptc,Pka-R2,jeb,Cam,Galphaq,Drl-2,Nrk,scb,Hr51,unc-5,sli,Lis-1,Khc,CG15611,ena,hts,sm,shg,Fmr1,Liprin-gamma,wrapper,tsr,nvy,betaTub60D,Mmp1,rho,Dbx,mas,Con,vvl,Mp,Dscam2,Ank2,mirr,trn,dysc,Toll-6,comm2,comm,sff,brm,fax,tap,gogo,Ten-m,kra,dpr11,grn,Scm,pros,mfas,beat-Vc,beat-Va,beat-Vb,sim,ems,Fas1,beat-IIb,beat-IIa,Dscam3,14-3-3epsilon,RhoGAP93B,tok,spz,side,beat-VI,DIP-gamma,Ptp99A,zfh1,RhoGAP100F,ras,nerfin-1,for,fz,Abl,tutl,kermit,acj6,Alk,Sema2b,Liprin-alpha,erm,Dscam4,futsch</t>
  </si>
  <si>
    <t>GO:0031175</t>
  </si>
  <si>
    <t>neuron projection development</t>
  </si>
  <si>
    <t>158/433</t>
  </si>
  <si>
    <t>31002,31239,31293,31309,31620,31717,31722,31792,31802,32183,32358,32398,32400,32406,32661,32743,32780,32782,32910,33262,33314,33418,33474,33770,33896,33981,34007,34192,34277,34284,34328,34385,34560,34636,34772,34939,34945,34947,34974,34982,35031,35037,35066,35070,35071,35097,35135,35147,35184,35277,35555,35652,35813,35851,36041,36295,36329,36384,36436,36445,36678,36692,36702,36703,36746,36791,36810,36930,36956,37201,37230,37254,37386,37528,37552,37555,37841,37886,37888,37949,38168,38254,38499,38565,38590,38752,38769,38788,38863,39439,39441,39491,39533,39663,39716,39717,39732,39744,39826,39935,40225,40464,40680,40800,40962,41094,41168,41363,41455,41575,41578,41583,41612,41697,41852,41957,42025,42082,42086,42103,42186,42496,42944,43161,43256,43300,43377,43417,43469,43650,43758,43789,43873,43924,43991,44096,44540,44786,44817,45307,45318,45655,45821,46015,46027,47080,47396,48317,53425,246538,249072,326116,326152,2769008,3355143,3355151,5740414,5740544</t>
  </si>
  <si>
    <t>Appl,egh,N,dnc,pod1,sn,fs(1)h,Nrg,oc,Ten-a,ben,NetA,NetB,rut,if,RhoGAPp190,Sh,CG6867,Ulp1,dock,robo3,Rab5,daw,mid,Tig,smt3,Wnt4,Sema1a,gcm,Pka-C1,Dref,Cdk5alpha,ab,Rab6,kuz,beat-Ib,beat-Ic,beat-Ia,chif,dac,beat-IIIb,beat-IIIc,Oli,CadN,CadN2,Fas3,ham,tup,Lim3,sick,jing,Dscam1,pdm3,ptc,Pka-R2,jeb,Cam,Galphaq,Drl-2,Nrk,chn,scb,Hr51,unc-5,sli,Lis-1,Khc,CG15611,Bap55,ena,hts,sm,shg,Fmr1,Liprin-gamma,wrapper,tsr,nvy,betaTub60D,Mmp1,rho,Dbx,mas,HDAC1,Con,vvl,Mp,Dscam2,Ank2,ara,mirr,trn,dysc,Toll-6,comm2,comm,sff,brm,fax,tap,gogo,Ten-m,kra,dpr11,grn,pum,Scm,pros,mfas,beat-Vc,beat-Va,beat-Vb,sim,ems,Tm1,Akt1,Fas1,beat-IIb,beat-IIa,Dscam3,14-3-3epsilon,RhoGAP93B,tok,E(spl)m8-HLH,spz,side,beat-VI,DIP-gamma,Ptp99A,zfh1,RhoGAP100F,dati,ras,jim,Pten,wit,ct,nerfin-1,for,fz,kn,dom,Abl,tutl,kermit,acj6,Tor,ttk,Alk,Sema2b,Liprin-alpha,tau,erm,Dscam4,p120ctn,scro,Snoo,futsch</t>
  </si>
  <si>
    <t>GO:0048666</t>
  </si>
  <si>
    <t>neuron development</t>
  </si>
  <si>
    <t>185/566</t>
  </si>
  <si>
    <t>31002,31181,31239,31293,31309,31620,31717,31722,31792,31802,32183,32358,32398,32400,32406,32661,32743,32780,32782,32910,33262,33314,33374,33418,33474,33770,33834,33896,33981,33995,34007,34192,34277,34284,34328,34385,34560,34636,34772,34927,34939,34945,34947,34950,34974,34982,35031,35037,35045,35066,35070,35071,35083,35097,35135,35147,35184,35277,35555,35609,35652,35813,35851,36041,36295,36329,36384,36436,36445,36678,36692,36702,36703,36746,36771,36791,36810,36848,36930,36945,36956,37201,37230,37254,37386,37528,37552,37555,37841,37858,37886,37888,37949,38027,38168,38254,38499,38540,38565,38590,38605,38752,38769,38788,38863,39325,39439,39441,39491,39533,39663,39716,39717,39732,39744,39826,39935,40225,40464,40515,40680,40715,40800,40962,41094,41168,41363,41455,41575,41578,41583,41612,41697,41852,41957,42025,42082,42086,42103,42150,42186,42313,42496,42944,43161,43222,43256,43300,43377,43417,43469,43650,43758,43789,43873,43924,43991,44096,44531,44540,44786,44817,45278,45307,45318,45655,45821,46015,46027,47080,47396,48317,50320,53425,53557,246538,249072,326116,326152,2769008,3355143,3355151,3771890,5740414,5740544</t>
  </si>
  <si>
    <t>Appl,ph-p,egh,N,dnc,pod1,sn,fs(1)h,Nrg,oc,Ten-a,ben,NetA,NetB,rut,if,RhoGAPp190,Sh,CG6867,Ulp1,dock,robo3,Npc2a,Rab5,daw,mid,chic,Tig,smt3,Pvf3,Wnt4,Sema1a,gcm,Pka-C1,Dref,Cdk5alpha,ab,Rab6,kuz,Gli,beat-Ib,beat-Ic,beat-Ia,Ca-alpha1D,chif,dac,beat-IIIb,beat-IIIc,Dif,Oli,CadN,CadN2,CG5758,Fas3,ham,tup,Lim3,sick,jing,vimar,Dscam1,pdm3,ptc,Pka-R2,jeb,Cam,Galphaq,Drl-2,Nrk,chn,scb,Hr51,unc-5,sli,SP2353,Lis-1,Khc,Syn2,CG15611,mbl,Bap55,ena,hts,sm,shg,Fmr1,Liprin-gamma,wrapper,tsr,gek,nvy,betaTub60D,Mmp1,rno,rho,Dbx,mas,slow,HDAC1,Con,shep,vvl,Mp,Dscam2,Ank2,CG6024,ara,mirr,trn,dysc,Toll-6,comm2,comm,sff,brm,fax,tap,gogo,Ten-m,nrm,kra,kat-60L1,dpr11,grn,pum,Scm,pros,mfas,beat-Vc,beat-Va,beat-Vb,sim,ems,Tm1,Akt1,Fas1,beat-IIb,beat-IIa,Dscam3,Rim,14-3-3epsilon,Dl,RhoGAP93B,tok,E(spl)m8-HLH,Tl,spz,side,beat-VI,DIP-gamma,Ptp99A,zfh1,RhoGAP100F,dati,ras,jim,Pten,wit,rg,ct,nerfin-1,for,csw,fz,kn,dom,Abl,tutl,kermit,acj6,Tor,ttk,dpr12,Alk,esn,Sema2b,Liprin-alpha,tau,erm,Dscam4,p120ctn,scro,eys,Snoo,futsch</t>
  </si>
  <si>
    <t>GO:0007409</t>
  </si>
  <si>
    <t>axonogenesis</t>
  </si>
  <si>
    <t>126/308</t>
  </si>
  <si>
    <t>31002,31239,31293,31309,31620,31792,32183,32358,32398,32400,32406,32661,32780,32782,32910,33262,33314,33418,33474,33770,33896,33981,34007,34192,34277,34385,34560,34636,34772,34939,34945,34947,34974,34982,35031,35037,35066,35070,35071,35097,35147,35184,35277,35555,35652,35813,35851,36041,36295,36329,36384,36436,36445,36692,36702,36703,36746,36791,36810,36930,37201,37230,37254,37386,37528,37552,37841,37886,37888,38168,38254,38752,38769,38788,38863,39441,39491,39533,39663,39716,39717,39732,39744,39826,39935,40225,40464,40680,40800,40962,41168,41363,41455,41575,41578,41583,41612,41697,42025,42082,42086,42103,42186,42496,42944,43256,43300,43377,43417,43469,43650,43758,43873,44786,44817,45307,45821,46015,46027,47080,53425,246538,249072,326152,2769008,5740544</t>
  </si>
  <si>
    <t>Appl,egh,N,dnc,pod1,Nrg,Ten-a,ben,NetA,NetB,rut,if,Sh,CG6867,Ulp1,dock,robo3,Rab5,daw,mid,Tig,smt3,Wnt4,Sema1a,gcm,Cdk5alpha,ab,Rab6,kuz,beat-Ib,beat-Ic,beat-Ia,chif,dac,beat-IIIb,beat-IIIc,Oli,CadN,CadN2,Fas3,tup,Lim3,sick,jing,Dscam1,pdm3,ptc,Pka-R2,jeb,Cam,Galphaq,Drl-2,Nrk,scb,Hr51,unc-5,sli,Lis-1,Khc,CG15611,ena,hts,sm,shg,Fmr1,Liprin-gamma,tsr,nvy,betaTub60D,rho,Dbx,vvl,Mp,Dscam2,Ank2,mirr,trn,dysc,Toll-6,comm2,comm,sff,brm,fax,tap,gogo,Ten-m,kra,dpr11,grn,Scm,pros,mfas,beat-Vc,beat-Va,beat-Vb,sim,ems,Fas1,beat-IIb,beat-IIa,Dscam3,14-3-3epsilon,RhoGAP93B,tok,spz,side,beat-VI,DIP-gamma,Ptp99A,zfh1,RhoGAP100F,ras,nerfin-1,for,fz,Abl,tutl,kermit,acj6,Alk,Sema2b,Liprin-alpha,erm,Dscam4,futsch</t>
  </si>
  <si>
    <t>GO:0048812</t>
  </si>
  <si>
    <t>neuron projection morphogenesis</t>
  </si>
  <si>
    <t>148/405</t>
  </si>
  <si>
    <t>31002,31239,31293,31309,31620,31717,31722,31792,31802,32183,32358,32398,32400,32406,32661,32780,32782,32910,33262,33314,33418,33474,33770,33896,33981,34007,34192,34277,34328,34385,34560,34636,34772,34939,34945,34947,34974,34982,35031,35037,35066,35070,35071,35097,35135,35147,35184,35277,35555,35652,35813,35851,36041,36295,36329,36384,36436,36445,36678,36692,36702,36703,36746,36791,36810,36930,36956,37201,37230,37254,37386,37528,37552,37841,37886,37888,38168,38254,38565,38752,38769,38788,38863,39439,39441,39491,39533,39663,39716,39717,39732,39744,39826,39935,40225,40464,40680,40800,40962,41094,41168,41363,41455,41575,41578,41583,41612,41697,41852,42025,42082,42086,42103,42186,42496,42944,43161,43256,43300,43377,43417,43469,43650,43758,43873,43924,44096,44540,44786,44817,45307,45318,45655,45821,46015,46027,47080,47396,53425,246538,249072,326116,326152,2769008,3355143,3355151,5740414,5740544</t>
  </si>
  <si>
    <t>Appl,egh,N,dnc,pod1,sn,fs(1)h,Nrg,oc,Ten-a,ben,NetA,NetB,rut,if,Sh,CG6867,Ulp1,dock,robo3,Rab5,daw,mid,Tig,smt3,Wnt4,Sema1a,gcm,Dref,Cdk5alpha,ab,Rab6,kuz,beat-Ib,beat-Ic,beat-Ia,chif,dac,beat-IIIb,beat-IIIc,Oli,CadN,CadN2,Fas3,ham,tup,Lim3,sick,jing,Dscam1,pdm3,ptc,Pka-R2,jeb,Cam,Galphaq,Drl-2,Nrk,chn,scb,Hr51,unc-5,sli,Lis-1,Khc,CG15611,Bap55,ena,hts,sm,shg,Fmr1,Liprin-gamma,tsr,nvy,betaTub60D,rho,Dbx,HDAC1,vvl,Mp,Dscam2,Ank2,ara,mirr,trn,dysc,Toll-6,comm2,comm,sff,brm,fax,tap,gogo,Ten-m,kra,dpr11,grn,pum,Scm,pros,mfas,beat-Vc,beat-Va,beat-Vb,sim,ems,Tm1,Fas1,beat-IIb,beat-IIa,Dscam3,14-3-3epsilon,RhoGAP93B,tok,E(spl)m8-HLH,spz,side,beat-VI,DIP-gamma,Ptp99A,zfh1,RhoGAP100F,ras,jim,wit,ct,nerfin-1,for,fz,kn,dom,Abl,tutl,kermit,acj6,Tor,Alk,Sema2b,Liprin-alpha,tau,erm,Dscam4,p120ctn,scro,Snoo,futsch</t>
  </si>
  <si>
    <t>GO:0032990</t>
  </si>
  <si>
    <t>cell part morphogenesis</t>
  </si>
  <si>
    <t>150/415</t>
  </si>
  <si>
    <t>31002,31239,31293,31309,31620,31717,31722,31792,31802,32183,32358,32398,32400,32406,32661,32780,32782,32910,33262,33314,33418,33474,33770,33896,33981,34007,34192,34277,34328,34385,34560,34636,34772,34939,34945,34947,34961,34974,34982,35031,35037,35066,35070,35071,35097,35135,35147,35184,35277,35555,35652,35813,35851,36041,36295,36329,36384,36436,36445,36583,36678,36692,36702,36703,36746,36791,36810,36930,36956,37201,37230,37254,37386,37528,37552,37841,37886,37888,38168,38254,38565,38752,38769,38788,38863,39439,39441,39491,39533,39663,39716,39717,39732,39744,39826,39935,40225,40464,40680,40800,40962,41094,41168,41363,41455,41575,41578,41583,41612,41697,41852,42025,42082,42086,42103,42186,42496,42944,43161,43256,43300,43377,43417,43469,43650,43758,43873,43924,44096,44540,44786,44817,45307,45318,45655,45821,46015,46027,47080,47396,53425,246538,249072,326116,326152,2769008,3355143,3355151,5740414,5740544</t>
  </si>
  <si>
    <t>Appl,egh,N,dnc,pod1,sn,fs(1)h,Nrg,oc,Ten-a,ben,NetA,NetB,rut,if,Sh,CG6867,Ulp1,dock,robo3,Rab5,daw,mid,Tig,smt3,Wnt4,Sema1a,gcm,Dref,Cdk5alpha,ab,Rab6,kuz,beat-Ib,beat-Ic,beat-Ia,heix,chif,dac,beat-IIIb,beat-IIIc,Oli,CadN,CadN2,Fas3,ham,tup,Lim3,sick,jing,Dscam1,pdm3,ptc,Pka-R2,jeb,Cam,Galphaq,Drl-2,Nrk,Hsc70-5,chn,scb,Hr51,unc-5,sli,Lis-1,Khc,CG15611,Bap55,ena,hts,sm,shg,Fmr1,Liprin-gamma,tsr,nvy,betaTub60D,rho,Dbx,HDAC1,vvl,Mp,Dscam2,Ank2,ara,mirr,trn,dysc,Toll-6,comm2,comm,sff,brm,fax,tap,gogo,Ten-m,kra,dpr11,grn,pum,Scm,pros,mfas,beat-Vc,beat-Va,beat-Vb,sim,ems,Tm1,Fas1,beat-IIb,beat-IIa,Dscam3,14-3-3epsilon,RhoGAP93B,tok,E(spl)m8-HLH,spz,side,beat-VI,DIP-gamma,Ptp99A,zfh1,RhoGAP100F,ras,jim,wit,ct,nerfin-1,for,fz,kn,dom,Abl,tutl,kermit,acj6,Tor,Alk,Sema2b,Liprin-alpha,tau,erm,Dscam4,p120ctn,scro,Snoo,futsch</t>
  </si>
  <si>
    <t>GO:0048858</t>
  </si>
  <si>
    <t>cell projection morphogenesis</t>
  </si>
  <si>
    <t>148/407</t>
  </si>
  <si>
    <t>GO:0120039</t>
  </si>
  <si>
    <t>plasma membrane bounded cell projection morphogenesis</t>
  </si>
  <si>
    <t>GO:0048667</t>
  </si>
  <si>
    <t>cell morphogenesis involved in neuron differentiation</t>
  </si>
  <si>
    <t>147/403</t>
  </si>
  <si>
    <t>31002,31239,31293,31309,31620,31722,31792,31802,32183,32358,32398,32400,32406,32661,32780,32782,32910,33262,33314,33418,33474,33770,33896,33981,34007,34192,34277,34328,34385,34560,34636,34772,34939,34945,34947,34974,34982,35031,35037,35066,35070,35071,35097,35135,35147,35184,35277,35555,35652,35813,35851,36041,36295,36329,36384,36436,36445,36678,36692,36702,36703,36746,36791,36810,36930,36956,37201,37230,37254,37386,37528,37552,37841,37886,37888,38168,38254,38565,38752,38769,38788,38863,39439,39441,39491,39533,39663,39716,39717,39732,39744,39826,39935,40225,40464,40680,40800,40962,41094,41168,41363,41455,41575,41578,41583,41612,41697,41852,42025,42082,42086,42103,42186,42496,42944,43161,43256,43300,43377,43417,43469,43650,43758,43873,43924,44096,44540,44786,44817,45307,45318,45655,45821,46015,46027,47080,47396,53425,246538,249072,326116,326152,2769008,3355143,3355151,5740414,5740544</t>
  </si>
  <si>
    <t>Appl,egh,N,dnc,pod1,fs(1)h,Nrg,oc,Ten-a,ben,NetA,NetB,rut,if,Sh,CG6867,Ulp1,dock,robo3,Rab5,daw,mid,Tig,smt3,Wnt4,Sema1a,gcm,Dref,Cdk5alpha,ab,Rab6,kuz,beat-Ib,beat-Ic,beat-Ia,chif,dac,beat-IIIb,beat-IIIc,Oli,CadN,CadN2,Fas3,ham,tup,Lim3,sick,jing,Dscam1,pdm3,ptc,Pka-R2,jeb,Cam,Galphaq,Drl-2,Nrk,chn,scb,Hr51,unc-5,sli,Lis-1,Khc,CG15611,Bap55,ena,hts,sm,shg,Fmr1,Liprin-gamma,tsr,nvy,betaTub60D,rho,Dbx,HDAC1,vvl,Mp,Dscam2,Ank2,ara,mirr,trn,dysc,Toll-6,comm2,comm,sff,brm,fax,tap,gogo,Ten-m,kra,dpr11,grn,pum,Scm,pros,mfas,beat-Vc,beat-Va,beat-Vb,sim,ems,Tm1,Fas1,beat-IIb,beat-IIa,Dscam3,14-3-3epsilon,RhoGAP93B,tok,E(spl)m8-HLH,spz,side,beat-VI,DIP-gamma,Ptp99A,zfh1,RhoGAP100F,ras,jim,wit,ct,nerfin-1,for,fz,kn,dom,Abl,tutl,kermit,acj6,Tor,Alk,Sema2b,Liprin-alpha,tau,erm,Dscam4,p120ctn,scro,Snoo,futsch</t>
  </si>
  <si>
    <t>GO:0000904</t>
  </si>
  <si>
    <t>cell morphogenesis involved in differentiation</t>
  </si>
  <si>
    <t>154/446</t>
  </si>
  <si>
    <t>31002,31181,31239,31248,31293,31309,31596,31620,31722,31792,31802,32183,32358,32398,32400,32406,32661,32780,32782,32910,33262,33314,33418,33474,33770,33896,33981,34007,34192,34277,34328,34385,34560,34636,34772,34939,34945,34947,34974,34982,35031,35037,35066,35070,35071,35097,35135,35147,35184,35277,35555,35652,35813,35851,36041,36295,36329,36384,36436,36445,36678,36692,36702,36703,36746,36791,36810,36930,36956,37201,37230,37254,37386,37528,37552,37619,37841,37886,37888,38168,38254,38565,38752,38769,38788,38863,39439,39441,39491,39533,39663,39716,39717,39732,39744,39826,39844,39935,40225,40464,40680,40800,40962,41094,41168,41363,41455,41575,41578,41583,41612,41697,41852,42025,42082,42086,42103,42186,42313,42496,42944,43161,43256,43300,43377,43417,43469,43650,43758,43873,43924,44096,44540,44786,44817,45307,45318,45655,45821,46015,46027,47080,47396,53425,246538,249072,326116,326152,2769008,3354987,3355143,3355151,5740414,5740544</t>
  </si>
  <si>
    <t>Appl,ph-p,egh,sgg,N,dnc,pigs,pod1,fs(1)h,Nrg,oc,Ten-a,ben,NetA,NetB,rut,if,Sh,CG6867,Ulp1,dock,robo3,Rab5,daw,mid,Tig,smt3,Wnt4,Sema1a,gcm,Dref,Cdk5alpha,ab,Rab6,kuz,beat-Ib,beat-Ic,beat-Ia,chif,dac,beat-IIIb,beat-IIIc,Oli,CadN,CadN2,Fas3,ham,tup,Lim3,sick,jing,Dscam1,pdm3,ptc,Pka-R2,jeb,Cam,Galphaq,Drl-2,Nrk,chn,scb,Hr51,unc-5,sli,Lis-1,Khc,CG15611,Bap55,ena,hts,sm,shg,Fmr1,Liprin-gamma,stl,tsr,nvy,betaTub60D,rho,Dbx,HDAC1,vvl,Mp,Dscam2,Ank2,ara,mirr,trn,dysc,Toll-6,comm2,comm,sff,brm,fax,Smn,tap,gogo,Ten-m,kra,dpr11,grn,pum,Scm,pros,mfas,beat-Vc,beat-Va,beat-Vb,sim,ems,Tm1,Fas1,beat-IIb,beat-IIa,Dscam3,14-3-3epsilon,Dl,RhoGAP93B,tok,E(spl)m8-HLH,spz,side,beat-VI,DIP-gamma,Ptp99A,zfh1,RhoGAP100F,ras,jim,wit,ct,nerfin-1,for,fz,kn,dom,Abl,tutl,kermit,acj6,Tor,Alk,Sema2b,Liprin-alpha,tau,erm,Dscam4,tyn,p120ctn,scro,Snoo,futsch</t>
  </si>
  <si>
    <t>GO:0042330</t>
  </si>
  <si>
    <t>taxis</t>
  </si>
  <si>
    <t>129/338</t>
  </si>
  <si>
    <t>31239,31293,31620,31621,31792,32183,32398,32400,32603,32661,32782,33262,33314,33474,33770,33896,34007,34096,34192,34277,34385,34560,34636,34772,34939,34945,34947,34974,34982,35031,35037,35066,35070,35071,35097,35147,35184,35190,35555,35652,35813,35851,36041,36076,36295,36329,36384,36436,36445,36692,36702,36703,36746,36791,36810,36930,36956,37201,37230,37254,37379,37528,37886,37888,38007,38254,38565,38590,38605,38752,38769,38788,38890,39441,39491,39533,39663,39716,39717,39744,39935,40224,40225,40464,40665,40680,40800,40863,40962,41363,41575,41578,41583,41726,42025,42082,42086,42103,42186,42496,42803,42944,43193,43222,43256,43300,43377,43417,43469,43493,43650,43758,43873,43950,44540,44786,44817,45655,45821,46015,46027,47080,53425,53558,246538,249072,326152,2769008,5740590</t>
  </si>
  <si>
    <t>egh,N,pod1,iav,Nrg,Ten-a,NetA,NetB,nonA,if,CG6867,dock,robo3,daw,mid,Tig,Wnt4,Cka,Sema1a,gcm,Cdk5alpha,ab,Rab6,kuz,beat-Ib,beat-Ic,beat-Ia,chif,dac,beat-IIIb,beat-IIIc,Oli,CadN,CadN2,Fas3,tup,Lim3,Ddc,jing,Dscam1,pdm3,ptc,Pka-R2,Hdc,jeb,Cam,Galphaq,Drl-2,Nrk,scb,Hr51,unc-5,sli,Lis-1,Khc,CG15611,Bap55,ena,hts,sm,CG10543,Fmr1,nvy,betaTub60D,lov,Dbx,HDAC1,Con,shep,vvl,Mp,Dscam2,nmo,mirr,trn,dysc,Toll-6,comm2,comm,brm,tap,rdgC,gogo,Ten-m,Nmdar1,kra,dpr11,lap,grn,pros,beat-Vc,beat-Va,beat-Vb,Dop1R1,Fas1,beat-IIb,beat-IIa,Dscam3,14-3-3epsilon,RhoGAP93B,Hmgcr,tok,Pdf,Tl,spz,side,beat-VI,DIP-gamma,Ptp99A,Gycalpha99B,zfh1,RhoGAP100F,ras,Cds,ct,nerfin-1,for,dom,Abl,tutl,kermit,acj6,Alk,wun2,Sema2b,Liprin-alpha,erm,Dscam4,CG34353</t>
  </si>
  <si>
    <t>GO:0006935</t>
  </si>
  <si>
    <t>chemotaxis</t>
  </si>
  <si>
    <t>112/269</t>
  </si>
  <si>
    <t>31239,31293,31620,31792,32183,32398,32400,32661,32782,33262,33314,33474,33770,33896,34007,34192,34277,34385,34560,34636,34772,34939,34945,34947,34974,34982,35031,35037,35066,35070,35071,35097,35147,35184,35555,35652,35813,35851,36041,36295,36329,36384,36436,36445,36692,36702,36703,36746,36791,36810,36930,36956,37201,37230,37254,37528,37886,37888,38254,38565,38590,38752,38769,38788,39441,39491,39533,39663,39716,39717,39744,39935,40225,40464,40680,40800,40962,41363,41575,41578,41583,42025,42082,42086,42103,42186,42496,42803,42944,43222,43256,43300,43377,43417,43469,43650,43758,43873,44540,44786,44817,45655,45821,46015,46027,47080,53425,53558,246538,249072,326152,2769008</t>
  </si>
  <si>
    <t>egh,N,pod1,Nrg,Ten-a,NetA,NetB,if,CG6867,dock,robo3,daw,mid,Tig,Wnt4,Sema1a,gcm,Cdk5alpha,ab,Rab6,kuz,beat-Ib,beat-Ic,beat-Ia,chif,dac,beat-IIIb,beat-IIIc,Oli,CadN,CadN2,Fas3,tup,Lim3,jing,Dscam1,pdm3,ptc,Pka-R2,jeb,Cam,Galphaq,Drl-2,Nrk,scb,Hr51,unc-5,sli,Lis-1,Khc,CG15611,Bap55,ena,hts,sm,Fmr1,nvy,betaTub60D,Dbx,HDAC1,Con,vvl,Mp,Dscam2,mirr,trn,dysc,Toll-6,comm2,comm,brm,tap,gogo,Ten-m,kra,dpr11,grn,pros,beat-Vc,beat-Va,beat-Vb,Fas1,beat-IIb,beat-IIa,Dscam3,14-3-3epsilon,RhoGAP93B,Hmgcr,tok,Tl,spz,side,beat-VI,DIP-gamma,Ptp99A,zfh1,RhoGAP100F,ras,ct,nerfin-1,for,dom,Abl,tutl,kermit,acj6,Alk,wun2,Sema2b,Liprin-alpha,erm,Dscam4</t>
  </si>
  <si>
    <t>GO:0000902</t>
  </si>
  <si>
    <t>cell morphogenesis</t>
  </si>
  <si>
    <t>164/511</t>
  </si>
  <si>
    <t>31002,31181,31239,31248,31293,31309,31596,31620,31717,31722,31792,31802,32183,32221,32358,32398,32400,32406,32661,32780,32782,32910,33262,33314,33346,33418,33474,33770,33834,33864,33896,33981,34007,34192,34277,34328,34385,34560,34636,34772,34939,34945,34947,34974,34982,35031,35037,35066,35070,35071,35097,35135,35147,35184,35277,35505,35555,35652,35813,35851,36001,36041,36295,36329,36384,36421,36436,36445,36678,36692,36702,36703,36746,36791,36810,36930,36956,37201,37230,37254,37386,37528,37552,37619,37841,37886,37888,38168,38254,38565,38752,38769,38788,38863,39439,39441,39491,39533,39663,39716,39717,39732,39744,39826,39844,39935,40225,40464,40680,40800,40962,41094,41168,41363,41455,41575,41578,41583,41612,41697,41852,42025,42082,42086,42103,42186,42313,42496,42944,43161,43256,43300,43377,43417,43466,43469,43650,43758,43873,43924,44096,44540,44786,44817,45307,45318,45655,45821,46015,46027,47080,47396,53425,246538,249072,326116,326152,2769008,3354987,3355143,3355151,3771890,5740414,5740544</t>
  </si>
  <si>
    <t>Appl,ph-p,egh,sgg,N,dnc,pigs,pod1,sn,fs(1)h,Nrg,oc,Ten-a,CkIalpha,ben,NetA,NetB,rut,if,Sh,CG6867,Ulp1,dock,robo3,cpb,Rab5,daw,mid,chic,Arpc4,Tig,smt3,Wnt4,Sema1a,gcm,Dref,Cdk5alpha,ab,Rab6,kuz,beat-Ib,beat-Ic,beat-Ia,chif,dac,beat-IIIb,beat-IIIc,Oli,CadN,CadN2,Fas3,ham,tup,Lim3,sick,scaf,jing,Dscam1,pdm3,ptc,dap,Pka-R2,jeb,Cam,Galphaq,vg,Drl-2,Nrk,chn,scb,Hr51,unc-5,sli,Lis-1,Khc,CG15611,Bap55,ena,hts,sm,shg,Fmr1,Liprin-gamma,stl,tsr,nvy,betaTub60D,rho,Dbx,HDAC1,vvl,Mp,Dscam2,Ank2,ara,mirr,trn,dysc,Toll-6,comm2,comm,sff,brm,fax,Smn,tap,gogo,Ten-m,kra,dpr11,grn,pum,Scm,pros,mfas,beat-Vc,beat-Va,beat-Vb,sim,ems,Tm1,Fas1,beat-IIb,beat-IIa,Dscam3,14-3-3epsilon,Dl,RhoGAP93B,tok,E(spl)m8-HLH,spz,side,beat-VI,DIP-gamma,stg,Ptp99A,zfh1,RhoGAP100F,ras,jim,wit,ct,nerfin-1,for,fz,kn,dom,Abl,tutl,kermit,acj6,Tor,Alk,Sema2b,Liprin-alpha,tau,erm,Dscam4,tyn,p120ctn,scro,eys,Snoo,futsch</t>
  </si>
  <si>
    <t>GO:0097485</t>
  </si>
  <si>
    <t>neuron projection guidance</t>
  </si>
  <si>
    <t>108/260</t>
  </si>
  <si>
    <t>31239,31293,31620,31792,32183,32398,32400,32661,32782,33262,33314,33474,33770,33896,34007,34192,34277,34385,34560,34636,34772,34939,34945,34947,34974,34982,35031,35037,35066,35070,35071,35097,35147,35184,35555,35652,35813,35851,36041,36295,36329,36384,36436,36445,36692,36702,36703,36746,36791,36810,36930,36956,37201,37230,37254,37528,37886,37888,38254,38565,38752,38769,38788,39441,39491,39533,39663,39716,39717,39744,39935,40225,40464,40680,40800,40962,41363,41575,41578,41583,42025,42082,42086,42103,42186,42496,42944,43256,43300,43377,43417,43469,43650,43758,43873,44540,44786,44817,45655,45821,46015,46027,47080,53425,246538,249072,326152,2769008</t>
  </si>
  <si>
    <t>egh,N,pod1,Nrg,Ten-a,NetA,NetB,if,CG6867,dock,robo3,daw,mid,Tig,Wnt4,Sema1a,gcm,Cdk5alpha,ab,Rab6,kuz,beat-Ib,beat-Ic,beat-Ia,chif,dac,beat-IIIb,beat-IIIc,Oli,CadN,CadN2,Fas3,tup,Lim3,jing,Dscam1,pdm3,ptc,Pka-R2,jeb,Cam,Galphaq,Drl-2,Nrk,scb,Hr51,unc-5,sli,Lis-1,Khc,CG15611,Bap55,ena,hts,sm,Fmr1,nvy,betaTub60D,Dbx,HDAC1,vvl,Mp,Dscam2,mirr,trn,dysc,Toll-6,comm2,comm,brm,tap,gogo,Ten-m,kra,dpr11,grn,pros,beat-Vc,beat-Va,beat-Vb,Fas1,beat-IIb,beat-IIa,Dscam3,14-3-3epsilon,RhoGAP93B,tok,spz,side,beat-VI,DIP-gamma,Ptp99A,zfh1,RhoGAP100F,ras,ct,nerfin-1,for,dom,Abl,tutl,kermit,acj6,Alk,Sema2b,Liprin-alpha,erm,Dscam4</t>
  </si>
  <si>
    <t>GO:0032989</t>
  </si>
  <si>
    <t>cellular component morphogenesis</t>
  </si>
  <si>
    <t>168/547</t>
  </si>
  <si>
    <t>31002,31129,31239,31293,31309,31620,31717,31722,31792,31802,32183,32358,32398,32400,32406,32581,32661,32780,32782,32910,33262,33314,33418,33474,33770,33896,33981,34007,34192,34277,34328,34385,34560,34636,34772,34939,34945,34947,34961,34974,34982,35031,35037,35066,35070,35071,35097,35104,35135,35147,35184,35277,35555,35563,35652,35813,35851,36041,36057,36295,36329,36384,36436,36445,36499,36583,36678,36692,36702,36703,36746,36791,36810,36930,36956,37201,37230,37254,37386,37528,37552,37841,37886,37888,38091,38168,38254,38565,38752,38769,38788,38863,38978,39439,39441,39491,39533,39663,39716,39717,39732,39744,39826,39844,39935,40225,40464,40489,40680,40800,40962,41094,41168,41363,41455,41575,41578,41583,41612,41697,41852,42025,42082,42086,42103,42186,42460,42496,42550,42944,43161,43256,43300,43377,43417,43469,43650,43758,43814,43873,43924,44013,44096,44540,44786,44817,45307,45318,45655,45821,45928,46015,46027,47080,47396,48317,50070,53425,53560,246538,249072,326116,326152,2769008,3355143,3355151,5740414,5740544</t>
  </si>
  <si>
    <t>Appl,Scgdelta,egh,N,dnc,pod1,sn,fs(1)h,Nrg,oc,Ten-a,ben,NetA,NetB,rut,kat80,if,Sh,CG6867,Ulp1,dock,robo3,Rab5,daw,mid,Tig,smt3,Wnt4,Sema1a,gcm,Dref,Cdk5alpha,ab,Rab6,kuz,beat-Ib,beat-Ic,beat-Ia,heix,chif,dac,beat-IIIb,beat-IIIc,Oli,CadN,CadN2,Fas3,kon,ham,tup,Lim3,sick,jing,geminin,Dscam1,pdm3,ptc,Pka-R2,Jra,jeb,Cam,Galphaq,Drl-2,Nrk,mip120,Hsc70-5,chn,scb,Hr51,unc-5,sli,Lis-1,Khc,CG15611,Bap55,ena,hts,sm,shg,Fmr1,Liprin-gamma,tsr,nvy,betaTub60D,emc,rho,Dbx,HDAC1,vvl,Mp,Dscam2,Ank2,rhea,ara,mirr,trn,dysc,Toll-6,comm2,comm,sff,brm,fax,Smn,tap,gogo,Ten-m,mael,kra,dpr11,grn,pum,Scm,pros,mfas,beat-Vc,beat-Va,beat-Vb,sim,ems,Tm1,Fas1,beat-IIb,beat-IIa,Dscam3,14-3-3epsilon,Syp,RhoGAP93B,E2f1,tok,E(spl)m8-HLH,spz,side,beat-VI,DIP-gamma,Ptp99A,zfh1,RhoGAP100F,bt,ras,jim,sls,wit,ct,nerfin-1,for,fz,kn,dom,Abl,shi,tutl,kermit,acj6,Tor,ttk,mask,Alk,cic,Sema2b,Liprin-alpha,tau,erm,Dscam4,p120ctn,scro,Snoo,futsch</t>
  </si>
  <si>
    <t>GO:0007411</t>
  </si>
  <si>
    <t>axon guidance</t>
  </si>
  <si>
    <t>103/252</t>
  </si>
  <si>
    <t>31239,31293,31620,31792,32183,32398,32400,32661,32782,33262,33314,33474,33770,33896,34007,34192,34277,34385,34560,34636,34772,34939,34945,34947,34974,34982,35031,35037,35066,35070,35071,35097,35147,35184,35555,35652,35813,35851,36041,36295,36329,36384,36436,36445,36692,36702,36703,36746,36791,36810,36930,37201,37230,37254,37528,37886,37888,38254,38752,38769,38788,39441,39491,39533,39663,39716,39717,39935,40225,40464,40680,40800,40962,41363,41575,41578,41583,42025,42082,42086,42103,42186,42496,42944,43256,43300,43377,43417,43469,43650,43758,43873,44786,44817,45821,46015,46027,47080,53425,246538,249072,326152,2769008</t>
  </si>
  <si>
    <t>egh,N,pod1,Nrg,Ten-a,NetA,NetB,if,CG6867,dock,robo3,daw,mid,Tig,Wnt4,Sema1a,gcm,Cdk5alpha,ab,Rab6,kuz,beat-Ib,beat-Ic,beat-Ia,chif,dac,beat-IIIb,beat-IIIc,Oli,CadN,CadN2,Fas3,tup,Lim3,jing,Dscam1,pdm3,ptc,Pka-R2,jeb,Cam,Galphaq,Drl-2,Nrk,scb,Hr51,unc-5,sli,Lis-1,Khc,CG15611,ena,hts,sm,Fmr1,nvy,betaTub60D,Dbx,vvl,Mp,Dscam2,mirr,trn,dysc,Toll-6,comm2,comm,tap,gogo,Ten-m,kra,dpr11,grn,pros,beat-Vc,beat-Va,beat-Vb,Fas1,beat-IIb,beat-IIa,Dscam3,14-3-3epsilon,RhoGAP93B,tok,spz,side,beat-VI,DIP-gamma,Ptp99A,zfh1,RhoGAP100F,ras,nerfin-1,for,Abl,tutl,kermit,acj6,Alk,Sema2b,Liprin-alpha,erm,Dscam4</t>
  </si>
  <si>
    <t>GO:0040011</t>
  </si>
  <si>
    <t>locomotion</t>
  </si>
  <si>
    <t>184/650</t>
  </si>
  <si>
    <t>31239,31293,31620,31621,31717,31718,31792,32183,32303,32398,32400,32429,32544,32603,32661,32782,33262,33314,33346,33392,33418,33474,33770,33896,33995,34007,34096,34192,34263,34277,34385,34560,34636,34772,34939,34945,34947,34950,34963,34974,34982,35031,35037,35066,35070,35071,35097,35147,35184,35190,35227,35555,35652,35813,35851,36041,36076,36209,36258,36295,36329,36384,36436,36445,36499,36692,36702,36703,36746,36791,36810,36848,36930,36956,37201,37230,37254,37379,37386,37528,37841,37886,37888,38007,38254,38565,38590,38605,38752,38760,38769,38788,38890,38978,39441,39491,39533,39663,39716,39717,39744,39935,40224,40225,40266,40287,40341,40424,40464,40549,40605,40665,40680,40800,40863,40962,41084,41094,41182,41363,41575,41578,41583,41612,41666,41719,41726,41770,41957,42025,42037,42082,42086,42103,42160,42162,42186,42313,42491,42496,42646,42803,42889,42944,43193,43222,43256,43300,43377,43417,43469,43493,43650,43739,43758,43812,43856,43873,43950,43991,44013,44540,44786,44817,45278,45307,45655,45821,45928,46015,46027,47080,47763,50070,53425,53558,246538,249072,250710,318680,326152,2769008,5740318,5740590</t>
  </si>
  <si>
    <t>egh,N,pod1,iav,sn,Tbh,Nrg,Ten-a,Neto,NetA,NetB,hiw,Gbeta13F,nonA,if,CG6867,dock,robo3,cpb,aop,Rab5,daw,mid,Tig,Pvf3,Wnt4,Cka,Sema1a,numb,gcm,Cdk5alpha,ab,Rab6,kuz,beat-Ib,beat-Ic,beat-Ia,Ca-alpha1D,GMF,chif,dac,beat-IIIb,beat-IIIc,Oli,CadN,CadN2,Fas3,tup,Lim3,Ddc,tj,jing,Dscam1,pdm3,ptc,Pka-R2,Hdc,Fpps,ths,jeb,Cam,Galphaq,Drl-2,Nrk,mip120,scb,Hr51,unc-5,sli,Lis-1,Khc,Syn2,CG15611,Bap55,ena,hts,sm,CG10543,shg,Fmr1,tsr,nvy,betaTub60D,lov,Dbx,HDAC1,Con,shep,vvl,sgl,Mp,Dscam2,nmo,rhea,mirr,trn,dysc,Toll-6,comm2,comm,brm,tap,rdgC,gogo,atk,kni,CG10510,Syn1,Ten-m,hkb,opa,Nmdar1,kra,dpr11,lap,grn,tgo,pum,FoxP,pros,beat-Vc,beat-Va,beat-Vb,sim,sqd,twf,Dop1R1,stumps,Akt1,Fas1,abd-A,beat-IIb,beat-IIa,Dscam3,htl,sr,14-3-3epsilon,Dl,Cortactin,RhoGAP93B,Nrx-1,Hmgcr,jar,tok,Pdf,Tl,spz,side,beat-VI,DIP-gamma,Ptp99A,Gycalpha99B,zfh1,awd,RhoGAP100F,ey,nej,ras,Cds,Pten,sls,ct,nerfin-1,for,csw,fz,dom,Abl,shi,tutl,kermit,acj6,Abd-B,mask,Alk,wun2,Sema2b,Liprin-alpha,Proc,HEATR2,erm,Dscam4,Stacl,CG34353</t>
  </si>
  <si>
    <t>GO:0120036</t>
  </si>
  <si>
    <t>plasma membrane bounded cell projection organization</t>
  </si>
  <si>
    <t>176/645</t>
  </si>
  <si>
    <t>31002,31239,31293,31309,31405,31620,31717,31722,31792,31802,32071,32162,32183,32358,32398,32400,32406,32661,32743,32780,32782,32910,33093,33245,33262,33314,33418,33474,33759,33770,33826,33896,33917,33981,34007,34067,34192,34277,34284,34328,34385,34560,34636,34772,34927,34939,34945,34947,34974,34982,35031,35037,35066,35070,35071,35097,35135,35147,35184,35277,35555,35652,35715,35813,35851,36041,36104,36295,36329,36384,36436,36445,36678,36692,36702,36703,36746,36791,36810,36876,36930,36956,36982,37201,37230,37254,37386,37528,37552,37555,37841,37886,37888,37949,38168,38254,38499,38565,38590,38752,38769,38788,38863,39439,39441,39491,39533,39663,39716,39717,39732,39744,39826,39935,40196,40225,40266,40341,40464,40680,40800,40962,41094,41168,41363,41455,41575,41578,41583,41612,41697,41852,41957,42025,42082,42086,42103,42186,42496,42944,43161,43256,43300,43377,43417,43469,43650,43758,43789,43873,43924,43991,44096,44540,44786,44817,45307,45318,45655,45821,46015,46027,47080,47396,48317,53425,246538,249072,318680,326116,326152,2769008,3355143,3355151,5740414,5740544</t>
  </si>
  <si>
    <t>Appl,egh,N,dnc,ctp,pod1,sn,fs(1)h,Nrg,oc,Kap3,fw,Ten-a,ben,NetA,NetB,rut,if,RhoGAPp190,Sh,CG6867,Ulp1,unc,ds,dock,robo3,Rab5,daw,vri,mid,CG13999,Tig,IFT52,smt3,Wnt4,cdc14,Sema1a,gcm,Pka-C1,Dref,Cdk5alpha,ab,Rab6,kuz,Gli,beat-Ib,beat-Ic,beat-Ia,chif,dac,beat-IIIb,beat-IIIc,Oli,CadN,CadN2,Fas3,ham,tup,Lim3,sick,jing,Dscam1,LRR,pdm3,ptc,Pka-R2,Galphao,jeb,Cam,Galphaq,Drl-2,Nrk,chn,scb,Hr51,unc-5,sli,Lis-1,Khc,unc-104,CG15611,Bap55,Cc2d2a,ena,hts,sm,shg,Fmr1,Liprin-gamma,wrapper,tsr,nvy,betaTub60D,Mmp1,rho,Dbx,mas,HDAC1,Con,vvl,Mp,Dscam2,Ank2,ara,mirr,trn,dysc,Toll-6,comm2,comm,sff,brm,fax,tap,CG14186,gogo,atk,CG10510,Ten-m,kra,dpr11,grn,pum,Scm,pros,mfas,beat-Vc,beat-Va,beat-Vb,sim,ems,Tm1,Akt1,Fas1,beat-IIb,beat-IIa,Dscam3,14-3-3epsilon,RhoGAP93B,tok,E(spl)m8-HLH,spz,side,beat-VI,DIP-gamma,Ptp99A,zfh1,RhoGAP100F,dati,ras,jim,Pten,wit,ct,nerfin-1,for,fz,kn,dom,Abl,tutl,kermit,acj6,Tor,ttk,Alk,Sema2b,Liprin-alpha,HEATR2,tau,erm,Dscam4,p120ctn,scro,Snoo,futsch</t>
  </si>
  <si>
    <t>GO:0030030</t>
  </si>
  <si>
    <t>cell projection organization</t>
  </si>
  <si>
    <t>177/658</t>
  </si>
  <si>
    <t>31002,31239,31293,31309,31405,31620,31717,31722,31792,31802,32071,32162,32183,32358,32398,32400,32406,32661,32743,32780,32782,32910,33093,33245,33262,33314,33418,33474,33759,33770,33826,33864,33896,33917,33981,34007,34067,34192,34277,34284,34328,34385,34560,34636,34772,34927,34939,34945,34947,34974,34982,35031,35037,35066,35070,35071,35097,35135,35147,35184,35277,35555,35652,35715,35813,35851,36041,36104,36295,36329,36384,36436,36445,36678,36692,36702,36703,36746,36791,36810,36876,36930,36956,36982,37201,37230,37254,37386,37528,37552,37555,37841,37886,37888,37949,38168,38254,38499,38565,38590,38752,38769,38788,38863,39439,39441,39491,39533,39663,39716,39717,39732,39744,39826,39935,40196,40225,40266,40341,40464,40680,40800,40962,41094,41168,41363,41455,41575,41578,41583,41612,41697,41852,41957,42025,42082,42086,42103,42186,42496,42944,43161,43256,43300,43377,43417,43469,43650,43758,43789,43873,43924,43991,44096,44540,44786,44817,45307,45318,45655,45821,46015,46027,47080,47396,48317,53425,246538,249072,318680,326116,326152,2769008,3355143,3355151,5740414,5740544</t>
  </si>
  <si>
    <t>Appl,egh,N,dnc,ctp,pod1,sn,fs(1)h,Nrg,oc,Kap3,fw,Ten-a,ben,NetA,NetB,rut,if,RhoGAPp190,Sh,CG6867,Ulp1,unc,ds,dock,robo3,Rab5,daw,vri,mid,CG13999,Arpc4,Tig,IFT52,smt3,Wnt4,cdc14,Sema1a,gcm,Pka-C1,Dref,Cdk5alpha,ab,Rab6,kuz,Gli,beat-Ib,beat-Ic,beat-Ia,chif,dac,beat-IIIb,beat-IIIc,Oli,CadN,CadN2,Fas3,ham,tup,Lim3,sick,jing,Dscam1,LRR,pdm3,ptc,Pka-R2,Galphao,jeb,Cam,Galphaq,Drl-2,Nrk,chn,scb,Hr51,unc-5,sli,Lis-1,Khc,unc-104,CG15611,Bap55,Cc2d2a,ena,hts,sm,shg,Fmr1,Liprin-gamma,wrapper,tsr,nvy,betaTub60D,Mmp1,rho,Dbx,mas,HDAC1,Con,vvl,Mp,Dscam2,Ank2,ara,mirr,trn,dysc,Toll-6,comm2,comm,sff,brm,fax,tap,CG14186,gogo,atk,CG10510,Ten-m,kra,dpr11,grn,pum,Scm,pros,mfas,beat-Vc,beat-Va,beat-Vb,sim,ems,Tm1,Akt1,Fas1,beat-IIb,beat-IIa,Dscam3,14-3-3epsilon,RhoGAP93B,tok,E(spl)m8-HLH,spz,side,beat-VI,DIP-gamma,Ptp99A,zfh1,RhoGAP100F,dati,ras,jim,Pten,wit,ct,nerfin-1,for,fz,kn,dom,Abl,tutl,kermit,acj6,Tor,ttk,Alk,Sema2b,Liprin-alpha,HEATR2,tau,erm,Dscam4,p120ctn,scro,Snoo,futsch</t>
  </si>
  <si>
    <t>GO:0006928</t>
  </si>
  <si>
    <t>movement of cell or subcellular component</t>
  </si>
  <si>
    <t>162/700</t>
  </si>
  <si>
    <t>31179,31239,31293,31349,31620,31717,31792,32071,32183,32398,32400,32544,32661,32782,33262,33314,33346,33392,33418,33474,33770,33896,33917,33995,34007,34192,34263,34277,34385,34560,34636,34772,34939,34945,34947,34963,34974,34982,35031,35037,35066,35070,35071,35097,35147,35184,35227,35555,35652,35813,35851,36041,36209,36258,36295,36329,36384,36436,36445,36499,36692,36702,36703,36746,36791,36810,36876,36930,36956,37201,37230,37254,37386,37528,37618,37841,37886,37888,38254,38565,38752,38760,38769,38788,38978,39332,39441,39491,39533,39663,39716,39717,39744,39935,40225,40287,40341,40464,40549,40605,40680,40800,40962,41084,41094,41363,41575,41578,41583,41666,41719,41770,41957,42025,42037,42082,42086,42103,42160,42162,42186,42313,42491,42496,42803,42889,42944,43256,43300,43377,43417,43469,43650,43739,43758,43812,43856,43873,43905,43991,44540,44786,44817,45278,45307,45655,45821,45928,46015,46027,47080,47763,53425,53472,53558,246538,249072,318680,326152,2769008,3354987,5740544</t>
  </si>
  <si>
    <t>Unc-76,egh,N,Vap33,pod1,sn,Nrg,Kap3,Ten-a,NetA,NetB,Gbeta13F,if,CG6867,dock,robo3,cpb,aop,Rab5,daw,mid,Tig,IFT52,Pvf3,Wnt4,Sema1a,numb,gcm,Cdk5alpha,ab,Rab6,kuz,beat-Ib,beat-Ic,beat-Ia,GMF,chif,dac,beat-IIIb,beat-IIIc,Oli,CadN,CadN2,Fas3,tup,Lim3,tj,jing,Dscam1,pdm3,ptc,Pka-R2,Fpps,ths,jeb,Cam,Galphaq,Drl-2,Nrk,mip120,scb,Hr51,unc-5,sli,Lis-1,Khc,unc-104,CG15611,Bap55,ena,hts,sm,shg,Fmr1,CycB,tsr,nvy,betaTub60D,Dbx,HDAC1,vvl,sgl,Mp,Dscam2,rhea,Klp68D,mirr,trn,dysc,Toll-6,comm2,comm,brm,tap,gogo,kni,CG10510,Ten-m,hkb,opa,kra,dpr11,grn,tgo,pum,pros,beat-Vc,beat-Va,beat-Vb,sqd,twf,stumps,Akt1,Fas1,abd-A,beat-IIb,beat-IIa,Dscam3,htl,sr,14-3-3epsilon,Dl,Cortactin,RhoGAP93B,Hmgcr,jar,tok,spz,side,beat-VI,DIP-gamma,Ptp99A,zfh1,awd,RhoGAP100F,ey,nej,ras,syd,Pten,ct,nerfin-1,for,csw,fz,dom,Abl,shi,tutl,kermit,acj6,Abd-B,Alk,Aplip1,wun2,Sema2b,Liprin-alpha,HEATR2,erm,Dscam4,tyn,futsch</t>
  </si>
  <si>
    <t>GO:0008045</t>
  </si>
  <si>
    <t>motor neuron axon guidance</t>
  </si>
  <si>
    <t>38/74</t>
  </si>
  <si>
    <t>31293,31792,32183,32398,32400,32782,34007,34192,34385,34939,34945,34947,35031,35037,35066,35147,35184,36436,36703,38752,38769,39491,40464,40962,41575,41578,41583,42082,42086,42944,43256,43300,43377,43469,43650,44817,45821,46027</t>
  </si>
  <si>
    <t>N,Nrg,Ten-a,NetA,NetB,CG6867,Wnt4,Sema1a,Cdk5alpha,beat-Ib,beat-Ic,beat-Ia,beat-IIIb,beat-IIIc,Oli,tup,Lim3,Drl-2,unc-5,vvl,Mp,trn,Ten-m,grn,beat-Vc,beat-Va,beat-Vb,beat-IIb,beat-IIa,tok,spz,side,beat-VI,Ptp99A,zfh1,for,Abl,kermit</t>
  </si>
  <si>
    <t>GO:0050808</t>
  </si>
  <si>
    <t>synapse organization</t>
  </si>
  <si>
    <t>89/182</t>
  </si>
  <si>
    <t>31002,31248,31349,31620,31702,31792,32087,32183,32303,32358,32387,32406,32429,32552,32572,32587,32797,32799,32910,33125,33795,33962,33981,34192,34408,34557,35977,36057,36127,36295,36526,36876,37528,37555,37950,38017,38101,38337,38484,38863,39180,39717,39732,39844,40288,40331,40401,40461,40464,40619,40800,40912,41247,41363,41381,41423,41473,41880,42272,42402,42646,42707,43222,43417,43758,43838,43856,44096,44531,47285,48971,50225,50296,50320,50391,64877,249072,318958,2768670,2768858,2768865,3346160,3346208,3346227,3355143,3885598,5740816,8674044,26067049,31168,31292,33062,34927,35343,35442,36104,37386,37949,38765,42064,42889,43739,44097,45928,3346167</t>
  </si>
  <si>
    <t>Appl,sgg,Vap33,pod1,dpr14,Nrg,Gs2,Ten-a,Neto,ben,dpr8,rut,hiw,Lrp4,dpr18,caz,Frq1,Frq2,Ulp1,DIP-beta,DIP-theta,Nlg2,smt3,Sema1a,dpr19,Ca-beta,brp,Jra,Rab3,jeb,stj,unc-104,Fmr1,wrapper,SiaT,Pdk1,dpr20,Fife,Gad1,Ank2,dpr10,comm,sff,Smn,cmpy,ICA69,CG7166,Srpk79D,Ten-m,dpr16,dpr11,Nlg3,Syn,pros,dpr5,l(3)neo38,dpr15,Rbp,Smu1,Nlg4,Nrx-1,klg,Tl,DIP-gamma,RhoGAP100F,mGluR,nej,wit,rg,repo,Atpalpha,Prosap,dpr6,dpr12,Grip,cpx,Liprin-alpha,DIP-kappa,dpr9,dpr1,dpr7,dpr4,dpr3,dpr2,p120ctn,dpr13,DIP-delta,dpr21,DIP-lambda,moody,kirre,shakB,Gli,vari,CG42748,Galphao,shg,Mmp1,Galphai,GckIII,jar,awd,sns,shi,btsz</t>
  </si>
  <si>
    <t>31002,31248,31349,31620,31702,31792,32087,32183,32303,32358,32387,32406,32429,32552,32572,32587,32797,32799,32910,33125,33795,33962,33981,34192,34408,34557,35977,36057,36127,36295,36526,36876,37528,37555,37950,38017,38101,38337,38484,38863,39180,39717,39732,39844,40288,40331,40401,40461,40464,40619,40800,40912,41247,41363,41381,41423,41473,41880,42272,42402,42646,42707,43222,43417,43758,43838,43856,44096,44531,47285,48971,50225,50296,50320,50391,64877,249072,318958,2768670,2768858,2768865,3346160,3346208,3346227,3355143,3885598,5740816,8674044,26067049</t>
  </si>
  <si>
    <t>Appl,sgg,Vap33,pod1,dpr14,Nrg,Gs2,Ten-a,Neto,ben,dpr8,rut,hiw,Lrp4,dpr18,caz,Frq1,Frq2,Ulp1,DIP-beta,DIP-theta,Nlg2,smt3,Sema1a,dpr19,Ca-beta,brp,Jra,Rab3,jeb,stj,unc-104,Fmr1,wrapper,SiaT,Pdk1,dpr20,Fife,Gad1,Ank2,dpr10,comm,sff,Smn,cmpy,ICA69,CG7166,Srpk79D,Ten-m,dpr16,dpr11,Nlg3,Syn,pros,dpr5,l(3)neo38,dpr15,Rbp,Smu1,Nlg4,Nrx-1,klg,Tl,DIP-gamma,RhoGAP100F,mGluR,nej,wit,rg,repo,Atpalpha,Prosap,dpr6,dpr12,Grip,cpx,Liprin-alpha,DIP-kappa,dpr9,dpr1,dpr7,dpr4,dpr3,dpr2,p120ctn,dpr13,DIP-delta,dpr21,DIP-lambda</t>
  </si>
  <si>
    <t>GO:0034330</t>
  </si>
  <si>
    <t>cell junction organization</t>
  </si>
  <si>
    <t>105/250</t>
  </si>
  <si>
    <t>31002,31168,31248,31292,31349,31620,31702,31792,32087,32183,32303,32358,32387,32406,32429,32552,32572,32587,32797,32799,32910,33062,33125,33795,33962,33981,34192,34408,34557,34927,35343,35442,35977,36057,36104,36127,36295,36526,36876,37386,37528,37555,37949,37950,38017,38101,38337,38484,38765,38863,39180,39717,39732,39844,40288,40331,40401,40461,40464,40619,40800,40912,41247,41363,41381,41423,41473,41880,42064,42272,42402,42646,42707,42889,43222,43417,43739,43758,43838,43856,44096,44097,44531,45928,47285,48971,50225,50296,50320,50391,64877,249072,318958,2768670,2768858,2768865,3346160,3346167,3346208,3346227,3355143,3885598,5740816,8674044,26067049</t>
  </si>
  <si>
    <t>Appl,moody,sgg,kirre,Vap33,pod1,dpr14,Nrg,Gs2,Ten-a,Neto,ben,dpr8,rut,hiw,Lrp4,dpr18,caz,Frq1,Frq2,Ulp1,shakB,DIP-beta,DIP-theta,Nlg2,smt3,Sema1a,dpr19,Ca-beta,Gli,vari,CG42748,brp,Jra,Galphao,Rab3,jeb,stj,unc-104,shg,Fmr1,wrapper,Mmp1,SiaT,Pdk1,dpr20,Fife,Gad1,Galphai,Ank2,dpr10,comm,sff,Smn,cmpy,ICA69,CG7166,Srpk79D,Ten-m,dpr16,dpr11,Nlg3,Syn,pros,dpr5,l(3)neo38,dpr15,Rbp,GckIII,Smu1,Nlg4,Nrx-1,klg,jar,Tl,DIP-gamma,awd,RhoGAP100F,mGluR,nej,wit,sns,rg,shi,repo,Atpalpha,Prosap,dpr6,dpr12,Grip,cpx,Liprin-alpha,DIP-kappa,dpr9,dpr1,dpr7,dpr4,btsz,dpr3,dpr2,p120ctn,dpr13,DIP-delta,dpr21,DIP-lambda</t>
  </si>
  <si>
    <t>GO:0007528</t>
  </si>
  <si>
    <t>neuromuscular junction development</t>
  </si>
  <si>
    <t>41/86</t>
  </si>
  <si>
    <t>31248,31349,32183,32303,32358,32406,32587,32797,32799,33962,34557,36057,36295,36526,36876,37528,37950,38017,38484,38863,39732,39844,40288,40464,40800,40912,41247,41423,42272,42646,43417,43838,44096,44531,47285,48971,50225,64877,249072,318958,26067049</t>
  </si>
  <si>
    <t>sgg,Vap33,Ten-a,Neto,ben,rut,caz,Frq1,Frq2,Nlg2,Ca-beta,Jra,jeb,stj,unc-104,Fmr1,SiaT,Pdk1,Gad1,Ank2,sff,Smn,cmpy,Ten-m,dpr11,Nlg3,Syn,l(3)neo38,Smu1,Nrx-1,DIP-gamma,mGluR,wit,rg,repo,Atpalpha,Prosap,cpx,Liprin-alpha,DIP-kappa,DIP-lambda</t>
  </si>
  <si>
    <t>GO:0034329</t>
  </si>
  <si>
    <t>cell junction assembly</t>
  </si>
  <si>
    <t>40/118</t>
  </si>
  <si>
    <t>31168,31248,31292,31792,32087,32183,32358,32587,33062,33962,34192,34927,35343,36057,36104,36295,37386,38017,38337,38484,38765,39717,40464,40912,41247,41363,42064,42402,42646,43222,43856,44096,44097,47285,48971,50225,64877,249072,3346167,3355143</t>
  </si>
  <si>
    <t>moody,sgg,kirre,Nrg,Gs2,Ten-a,ben,caz,shakB,Nlg2,Sema1a,Gli,vari,Jra,Galphao,jeb,shg,Pdk1,Fife,Gad1,Galphai,comm,Ten-m,Nlg3,Syn,pros,GckIII,Nlg4,Nrx-1,Tl,nej,wit,sns,repo,Atpalpha,Prosap,cpx,Liprin-alpha,btsz,p120ctn</t>
  </si>
  <si>
    <t>GO:0007416</t>
  </si>
  <si>
    <t>synapse assembly</t>
  </si>
  <si>
    <t>27/62</t>
  </si>
  <si>
    <t>31248,32087,32183,32358,32587,33962,34192,36057,36295,38017,38337,38484,39717,40464,40912,41247,41363,42402,42646,43222,43856,44096,47285,48971,50225,64877,249072</t>
  </si>
  <si>
    <t>sgg,Gs2,Ten-a,ben,caz,Nlg2,Sema1a,Jra,jeb,Pdk1,Fife,Gad1,comm,Ten-m,Nlg3,Syn,pros,Nlg4,Nrx-1,Tl,nej,wit,repo,Atpalpha,Prosap,cpx,Liprin-alpha</t>
  </si>
  <si>
    <t>GO:0051124</t>
  </si>
  <si>
    <t>synaptic assembly at neuromuscular junction</t>
  </si>
  <si>
    <t>17/36</t>
  </si>
  <si>
    <t>31248,32183,32358,32587,33962,36057,36295,38017,40464,41247,42646,44096,47285,48971,50225,64877,249072</t>
  </si>
  <si>
    <t>sgg,Ten-a,ben,caz,Nlg2,Jra,jeb,Pdk1,Ten-m,Syn,Nrx-1,wit,repo,Atpalpha,Prosap,cpx,Liprin-alpha</t>
  </si>
  <si>
    <t>GO:0007268</t>
  </si>
  <si>
    <t>chemical synaptic transmission</t>
  </si>
  <si>
    <t>92/227</t>
  </si>
  <si>
    <t>31309,31349,31767,31997,32002,32183,32303,32406,32430,32442,32797,32799,32928,33427,33473,33962,34038,34304,34557,35068,35977,36127,36526,36533,36574,36849,37070,37191,37196,37384,37842,37892,38005,38196,38337,38352,38493,38545,38801,39052,39054,39630,39730,39844,40129,40305,40461,40464,40506,40521,40665,40863,40876,40912,40955,41094,41193,41247,41625,41719,41726,41880,41938,42150,42249,42272,42350,42402,42632,42646,42795,42854,42918,42919,43618,43669,43783,43800,43856,43982,44096,44317,45821,45840,45928,47091,48971,49297,49968,64877,252671,3355084,31293,33248,34007,34878,35430,36104,36421,36436,36555,40549,40754,42130,42313,42561,43317,45307,45318,50391,31718,36395,36589,37895,39900,40453,42245,31317,33659,37772,39056,117368,3346192,33418,35378,37528,34636,33952,35408,35577,318059,31402,34181,41170</t>
  </si>
  <si>
    <t>dnc,Vap33,nAChRalpha3,X11Lbeta,Rph,Ten-a,Neto,rut,be,Rab3-GEF,Frq1,Frq2,nAChRalpha7,VGlut,Syt1,Nlg2,Slob,nAChRalpha6,Ca-beta,Sytalpha,brp,Rab3,stj,Syngr,VGAT,DAT,pAbp,5-HT1B,5-HT1A,RIC-3,gammaSnap1,mAChR-A,gsb,nSyb,Fife,Shab,Rop,nAChRbeta1,unc-13-4A,nwk,Rdl,Sytbeta,pHCl-1,Smn,Shal,Pka-R1,Srpk79D,Ten-m,Arf79F,nAChRalpha4,Nmdar1,lap,Syt4,Nlg3,mAChR-B,pum,Snap24,Syn,Ace,twf,Dop1R1,Rbp,Sap47,Rim,ChAT,Smu1,GluClalpha,Nlg4,lqfR,Nrx-1,VAChT,Syx1A,nAChRalpha1,nAChRalpha2,CDase,5-HT7,Syt7,CG1909,nej,Oamb,wit,CanB,Abl,cpo,shi,comt,Atpalpha,SERCA,Cadps,cpx,X11L,Snap25,N,GABA-B-R3,Wnt4,GABA-B-R1,tsh,Galphao,vg,Drl-2,mam,hkb,NPFR,osa,Dl,GABA-B-R2,Tusp,fz,kn,Grip,Tbh,nemy,Ih,SerT,Exn,olf413,ChT,CG10804,ine,GlyT,CG4476,prt,Vmat,Rab5,Dap160,Fmr1,Rab6,nrv1,nrv3,Rab2,tbc,CG3009,Dh31,Dh44</t>
  </si>
  <si>
    <t>31309,31349,31767,31997,32002,32183,32303,32406,32430,32442,32797,32799,32928,33427,33473,33962,34038,34304,34557,35068,35977,36127,36526,36533,36574,36849,37070,37191,37196,37384,37842,37892,38005,38196,38337,38352,38493,38545,38801,39052,39054,39630,39730,39844,40129,40305,40461,40464,40506,40521,40665,40863,40876,40912,40955,41094,41193,41247,41625,41719,41726,41880,41938,42150,42249,42272,42350,42402,42632,42646,42795,42854,42918,42919,43618,43669,43783,43800,43856,43982,44096,44317,45821,45840,45928,47091,48971,49297,49968,64877,252671,3355084</t>
  </si>
  <si>
    <t>dnc,Vap33,nAChRalpha3,X11Lbeta,Rph,Ten-a,Neto,rut,be,Rab3-GEF,Frq1,Frq2,nAChRalpha7,VGlut,Syt1,Nlg2,Slob,nAChRalpha6,Ca-beta,Sytalpha,brp,Rab3,stj,Syngr,VGAT,DAT,pAbp,5-HT1B,5-HT1A,RIC-3,gammaSnap1,mAChR-A,gsb,nSyb,Fife,Shab,Rop,nAChRbeta1,unc-13-4A,nwk,Rdl,Sytbeta,pHCl-1,Smn,Shal,Pka-R1,Srpk79D,Ten-m,Arf79F,nAChRalpha4,Nmdar1,lap,Syt4,Nlg3,mAChR-B,pum,Snap24,Syn,Ace,twf,Dop1R1,Rbp,Sap47,Rim,ChAT,Smu1,GluClalpha,Nlg4,lqfR,Nrx-1,VAChT,Syx1A,nAChRalpha1,nAChRalpha2,CDase,5-HT7,Syt7,CG1909,nej,Oamb,wit,CanB,Abl,cpo,shi,comt,Atpalpha,SERCA,Cadps,cpx,X11L,Snap25</t>
  </si>
  <si>
    <t>GO:0098916</t>
  </si>
  <si>
    <t>anterograde trans-synaptic signaling</t>
  </si>
  <si>
    <t>GO:0099537</t>
  </si>
  <si>
    <t>trans-synaptic signaling</t>
  </si>
  <si>
    <t>92/229</t>
  </si>
  <si>
    <t>GO:0007267</t>
  </si>
  <si>
    <t>cell-cell signaling</t>
  </si>
  <si>
    <t>110/312</t>
  </si>
  <si>
    <t>31293,31309,31349,31767,31997,32002,32183,32303,32406,32430,32442,32797,32799,32928,33248,33427,33473,33962,34007,34038,34304,34557,34878,35068,35430,35977,36104,36127,36421,36436,36526,36533,36555,36574,36849,37070,37191,37196,37384,37842,37892,38005,38196,38337,38352,38493,38545,38801,39052,39054,39630,39730,39844,40129,40305,40461,40464,40506,40521,40549,40665,40754,40863,40876,40912,40955,41094,41193,41247,41625,41719,41726,41880,41938,42130,42150,42249,42272,42313,42350,42402,42561,42632,42646,42795,42854,42918,42919,43317,43618,43669,43783,43800,43856,43982,44096,44317,45307,45318,45821,45840,45928,47091,48971,49297,49968,50391,64877,252671,3355084</t>
  </si>
  <si>
    <t>N,dnc,Vap33,nAChRalpha3,X11Lbeta,Rph,Ten-a,Neto,rut,be,Rab3-GEF,Frq1,Frq2,nAChRalpha7,GABA-B-R3,VGlut,Syt1,Nlg2,Wnt4,Slob,nAChRalpha6,Ca-beta,GABA-B-R1,Sytalpha,tsh,brp,Galphao,Rab3,vg,Drl-2,stj,Syngr,mam,VGAT,DAT,pAbp,5-HT1B,5-HT1A,RIC-3,gammaSnap1,mAChR-A,gsb,nSyb,Fife,Shab,Rop,nAChRbeta1,unc-13-4A,nwk,Rdl,Sytbeta,pHCl-1,Smn,Shal,Pka-R1,Srpk79D,Ten-m,Arf79F,nAChRalpha4,hkb,Nmdar1,NPFR,lap,Syt4,Nlg3,mAChR-B,pum,Snap24,Syn,Ace,twf,Dop1R1,Rbp,Sap47,osa,Rim,ChAT,Smu1,Dl,GluClalpha,Nlg4,GABA-B-R2,lqfR,Nrx-1,VAChT,Syx1A,nAChRalpha1,nAChRalpha2,Tusp,CDase,5-HT7,Syt7,CG1909,nej,Oamb,wit,CanB,fz,kn,Abl,cpo,shi,comt,Atpalpha,SERCA,Cadps,Grip,cpx,X11L,Snap25</t>
  </si>
  <si>
    <t>GO:0099536</t>
  </si>
  <si>
    <t>synaptic signaling</t>
  </si>
  <si>
    <t>93/238</t>
  </si>
  <si>
    <t>31309,31349,31767,31997,32002,32183,32303,32406,32430,32442,32797,32799,32928,33427,33473,33962,34038,34304,34557,35068,35977,36127,36526,36533,36574,36849,37070,37191,37196,37384,37842,37892,38005,38196,38337,38352,38493,38545,38801,39052,39054,39630,39730,39844,40129,40305,40461,40464,40506,40521,40665,40863,40876,40912,40955,41094,41193,41247,41625,41719,41726,41880,41938,42150,42249,42272,42350,42402,42632,42646,42795,42854,42918,42919,43317,43618,43669,43783,43800,43856,43982,44096,44317,45821,45840,45928,47091,48971,49297,49968,64877,252671,3355084</t>
  </si>
  <si>
    <t>dnc,Vap33,nAChRalpha3,X11Lbeta,Rph,Ten-a,Neto,rut,be,Rab3-GEF,Frq1,Frq2,nAChRalpha7,VGlut,Syt1,Nlg2,Slob,nAChRalpha6,Ca-beta,Sytalpha,brp,Rab3,stj,Syngr,VGAT,DAT,pAbp,5-HT1B,5-HT1A,RIC-3,gammaSnap1,mAChR-A,gsb,nSyb,Fife,Shab,Rop,nAChRbeta1,unc-13-4A,nwk,Rdl,Sytbeta,pHCl-1,Smn,Shal,Pka-R1,Srpk79D,Ten-m,Arf79F,nAChRalpha4,Nmdar1,lap,Syt4,Nlg3,mAChR-B,pum,Snap24,Syn,Ace,twf,Dop1R1,Rbp,Sap47,Rim,ChAT,Smu1,GluClalpha,Nlg4,lqfR,Nrx-1,VAChT,Syx1A,nAChRalpha1,nAChRalpha2,Tusp,CDase,5-HT7,Syt7,CG1909,nej,Oamb,wit,CanB,Abl,cpo,shi,comt,Atpalpha,SERCA,Cadps,cpx,X11L,Snap25</t>
  </si>
  <si>
    <t>GO:0001505</t>
  </si>
  <si>
    <t>regulation of neurotransmitter levels</t>
  </si>
  <si>
    <t>43/116</t>
  </si>
  <si>
    <t>31349,31718,32002,32442,32797,32799,33473,35068,35977,36127,36395,36533,36589,36849,37842,37895,38196,38337,38493,38801,39630,39900,40453,40506,40876,41193,41247,41625,42150,42245,42249,42561,42632,42854,43618,43783,43856,44317,47091,49968,64877,252671,3355084</t>
  </si>
  <si>
    <t>Vap33,Tbh,Rph,Rab3-GEF,Frq1,Frq2,Syt1,Sytalpha,brp,Rab3,nemy,Syngr,Ih,DAT,gammaSnap1,SerT,nSyb,Fife,Rop,unc-13-4A,Sytbeta,Exn,olf413,Arf79F,Syt4,Snap24,Syn,Ace,Rim,ChT,ChAT,GABA-B-R2,lqfR,Syx1A,CDase,Syt7,nej,CanB,comt,Cadps,cpx,X11L,Snap25</t>
  </si>
  <si>
    <t>GO:0006836</t>
  </si>
  <si>
    <t>neurotransmitter transport</t>
  </si>
  <si>
    <t>42/113</t>
  </si>
  <si>
    <t>31317,31349,32002,32442,32797,32799,33427,33473,33659,35068,35977,36127,36533,36574,36849,37772,37842,37895,38196,38337,38493,38801,39056,39630,40506,40876,41193,41247,42150,42632,42854,43618,43783,43856,44317,47091,49968,64877,117368,252671,3346192,3355084</t>
  </si>
  <si>
    <t>CG10804,Vap33,Rph,Rab3-GEF,Frq1,Frq2,VGlut,Syt1,ine,Sytalpha,brp,Rab3,Syngr,VGAT,DAT,GlyT,gammaSnap1,SerT,nSyb,Fife,Rop,unc-13-4A,CG4476,Sytbeta,Arf79F,Syt4,Snap24,Syn,Rim,lqfR,Syx1A,CDase,Syt7,nej,CanB,comt,Cadps,cpx,prt,X11L,Vmat,Snap25</t>
  </si>
  <si>
    <t>GO:0099003</t>
  </si>
  <si>
    <t>vesicle-mediated transport in synapse</t>
  </si>
  <si>
    <t>39/104</t>
  </si>
  <si>
    <t>31349,32002,33418,33427,33473,33962,35378,36526,36533,36574,37528,37842,38196,38337,38493,38801,39630,40506,40863,40876,40912,41193,41247,41719,42150,42402,42632,42646,42854,43618,43783,45928,47091,49968,64877,117368,252671,3346192,3355084</t>
  </si>
  <si>
    <t>Vap33,Rph,Rab5,VGlut,Syt1,Nlg2,Dap160,stj,Syngr,VGAT,Fmr1,gammaSnap1,nSyb,Fife,Rop,unc-13-4A,Sytbeta,Arf79F,lap,Syt4,Nlg3,Snap24,Syn,twf,Rim,Nlg4,lqfR,Nrx-1,Syx1A,CDase,Syt7,shi,comt,Cadps,cpx,prt,X11L,Vmat,Snap25</t>
  </si>
  <si>
    <t>GO:0099504</t>
  </si>
  <si>
    <t>synaptic vesicle cycle</t>
  </si>
  <si>
    <t>GO:0007269</t>
  </si>
  <si>
    <t>neurotransmitter secretion</t>
  </si>
  <si>
    <t>32/84</t>
  </si>
  <si>
    <t>31349,32002,32442,32797,32799,33473,35068,35977,36127,36533,37842,38196,38337,38493,38801,39630,40506,40876,41193,41247,42150,42632,42854,43618,43783,43856,44317,47091,49968,64877,252671,3355084</t>
  </si>
  <si>
    <t>Vap33,Rph,Rab3-GEF,Frq1,Frq2,Syt1,Sytalpha,brp,Rab3,Syngr,gammaSnap1,nSyb,Fife,Rop,unc-13-4A,Sytbeta,Arf79F,Syt4,Snap24,Syn,Rim,lqfR,Syx1A,CDase,Syt7,nej,CanB,comt,Cadps,cpx,X11L,Snap25</t>
  </si>
  <si>
    <t>GO:0099643</t>
  </si>
  <si>
    <t>signal release from synapse</t>
  </si>
  <si>
    <t>GO:0023061</t>
  </si>
  <si>
    <t>signal release</t>
  </si>
  <si>
    <t>32/94</t>
  </si>
  <si>
    <t>GO:0016079</t>
  </si>
  <si>
    <t>synaptic vesicle exocytosis</t>
  </si>
  <si>
    <t>22/55</t>
  </si>
  <si>
    <t>31349,32002,33473,36533,37842,38196,38337,38493,38801,39630,40876,41193,41247,42150,42854,43618,43783,47091,49968,64877,252671,3355084</t>
  </si>
  <si>
    <t>Vap33,Rph,Syt1,Syngr,gammaSnap1,nSyb,Fife,Rop,unc-13-4A,Sytbeta,Syt4,Snap24,Syn,Rim,Syx1A,CDase,Syt7,comt,Cadps,cpx,X11L,Snap25</t>
  </si>
  <si>
    <t>GO:0045055</t>
  </si>
  <si>
    <t>regulated exocytosis</t>
  </si>
  <si>
    <t>23/61</t>
  </si>
  <si>
    <t>31349,32002,33473,35068,36533,37842,38196,38337,38493,38801,39630,40876,41193,41247,42150,42854,43618,43783,47091,49968,64877,252671,3355084</t>
  </si>
  <si>
    <t>Vap33,Rph,Syt1,Sytalpha,Syngr,gammaSnap1,nSyb,Fife,Rop,unc-13-4A,Sytbeta,Syt4,Snap24,Syn,Rim,Syx1A,CDase,Syt7,comt,Cadps,cpx,X11L,Snap25</t>
  </si>
  <si>
    <t>GO:0006887</t>
  </si>
  <si>
    <t>exocytosis</t>
  </si>
  <si>
    <t>25/93</t>
  </si>
  <si>
    <t>31349,32002,33473,34636,35068,36127,36533,37842,38196,38337,38493,38801,39630,40876,41193,41247,42150,42854,43618,43783,47091,49968,64877,252671,3355084</t>
  </si>
  <si>
    <t>Vap33,Rph,Syt1,Rab6,Sytalpha,Rab3,Syngr,gammaSnap1,nSyb,Fife,Rop,unc-13-4A,Sytbeta,Syt4,Snap24,Syn,Rim,Syx1A,CDase,Syt7,comt,Cadps,cpx,X11L,Snap25</t>
  </si>
  <si>
    <t>GO:0140352</t>
  </si>
  <si>
    <t>export from cell</t>
  </si>
  <si>
    <t>38/180</t>
  </si>
  <si>
    <t>31349,32002,32442,32797,32799,33473,33952,34636,35068,35408,35577,35977,36127,36533,37842,38196,38337,38493,38801,39630,40506,40876,41193,41247,42150,42632,42854,43618,43783,43856,44317,47091,48971,49968,64877,252671,318059,3355084</t>
  </si>
  <si>
    <t>Vap33,Rph,Rab3-GEF,Frq1,Frq2,Syt1,nrv1,Rab6,Sytalpha,nrv3,Rab2,brp,Rab3,Syngr,gammaSnap1,nSyb,Fife,Rop,unc-13-4A,Sytbeta,Arf79F,Syt4,Snap24,Syn,Rim,lqfR,Syx1A,CDase,Syt7,nej,CanB,comt,Atpalpha,Cadps,cpx,X11L,tbc,Snap25</t>
  </si>
  <si>
    <t>GO:0046903</t>
  </si>
  <si>
    <t>secretion</t>
  </si>
  <si>
    <t>38/184</t>
  </si>
  <si>
    <t>31349,31402,32002,32442,32797,32799,33473,34181,34636,35068,35577,35977,36127,36533,37842,38196,38337,38493,38801,39630,40506,40876,41170,41193,41247,42150,42632,42854,43618,43783,43856,44317,47091,49968,64877,252671,318059,3355084</t>
  </si>
  <si>
    <t>Vap33,CG3009,Rph,Rab3-GEF,Frq1,Frq2,Syt1,Dh31,Rab6,Sytalpha,Rab2,brp,Rab3,Syngr,gammaSnap1,nSyb,Fife,Rop,unc-13-4A,Sytbeta,Arf79F,Syt4,Dh44,Snap24,Syn,Rim,lqfR,Syx1A,CDase,Syt7,nej,CanB,comt,Cadps,cpx,X11L,tbc,Snap25</t>
  </si>
  <si>
    <t>GO:0032940</t>
  </si>
  <si>
    <t>secretion by cell</t>
  </si>
  <si>
    <t>35/172</t>
  </si>
  <si>
    <t>31349,32002,32442,32797,32799,33473,34636,35068,35577,35977,36127,36533,37842,38196,38337,38493,38801,39630,40506,40876,41193,41247,42150,42632,42854,43618,43783,43856,44317,47091,49968,64877,252671,318059,3355084</t>
  </si>
  <si>
    <t>Vap33,Rph,Rab3-GEF,Frq1,Frq2,Syt1,Rab6,Sytalpha,Rab2,brp,Rab3,Syngr,gammaSnap1,nSyb,Fife,Rop,unc-13-4A,Sytbeta,Arf79F,Syt4,Snap24,Syn,Rim,lqfR,Syx1A,CDase,Syt7,nej,CanB,comt,Cadps,cpx,X11L,tbc,Snap25</t>
  </si>
  <si>
    <t>GO:0051239</t>
  </si>
  <si>
    <t>regulation of multicellular organismal process</t>
  </si>
  <si>
    <t>156/603</t>
  </si>
  <si>
    <t>30983,30985,31162,31211,31239,31248,31251,31293,31310,31621,31718,31802,31955,32253,32406,32428,32429,32544,32587,32771,32780,32846,32918,33111,33346,33392,33474,33759,33770,33834,33968,34007,34096,34181,34192,34263,34277,34284,34738,34772,34906,34927,34961,35045,35070,35168,35197,35286,35378,35430,35505,35764,35851,36057,36104,36526,36589,36692,36702,36746,36791,36876,37196,37201,37386,37528,37552,37921,38017,38116,38121,38168,38198,38232,38352,38389,38516,38565,38863,38890,39052,39054,39430,39744,39844,39879,39935,40180,40188,40305,40715,40831,40835,41085,41353,41363,41455,41549,41726,41742,41942,41957,41995,42034,42037,42060,42130,42160,42289,42313,42460,42475,42550,42652,42848,43150,43152,43156,43160,43161,43193,43222,43484,43551,43558,43614,43812,43826,43844,43892,43982,43991,44013,44096,44817,45307,45318,45655,45821,45840,45959,47285,47396,47763,48311,48317,49090,53425,53556,53560,250710,326152,2768718,2768944,3346167,3354987,31014,31292,31339,31405,32684,32743,33003,33172,33245,33613,33837,33864,35135,35151,35238,35652,35771,36176,36384,36587,36632,36678,36848,37070,37633,38493,38513,38752,39533,39717,39813,39962,40424,40506,40721,41084,41094,41273,42148,42186,42940,43038,43404,43650,43825,44018,44254,44786,45278,45285,46015,50070,249072,326214,3346192,5740131,5740544,32679,33418,34328,36421,40081,43428,43466,50225,53439</t>
  </si>
  <si>
    <t>l(1)sc,ase,Hr4,CG3078,egh,sgg,per,N,Myc,iav,Tbh,oc,Hk,rad,rut,eag,hiw,Gbeta13F,caz,mnb,Sh,Bx,Hs3st-B,dod,cpb,aop,daw,vri,mid,chic,Hrb27C,Wnt4,Cka,Dh31,Sema1a,numb,gcm,Pka-C1,CG43778,kuz,wor,Gli,heix,Dif,CadN,Sidpn,brat,sNPF,Dap160,tsh,scaf,Hey,ptc,Jra,Galphao,stj,Ih,scb,Hr51,sli,Lis-1,unc-104,5-HT1A,ena,shg,Fmr1,Liprin-gamma,ITP,Pdk1,bab1,Trh,rho,Bgb,Cdc37,Shab,Hsp83,ago,HDAC1,Ank2,nmo,nwk,Rdl,tral,brm,Smn,nudC,tap,Ac76E,Gabat,Pka-R1,kat-60L1,Ama,Antp,neur,Arfip,pros,mfas,Octbeta2R,Dop1R1,Crz,mor,Akt1,Pak3,Ubx,abd-A,Ns1,osa,htl,cdi,Dl,Syp,Ktl,E2f1,Octbeta1R,Rox8,E(spl)mdelta-HLH,E(spl)mbeta-HLH,E(spl)m3-HLH,E(spl)m7-HLH,E(spl)m8-HLH,Pdf,Tl,Dop1R2,TkR99D,Tace,CG15537,ey,Actbeta,Sox102F,sif,Oamb,Pten,sls,wit,for,fz,kn,dom,Abl,cpo,mts,repo,Tor,Abd-B,Pkc53E,ttk,RyR,Alk,dbo,cic,Proc,erm,qvr,rho-5,btsz,tyn,Roc1a,kirre,ec,ctp,CG13001,RhoGAPp190,pico,Gs1,ds,fred,lid,Arpc4,ham,Nedd8,Hasp,Dscam1,lig,metro,Galphaq,Sps1,mspo,chn,Syn2,pAbp,PIP5K59B,Rop,ImpL2,vvl,dysc,comm,ringer,Eip74EF,Syn1,Arf79F,CG11000,tgo,pum,hth,tinc,14-3-3epsilon,slo,bam,spg,zfh1,sv,cas,bab2,nerfin-1,csw,Dr,tutl,mask,Liprin-alpha,vito,Vmat,kmr,futsch,DENR,Rab5,Dref,vg,Mkp3,Pkc98E,stg,Prosap,pont</t>
  </si>
  <si>
    <t>30983,30985,31162,31211,31239,31248,31251,31293,31310,31621,31718,31802,31955,32253,32406,32428,32429,32544,32587,32771,32780,32846,32918,33111,33346,33392,33474,33759,33770,33834,33968,34007,34096,34181,34192,34263,34277,34284,34738,34772,34906,34927,34961,35045,35070,35168,35197,35286,35378,35430,35505,35764,35851,36057,36104,36526,36589,36692,36702,36746,36791,36876,37196,37201,37386,37528,37552,37921,38017,38116,38121,38168,38198,38232,38352,38389,38516,38565,38863,38890,39052,39054,39430,39744,39844,39879,39935,40180,40188,40305,40715,40831,40835,41085,41353,41363,41455,41549,41726,41742,41942,41957,41995,42034,42037,42060,42130,42160,42289,42313,42460,42475,42550,42652,42848,43150,43152,43156,43160,43161,43193,43222,43484,43551,43558,43614,43812,43826,43844,43892,43982,43991,44013,44096,44817,45307,45318,45655,45821,45840,45959,47285,47396,47763,48311,48317,49090,53425,53556,53560,250710,326152,2768718,2768944,3346167,3354987</t>
  </si>
  <si>
    <t>l(1)sc,ase,Hr4,CG3078,egh,sgg,per,N,Myc,iav,Tbh,oc,Hk,rad,rut,eag,hiw,Gbeta13F,caz,mnb,Sh,Bx,Hs3st-B,dod,cpb,aop,daw,vri,mid,chic,Hrb27C,Wnt4,Cka,Dh31,Sema1a,numb,gcm,Pka-C1,CG43778,kuz,wor,Gli,heix,Dif,CadN,Sidpn,brat,sNPF,Dap160,tsh,scaf,Hey,ptc,Jra,Galphao,stj,Ih,scb,Hr51,sli,Lis-1,unc-104,5-HT1A,ena,shg,Fmr1,Liprin-gamma,ITP,Pdk1,bab1,Trh,rho,Bgb,Cdc37,Shab,Hsp83,ago,HDAC1,Ank2,nmo,nwk,Rdl,tral,brm,Smn,nudC,tap,Ac76E,Gabat,Pka-R1,kat-60L1,Ama,Antp,neur,Arfip,pros,mfas,Octbeta2R,Dop1R1,Crz,mor,Akt1,Pak3,Ubx,abd-A,Ns1,osa,htl,cdi,Dl,Syp,Ktl,E2f1,Octbeta1R,Rox8,E(spl)mdelta-HLH,E(spl)mbeta-HLH,E(spl)m3-HLH,E(spl)m7-HLH,E(spl)m8-HLH,Pdf,Tl,Dop1R2,TkR99D,Tace,CG15537,ey,Actbeta,Sox102F,sif,Oamb,Pten,sls,wit,for,fz,kn,dom,Abl,cpo,mts,repo,Tor,Abd-B,Pkc53E,ttk,RyR,Alk,dbo,cic,Proc,erm,qvr,rho-5,btsz,tyn</t>
  </si>
  <si>
    <t>GO:0050793</t>
  </si>
  <si>
    <t>regulation of developmental process</t>
  </si>
  <si>
    <t>170/684</t>
  </si>
  <si>
    <t>30983,30985,31014,31162,31248,31292,31293,31310,31339,31405,31802,32429,32544,32587,32684,32743,32771,32846,32918,33003,33172,33245,33346,33392,33474,33613,33770,33834,33837,33864,34007,34096,34192,34263,34277,34772,34906,34961,35045,35070,35135,35151,35168,35197,35238,35286,35378,35430,35505,35652,35764,35771,36104,36176,36384,36526,36587,36632,36678,36692,36702,36791,36848,36876,37070,37201,37528,37552,37633,38017,38116,38198,38232,38389,38493,38513,38516,38565,38752,38863,38890,39052,39430,39533,39717,39744,39813,39844,39879,39935,39962,40180,40424,40506,40715,40721,40831,40835,41084,41085,41094,41273,41353,41363,41455,41549,41942,41957,41995,42034,42037,42060,42130,42148,42160,42186,42289,42313,42460,42550,42652,42848,42940,43038,43150,43152,43156,43160,43161,43222,43404,43558,43650,43812,43825,43826,43892,43991,44013,44018,44096,44254,44786,45278,45285,45307,45318,45655,45821,45840,45959,46015,47285,47396,47763,48311,48317,49090,50070,53425,53556,53560,249072,326152,326214,3346167,3346192,3354987,5740131,5740544</t>
  </si>
  <si>
    <t>l(1)sc,ase,Roc1a,Hr4,sgg,kirre,N,Myc,ec,ctp,oc,hiw,Gbeta13F,caz,CG13001,RhoGAPp190,mnb,Bx,Hs3st-B,pico,Gs1,ds,cpb,aop,daw,fred,mid,chic,lid,Arpc4,Wnt4,Cka,Sema1a,numb,gcm,kuz,wor,heix,Dif,CadN,ham,Nedd8,Sidpn,brat,Hasp,sNPF,Dap160,tsh,scaf,Dscam1,Hey,lig,Galphao,metro,Galphaq,stj,Sps1,mspo,chn,scb,Hr51,Lis-1,Syn2,unc-104,pAbp,ena,Fmr1,Liprin-gamma,PIP5K59B,Pdk1,bab1,Bgb,Cdc37,Hsp83,Rop,ImpL2,ago,HDAC1,vvl,Ank2,nmo,nwk,tral,dysc,comm,brm,ringer,Smn,nudC,tap,Eip74EF,Ac76E,Syn1,Arf79F,kat-60L1,CG11000,Ama,Antp,tgo,neur,pum,hth,Arfip,pros,mfas,Octbeta2R,mor,Akt1,Pak3,Ubx,abd-A,Ns1,osa,tinc,htl,14-3-3epsilon,cdi,Dl,Syp,E2f1,Octbeta1R,Rox8,slo,bam,E(spl)mdelta-HLH,E(spl)mbeta-HLH,E(spl)m3-HLH,E(spl)m7-HLH,E(spl)m8-HLH,Tl,spg,Tace,zfh1,ey,sv,Actbeta,sif,Pten,sls,cas,wit,bab2,nerfin-1,csw,Dr,fz,kn,dom,Abl,cpo,mts,tutl,repo,Tor,Abd-B,Pkc53E,ttk,RyR,mask,Alk,dbo,cic,Liprin-alpha,erm,vito,btsz,Vmat,tyn,kmr,futsch</t>
  </si>
  <si>
    <t>GO:0051960</t>
  </si>
  <si>
    <t>regulation of nervous system development</t>
  </si>
  <si>
    <t>73/219</t>
  </si>
  <si>
    <t>30983,30985,31248,31293,31310,32429,32587,32771,32918,33346,33392,33474,33770,33834,34096,34192,34263,34277,34906,35070,35168,35197,35378,35764,36104,36526,36692,36702,36791,36876,37201,37528,37552,38232,38389,38516,38565,38863,38890,39052,39744,39844,39879,39935,40715,40831,40835,41353,41363,41549,41942,41957,41995,42130,42160,42313,42460,42652,43150,43152,43156,43160,43161,43826,43892,44096,45307,45821,45959,47285,47396,53556,326152</t>
  </si>
  <si>
    <t>l(1)sc,ase,sgg,N,Myc,hiw,caz,mnb,Hs3st-B,cpb,aop,daw,mid,chic,Cka,Sema1a,numb,gcm,wor,CadN,Sidpn,brat,Dap160,Hey,Galphao,stj,scb,Hr51,Lis-1,unc-104,ena,Fmr1,Liprin-gamma,Cdc37,Hsp83,ago,HDAC1,Ank2,nmo,nwk,brm,Smn,nudC,tap,kat-60L1,Ama,Antp,Arfip,pros,Octbeta2R,mor,Akt1,Pak3,osa,htl,Dl,Syp,Octbeta1R,E(spl)mdelta-HLH,E(spl)mbeta-HLH,E(spl)m3-HLH,E(spl)m7-HLH,E(spl)m8-HLH,Actbeta,sif,wit,fz,Abl,mts,repo,Tor,dbo,erm</t>
  </si>
  <si>
    <t>GO:2000026</t>
  </si>
  <si>
    <t>regulation of multicellular organismal development</t>
  </si>
  <si>
    <t>82/285</t>
  </si>
  <si>
    <t>30983,30985,31162,31248,31293,31310,32429,32544,32587,32771,32918,33346,33392,33474,33770,33834,34096,34192,34263,34277,34906,34961,35070,35168,35197,35378,35505,35764,36104,36526,36692,36702,36791,36876,37201,37528,37552,38232,38389,38516,38565,38863,38890,39052,39744,39844,39879,39935,40715,40831,40835,41085,41353,41363,41549,41942,41957,41995,42130,42160,42313,42460,42652,43150,43152,43156,43160,43161,43826,43892,43991,44096,45307,45318,45821,45959,47285,47396,48317,53556,326152,3354987</t>
  </si>
  <si>
    <t>l(1)sc,ase,Hr4,sgg,N,Myc,hiw,Gbeta13F,caz,mnb,Hs3st-B,cpb,aop,daw,mid,chic,Cka,Sema1a,numb,gcm,wor,heix,CadN,Sidpn,brat,Dap160,scaf,Hey,Galphao,stj,scb,Hr51,Lis-1,unc-104,ena,Fmr1,Liprin-gamma,Cdc37,Hsp83,ago,HDAC1,Ank2,nmo,nwk,brm,Smn,nudC,tap,kat-60L1,Ama,Antp,neur,Arfip,pros,Octbeta2R,mor,Akt1,Pak3,osa,htl,Dl,Syp,Octbeta1R,E(spl)mdelta-HLH,E(spl)mbeta-HLH,E(spl)m3-HLH,E(spl)m7-HLH,E(spl)m8-HLH,Actbeta,sif,Pten,wit,fz,kn,Abl,mts,repo,Tor,ttk,dbo,erm,tyn</t>
  </si>
  <si>
    <t>GO:0045595</t>
  </si>
  <si>
    <t>regulation of cell differentiation</t>
  </si>
  <si>
    <t>79/283</t>
  </si>
  <si>
    <t>30983,30985,31014,31293,31310,31405,31802,32684,32771,32918,33392,33474,33770,33834,33837,34096,34192,34263,34277,34906,34961,35070,35151,35168,35197,35378,35764,36678,36702,36791,37070,37528,38232,38389,38516,38565,39744,39879,39935,40506,40715,40721,40831,40835,41084,41085,41273,41363,41942,42130,42148,42289,42313,43038,43150,43152,43156,43160,43161,43404,43650,43825,43826,43892,43991,44018,44254,44786,45278,45307,45318,45959,47285,47763,48317,50070,53425,326152,3346192</t>
  </si>
  <si>
    <t>l(1)sc,ase,Roc1a,N,Myc,ctp,oc,CG13001,mnb,Hs3st-B,aop,daw,mid,chic,lid,Cka,Sema1a,numb,gcm,wor,heix,CadN,Nedd8,Sidpn,brat,Dap160,Hey,chn,Hr51,Lis-1,pAbp,Fmr1,Cdc37,Hsp83,ago,HDAC1,brm,nudC,tap,Arf79F,kat-60L1,CG11000,Ama,Antp,tgo,neur,hth,pros,mor,osa,tinc,cdi,Dl,bam,E(spl)mdelta-HLH,E(spl)mbeta-HLH,E(spl)m3-HLH,E(spl)m7-HLH,E(spl)m8-HLH,spg,zfh1,sv,Actbeta,sif,Pten,cas,bab2,nerfin-1,csw,fz,kn,mts,repo,Abd-B,ttk,mask,Alk,erm,Vmat</t>
  </si>
  <si>
    <t>GO:0060284</t>
  </si>
  <si>
    <t>regulation of cell development</t>
  </si>
  <si>
    <t>55/170</t>
  </si>
  <si>
    <t>30983,30985,31014,31293,31310,31405,31802,32918,33392,33474,33834,34096,34192,34263,34277,34906,35070,35168,35197,35378,35764,36702,36791,37070,37528,38232,38389,38516,38565,39744,39879,39935,40506,40715,40831,40835,41085,41363,41942,42130,42148,42313,43150,43152,43156,43160,43161,43826,43892,45278,45307,45959,47285,50070,326152</t>
  </si>
  <si>
    <t>l(1)sc,ase,Roc1a,N,Myc,ctp,oc,Hs3st-B,aop,daw,chic,Cka,Sema1a,numb,gcm,wor,CadN,Sidpn,brat,Dap160,Hey,Hr51,Lis-1,pAbp,Fmr1,Cdc37,Hsp83,ago,HDAC1,brm,nudC,tap,Arf79F,kat-60L1,Ama,Antp,neur,pros,mor,osa,tinc,Dl,E(spl)mdelta-HLH,E(spl)mbeta-HLH,E(spl)m3-HLH,E(spl)m7-HLH,E(spl)m8-HLH,Actbeta,sif,csw,fz,mts,repo,mask,erm</t>
  </si>
  <si>
    <t>GO:0050767</t>
  </si>
  <si>
    <t>regulation of neurogenesis</t>
  </si>
  <si>
    <t>46/135</t>
  </si>
  <si>
    <t>30983,30985,31293,31310,32918,33392,33474,33834,34096,34192,34263,34277,34906,35070,35168,35197,35378,35764,36702,36791,37528,38232,38389,38516,38565,39744,39879,39935,40715,40831,40835,41363,41942,42130,42313,43150,43152,43156,43160,43161,43826,43892,45307,45959,47285,326152</t>
  </si>
  <si>
    <t>l(1)sc,ase,N,Myc,Hs3st-B,aop,daw,chic,Cka,Sema1a,numb,gcm,wor,CadN,Sidpn,brat,Dap160,Hey,Hr51,Lis-1,Fmr1,Cdc37,Hsp83,ago,HDAC1,brm,nudC,tap,kat-60L1,Ama,Antp,pros,mor,osa,Dl,E(spl)mdelta-HLH,E(spl)mbeta-HLH,E(spl)m3-HLH,E(spl)m7-HLH,E(spl)m8-HLH,Actbeta,sif,fz,mts,repo,erm</t>
  </si>
  <si>
    <t>GO:0051240</t>
  </si>
  <si>
    <t>positive regulation of multicellular organismal process</t>
  </si>
  <si>
    <t>60/209</t>
  </si>
  <si>
    <t>31162,31293,31310,31802,31955,32587,32771,32780,33346,33474,33759,33834,34096,34181,34277,35286,35378,36057,36589,36702,36791,37528,38017,38232,38352,38389,38863,38890,39430,39844,39879,40305,40715,40831,41353,41363,41549,41742,41957,41995,42034,42037,42160,43152,43156,43193,43551,43812,43826,43844,43892,43982,44096,45307,47285,47396,250710,2768718,2768944,3346167</t>
  </si>
  <si>
    <t>Hr4,N,Myc,oc,Hk,caz,mnb,Sh,cpb,daw,vri,chic,Cka,Dh31,gcm,sNPF,Dap160,Jra,Ih,Hr51,Lis-1,Fmr1,Pdk1,Cdc37,Shab,Hsp83,Ank2,nmo,tral,Smn,nudC,Pka-R1,kat-60L1,Ama,Arfip,pros,Octbeta2R,Crz,Akt1,Pak3,Ubx,abd-A,htl,E(spl)mbeta-HLH,E(spl)m3-HLH,Pdf,TkR99D,ey,Actbeta,Sox102F,sif,Oamb,wit,fz,repo,Tor,Proc,qvr,rho-5,btsz</t>
  </si>
  <si>
    <t>GO:0042127</t>
  </si>
  <si>
    <t>regulation of cell population proliferation</t>
  </si>
  <si>
    <t>60/219</t>
  </si>
  <si>
    <t>30985,31293,32679,33418,33474,34007,34096,34263,34277,34328,34906,34961,35045,35135,35197,35378,35430,36057,36421,37528,38198,38232,38389,38516,38565,39744,40081,40831,41273,41363,41455,41942,41957,42060,42130,42160,42313,42550,42848,43150,43152,43156,43222,43428,43466,43812,43826,43991,44013,44018,45307,45655,45840,45959,48311,49090,50225,53439,326152,326214</t>
  </si>
  <si>
    <t>ase,N,DENR,Rab5,daw,Wnt4,Cka,numb,gcm,Dref,wor,heix,Dif,ham,brat,Dap160,tsh,Jra,vg,Fmr1,Bgb,Cdc37,Hsp83,ago,HDAC1,brm,Mkp3,Ama,hth,pros,mfas,mor,Akt1,Ns1,osa,htl,Dl,E2f1,Rox8,E(spl)mdelta-HLH,E(spl)mbeta-HLH,E(spl)m3-HLH,Tl,Pkc98E,stg,ey,Actbeta,Pten,sls,cas,fz,dom,cpo,mts,Pkc53E,RyR,Prosap,pont,erm,vito</t>
  </si>
  <si>
    <t>GO:0051094</t>
  </si>
  <si>
    <t>positive regulation of developmental process</t>
  </si>
  <si>
    <t>60/242</t>
  </si>
  <si>
    <t>31014,31162,31293,31310,31339,31405,31802,32587,32684,32771,33003,33172,33346,33474,33834,34096,34277,35286,35378,36702,36791,37528,38017,38232,38389,38493,38513,38863,38890,39430,39844,39879,40506,40715,40831,41353,41363,41549,41957,41995,42034,42037,42160,42550,43038,43152,43156,43812,43826,43892,44096,44786,45307,47285,47396,47763,326152,326214,3346167,3346192</t>
  </si>
  <si>
    <t>Roc1a,Hr4,N,Myc,ec,ctp,oc,caz,CG13001,mnb,pico,Gs1,cpb,daw,chic,Cka,gcm,sNPF,Dap160,Hr51,Lis-1,Fmr1,Pdk1,Cdc37,Hsp83,Rop,ImpL2,Ank2,nmo,tral,Smn,nudC,Arf79F,kat-60L1,Ama,Arfip,pros,Octbeta2R,Akt1,Pak3,Ubx,abd-A,htl,E2f1,bam,E(spl)mbeta-HLH,E(spl)m3-HLH,ey,Actbeta,sif,wit,nerfin-1,fz,repo,Tor,Abd-B,erm,vito,btsz,Vmat</t>
  </si>
  <si>
    <t>GO:0051962</t>
  </si>
  <si>
    <t>positive regulation of nervous system development</t>
  </si>
  <si>
    <t>34/111</t>
  </si>
  <si>
    <t>31293,31310,32587,32771,33346,33474,33834,34096,34277,35378,36702,36791,37528,38232,38389,38863,38890,39844,39879,40715,40831,41353,41363,41549,41995,42160,43152,43156,43826,43892,44096,45307,47285,47396</t>
  </si>
  <si>
    <t>N,Myc,caz,mnb,cpb,daw,chic,Cka,gcm,Dap160,Hr51,Lis-1,Fmr1,Cdc37,Hsp83,Ank2,nmo,Smn,nudC,kat-60L1,Ama,Arfip,pros,Octbeta2R,Pak3,htl,E(spl)mbeta-HLH,E(spl)m3-HLH,Actbeta,sif,wit,fz,repo,Tor</t>
  </si>
  <si>
    <t>GO:2000177</t>
  </si>
  <si>
    <t>regulation of neural precursor cell proliferation</t>
  </si>
  <si>
    <t>23/60</t>
  </si>
  <si>
    <t>30985,31293,33474,34096,34263,34906,35197,35378,37528,38232,38389,38565,39744,41363,41942,42130,43150,43152,43156,43826,44018,45959,326152</t>
  </si>
  <si>
    <t>ase,N,daw,Cka,numb,wor,brat,Dap160,Fmr1,Cdc37,Hsp83,HDAC1,brm,pros,mor,osa,E(spl)mdelta-HLH,E(spl)mbeta-HLH,E(spl)m3-HLH,Actbeta,cas,mts,erm</t>
  </si>
  <si>
    <t>GO:1902692</t>
  </si>
  <si>
    <t>regulation of neuroblast proliferation</t>
  </si>
  <si>
    <t>20/50</t>
  </si>
  <si>
    <t>31293,33474,34096,34263,35197,35378,37528,38232,38389,38565,39744,41363,41942,42130,43150,43152,43156,43826,45959,326152</t>
  </si>
  <si>
    <t>N,daw,Cka,numb,brat,Dap160,Fmr1,Cdc37,Hsp83,HDAC1,brm,pros,mor,osa,E(spl)mdelta-HLH,E(spl)mbeta-HLH,E(spl)m3-HLH,Actbeta,mts,erm</t>
  </si>
  <si>
    <t>GO:0010720</t>
  </si>
  <si>
    <t>positive regulation of cell development</t>
  </si>
  <si>
    <t>26/86</t>
  </si>
  <si>
    <t>31014,31293,31310,31405,31802,33474,33834,34096,34277,35378,36702,36791,37528,38232,38389,39879,40506,40715,40831,41363,43152,43156,43826,43892,45307,47285</t>
  </si>
  <si>
    <t>Roc1a,N,Myc,ctp,oc,daw,chic,Cka,gcm,Dap160,Hr51,Lis-1,Fmr1,Cdc37,Hsp83,nudC,Arf79F,kat-60L1,Ama,pros,E(spl)mbeta-HLH,E(spl)m3-HLH,Actbeta,sif,fz,repo</t>
  </si>
  <si>
    <t>GO:0045597</t>
  </si>
  <si>
    <t>positive regulation of cell differentiation</t>
  </si>
  <si>
    <t>32/118</t>
  </si>
  <si>
    <t>31014,31293,31310,31405,31802,32684,32771,33474,33834,34096,34277,35378,36702,36791,37528,38232,38389,39879,40506,40715,40831,41363,43038,43152,43156,43826,43892,44786,45307,47285,326152,3346192</t>
  </si>
  <si>
    <t>Roc1a,N,Myc,ctp,oc,CG13001,mnb,daw,chic,Cka,gcm,Dap160,Hr51,Lis-1,Fmr1,Cdc37,Hsp83,nudC,Arf79F,kat-60L1,Ama,pros,bam,E(spl)mbeta-HLH,E(spl)m3-HLH,Actbeta,sif,nerfin-1,fz,repo,erm,Vmat</t>
  </si>
  <si>
    <t>GO:0050769</t>
  </si>
  <si>
    <t>positive regulation of neurogenesis</t>
  </si>
  <si>
    <t>22/68</t>
  </si>
  <si>
    <t>31293,31310,33474,33834,34096,34277,35378,36702,36791,37528,38232,38389,39879,40715,40831,41363,43152,43156,43826,43892,45307,47285</t>
  </si>
  <si>
    <t>N,Myc,daw,chic,Cka,gcm,Dap160,Hr51,Lis-1,Fmr1,Cdc37,Hsp83,nudC,kat-60L1,Ama,pros,E(spl)mbeta-HLH,E(spl)m3-HLH,Actbeta,sif,fz,repo</t>
  </si>
  <si>
    <t>GO:0008284</t>
  </si>
  <si>
    <t>positive regulation of cell population proliferation</t>
  </si>
  <si>
    <t>25/89</t>
  </si>
  <si>
    <t>31293,32679,33474,34096,34277,35378,35430,37528,38232,38389,39744,40831,41273,41363,41957,42160,42313,43152,43156,43222,43466,43812,43826,50225,326214</t>
  </si>
  <si>
    <t>N,DENR,daw,Cka,gcm,Dap160,tsh,Fmr1,Cdc37,Hsp83,brm,Ama,hth,pros,Akt1,htl,Dl,E(spl)mbeta-HLH,E(spl)m3-HLH,Tl,stg,ey,Actbeta,Prosap,vito</t>
  </si>
  <si>
    <t>GO:0002052</t>
  </si>
  <si>
    <t>positive regulation of neuroblast proliferation</t>
  </si>
  <si>
    <t>11/26</t>
  </si>
  <si>
    <t>31293,33474,34096,35378,37528,38232,38389,41363,43152,43156,43826</t>
  </si>
  <si>
    <t>N,daw,Cka,Dap160,Fmr1,Cdc37,Hsp83,pros,E(spl)mbeta-HLH,E(spl)m3-HLH,Actbeta</t>
  </si>
  <si>
    <t>GO:2000179</t>
  </si>
  <si>
    <t>positive regulation of neural precursor cell proliferation</t>
  </si>
  <si>
    <t>11/27</t>
  </si>
  <si>
    <t>R-DME-112316</t>
  </si>
  <si>
    <t>Neuronal System</t>
  </si>
  <si>
    <t>80/218</t>
  </si>
  <si>
    <t>31107,31456,31744,31767,31955,31997,32087,32406,32428,32544,32780,32928,33172,33247,33427,33473,33599,33962,34284,34304,34557,34878,34921,34927,34951,36005,36041,36127,36329,36574,36589,36849,37047,37895,38196,38337,38352,38484,38493,38545,38742,38765,39054,39730,39835,40129,40180,40187,40188,40305,40333,40521,40665,40912,41125,41193,41247,41625,41671,41962,42245,42249,42350,42795,42854,42918,42919,43805,43822,44484,45234,50225,50391,64877,117368,249072,3346192,3355084,5740840,8674091</t>
  </si>
  <si>
    <t>Nmdar2,SK,Gbeta5,nAChRalpha3,Hk,X11Lbeta,Gs2,rut,eag,Gbeta13F,Sh,nAChRalpha7,Gs1,Eaat2,VGlut,Syt1,Shaw,Nlg2,Pka-C1,nAChRalpha6,Ca-beta,GABA-B-R1,CG4587,Gli,Ca-Ma2d,CG1688,Pka-R2,Rab3,Cam,VGAT,Ih,DAT,Elk,SerT,nSyb,Fife,Shab,Gad1,Rop,nAChRbeta1,GluRIA,Galphai,Rdl,pHCl-1,CG43373,Shal,Ac76E,CG7646,Gabat,Pka-R1,Ac78C,nAChRalpha4,Nmdar1,Nlg3,Task7,Snap24,Syn,Ace,Task6,CG6006,ChT,ChAT,GluClalpha,VAChT,Syx1A,nAChRalpha1,nAChRalpha2,Gat,CG11155,GluRIB,Ggamma30A,Prosap,Grip,cpx,prt,Liprin-alpha,Vmat,Snap25,Shawl,CG42594</t>
  </si>
  <si>
    <t>R-DME-112315</t>
  </si>
  <si>
    <t>Transmission across Chemical Synapses</t>
  </si>
  <si>
    <t>62/181</t>
  </si>
  <si>
    <t>31107,31744,31767,31997,32087,32406,32544,32928,33172,33247,33427,33473,34284,34304,34557,34878,34921,34951,36041,36127,36329,36574,36849,37895,38196,38337,38484,38493,38545,38742,38765,39054,39730,39835,40180,40187,40188,40305,40333,40521,40665,41193,41247,41625,41962,42245,42249,42350,42795,42854,42918,42919,43805,43822,44484,45234,50391,64877,117368,249072,3346192,3355084</t>
  </si>
  <si>
    <t>Nmdar2,Gbeta5,nAChRalpha3,X11Lbeta,Gs2,rut,Gbeta13F,nAChRalpha7,Gs1,Eaat2,VGlut,Syt1,Pka-C1,nAChRalpha6,Ca-beta,GABA-B-R1,CG4587,Ca-Ma2d,Pka-R2,Rab3,Cam,VGAT,DAT,SerT,nSyb,Fife,Gad1,Rop,nAChRbeta1,GluRIA,Galphai,Rdl,pHCl-1,CG43373,Ac76E,CG7646,Gabat,Pka-R1,Ac78C,nAChRalpha4,Nmdar1,Snap24,Syn,Ace,CG6006,ChT,ChAT,GluClalpha,VAChT,Syx1A,nAChRalpha1,nAChRalpha2,Gat,CG11155,GluRIB,Ggamma30A,Grip,cpx,prt,Liprin-alpha,Vmat,Snap25</t>
  </si>
  <si>
    <t>R-DME-112314</t>
  </si>
  <si>
    <t>Neurotransmitter receptors and postsynaptic signal transmission</t>
  </si>
  <si>
    <t>30/97</t>
  </si>
  <si>
    <t>31107,31744,31767,32406,32544,32928,34284,34304,34878,36041,36329,38545,38742,38765,39054,39730,39835,40180,40187,40305,40333,40521,40665,42350,42918,42919,43822,44484,45234,50391</t>
  </si>
  <si>
    <t>Nmdar2,Gbeta5,nAChRalpha3,rut,Gbeta13F,nAChRalpha7,Pka-C1,nAChRalpha6,GABA-B-R1,Pka-R2,Cam,nAChRbeta1,GluRIA,Galphai,Rdl,pHCl-1,CG43373,Ac76E,CG7646,Pka-R1,Ac78C,nAChRalpha4,Nmdar1,GluClalpha,nAChRalpha1,nAChRalpha2,CG11155,GluRIB,Ggamma30A,Grip</t>
  </si>
  <si>
    <t>GO:0007610</t>
  </si>
  <si>
    <t>behavior</t>
  </si>
  <si>
    <t>151/606</t>
  </si>
  <si>
    <t>31002,31107,31168,31239,31248,31251,31293,31309,31621,31718,31792,31802,31955,32132,32245,32253,32303,32358,32406,32428,32429,32430,32587,32603,32619,32690,32771,32780,32846,32864,32928,33007,33062,33093,33462,33473,33739,33759,33837,33948,33962,34170,34284,34385,34594,35190,35286,35771,35832,35977,36041,36384,36395,36574,36589,36692,36702,36741,36810,36849,36876,36945,37196,37254,37521,37528,37888,37914,37921,37953,38007,38168,38352,38357,38484,38504,38539,38605,38863,39049,39054,39056,39086,39132,39198,39533,39588,39844,40129,40305,40665,40675,40680,40754,41085,41094,41170,41182,41247,41353,41359,41363,41547,41612,41616,41726,41742,41938,42063,42310,42475,42561,42646,42707,42803,42940,43193,43215,43324,43428,43453,43488,43551,43618,43669,43741,43789,43812,43838,43856,43982,44531,44817,45064,45821,45928,46015,46156,47080,47763,48971,49297,53562,117368,246620,318680,2768670,2768858,3355136,5740544,14462605,31129,31292,31550,31702,31713,31767,32071,32340,32387,32572,32661,33314,33361,33659,33770,33961,34304,34408,34950,35408,35652,35789,35813,36084,36104,36329,36526,37400,37629,37739,38101,38545,38769,39180,39332,39404,39730,40224,40333,40521,40619,40800,41381,41428,41469,41473,41852,42350,42481,42918,42919,43582,43892,43923,44097,44540,45234,49090,50296,50320,2768865,3346160,3346208,3346227,3885598</t>
  </si>
  <si>
    <t>Appl,Nmdar2,moody,egh,sgg,per,N,dnc,iav,Tbh,Nrg,oc,Hk,CkIIbeta,fne,rad,Neto,ben,rut,eag,hiw,be,caz,nonA,para,wcy,mnb,Sh,Bx,CCKLR-17D3,nAChRalpha7,Dop2R,shakB,unc,Bacc,Syt1,qtc,vri,lid,meng,Nlg2,Akap200,Pka-C1,Cdk5alpha,Pde1c,Ddc,sNPF,lig,mtt,brp,Pka-R2,Galphaq,nemy,VGAT,Ih,scb,Hr51,Poxn,Khc,DAT,unc-104,mbl,5-HT1A,sm,Vrp1,Fmr1,betaTub60D,CG4612,ITP,Mid1,lov,rho,Shab,FMRFaR,Gad1,tipE,DopEcR,shep,Ank2,bol,Rdl,CG4476,Tat,Prps,Rbfox1,dysc,Gbs-70E,Smn,Shal,Pka-R1,Nmdar1,CRMP,kra,NPFR,neur,pum,Dh44,FoxP,Syn,Arfip,CG17734,pros,Hug,sim,2mit,Dop1R1,Crz,Sap47,kuk,unc79,Ktl,GABA-B-R2,Nrx-1,klg,Hmgcr,slo,Pdf,amon,unc80,Pkc98E,jus,Obp99a,TkR99D,CDase,5-HT7,CG1910,dati,ey,mGluR,nej,Oamb,rg,for,Nsun2,Abl,shi,tutl,Gug,acj6,Abd-B,Atpalpha,SERCA,tara,prt,Tdc2,HEATR2,dpr9,dpr1,Nipped-B,futsch,Rgk1,Scgdelta,kirre,Ca-alpha1T,dpr14,Ubr3,nAChRalpha3,Kap3,rdgB,dpr8,dpr18,if,robo3,wry,ine,mid,Nha1,nAChRalpha6,dpr19,Ca-alpha1D,nrv3,Dscam1,Obp44a,pdm3,CAP,Galphao,Cam,stj,ktub,inaD,Eglp4,dpr20,nAChRbeta1,Mp,dpr10,Klp68D,INPP5E,pHCl-1,rdgC,Ac78C,nAChRalpha4,dpr16,dpr11,dpr5,ClC-a,ATP8B,dpr15,Tm1,GluClalpha,Calx,nAChRalpha1,nAChRalpha2,Tpi,sif,axo,sns,ct,Ggamma30A,RyR,dpr6,dpr12,dpr7,dpr4,dpr3,dpr2,dpr13</t>
  </si>
  <si>
    <t>31002,31107,31168,31239,31248,31251,31293,31309,31621,31718,31792,31802,31955,32132,32245,32253,32303,32358,32406,32428,32429,32430,32587,32603,32619,32690,32771,32780,32846,32864,32928,33007,33062,33093,33462,33473,33739,33759,33837,33948,33962,34170,34284,34385,34594,35190,35286,35771,35832,35977,36041,36384,36395,36574,36589,36692,36702,36741,36810,36849,36876,36945,37196,37254,37521,37528,37888,37914,37921,37953,38007,38168,38352,38357,38484,38504,38539,38605,38863,39049,39054,39056,39086,39132,39198,39533,39588,39844,40129,40305,40665,40675,40680,40754,41085,41094,41170,41182,41247,41353,41359,41363,41547,41612,41616,41726,41742,41938,42063,42310,42475,42561,42646,42707,42803,42940,43193,43215,43324,43428,43453,43488,43551,43618,43669,43741,43789,43812,43838,43856,43982,44531,44817,45064,45821,45928,46015,46156,47080,47763,48971,49297,53562,117368,246620,318680,2768670,2768858,3355136,5740544,14462605</t>
  </si>
  <si>
    <t>Appl,Nmdar2,moody,egh,sgg,per,N,dnc,iav,Tbh,Nrg,oc,Hk,CkIIbeta,fne,rad,Neto,ben,rut,eag,hiw,be,caz,nonA,para,wcy,mnb,Sh,Bx,CCKLR-17D3,nAChRalpha7,Dop2R,shakB,unc,Bacc,Syt1,qtc,vri,lid,meng,Nlg2,Akap200,Pka-C1,Cdk5alpha,Pde1c,Ddc,sNPF,lig,mtt,brp,Pka-R2,Galphaq,nemy,VGAT,Ih,scb,Hr51,Poxn,Khc,DAT,unc-104,mbl,5-HT1A,sm,Vrp1,Fmr1,betaTub60D,CG4612,ITP,Mid1,lov,rho,Shab,FMRFaR,Gad1,tipE,DopEcR,shep,Ank2,bol,Rdl,CG4476,Tat,Prps,Rbfox1,dysc,Gbs-70E,Smn,Shal,Pka-R1,Nmdar1,CRMP,kra,NPFR,neur,pum,Dh44,FoxP,Syn,Arfip,CG17734,pros,Hug,sim,2mit,Dop1R1,Crz,Sap47,kuk,unc79,Ktl,GABA-B-R2,Nrx-1,klg,Hmgcr,slo,Pdf,amon,unc80,Pkc98E,jus,Obp99a,TkR99D,CDase,5-HT7,CG1910,dati,ey,mGluR,nej,Oamb,rg,for,Nsun2,Abl,shi,tutl,Gug,acj6,Abd-B,Atpalpha,SERCA,tara,prt,Tdc2,HEATR2,dpr9,dpr1,Nipped-B,futsch,Rgk1</t>
  </si>
  <si>
    <t>GO:0007611</t>
  </si>
  <si>
    <t>learning or memory</t>
  </si>
  <si>
    <t>56/166</t>
  </si>
  <si>
    <t>31002,31107,31248,31251,31293,31309,31718,32253,32406,32428,32429,32430,32690,32771,32780,33007,33948,34284,35190,35977,36395,36692,37196,37528,37914,38484,38539,38863,39198,40129,40305,40665,40675,40680,41085,41094,41182,41247,41616,41726,41938,42646,42707,43428,43741,43838,43982,44531,44817,45064,45821,45928,117368,3355136,5740544,14462605</t>
  </si>
  <si>
    <t>Appl,Nmdar2,sgg,per,N,dnc,Tbh,rad,rut,eag,hiw,be,wcy,mnb,Sh,Dop2R,meng,Pka-C1,Ddc,brp,nemy,scb,5-HT1A,Fmr1,CG4612,Gad1,DopEcR,Ank2,Rbfox1,Shal,Pka-R1,Nmdar1,CRMP,kra,neur,pum,FoxP,Syn,2mit,Dop1R1,Sap47,Nrx-1,klg,Pkc98E,CG1910,mGluR,Oamb,rg,for,Nsun2,Abl,shi,prt,Nipped-B,futsch,Rgk1</t>
  </si>
  <si>
    <t>GO:0050890</t>
  </si>
  <si>
    <t>cognition</t>
  </si>
  <si>
    <t>56/167</t>
  </si>
  <si>
    <t>GO:0003008</t>
  </si>
  <si>
    <t>system process</t>
  </si>
  <si>
    <t>141/644</t>
  </si>
  <si>
    <t>31002,31107,31129,31248,31251,31292,31293,31309,31550,31621,31702,31713,31718,31767,32071,32253,32340,32387,32406,32428,32429,32430,32572,32603,32619,32661,32690,32771,32780,32846,32928,33007,33093,33314,33361,33659,33770,33948,33961,34284,34304,34408,34950,35190,35408,35652,35789,35813,35977,36084,36104,36329,36384,36395,36526,36692,37196,37400,37528,37629,37739,37914,38101,38484,38539,38545,38769,38863,39054,39180,39198,39332,39404,39533,39730,39844,40129,40224,40305,40333,40521,40619,40665,40675,40680,40754,40800,41085,41094,41182,41247,41363,41381,41428,41469,41473,41616,41726,41852,41938,42350,42481,42646,42707,42918,42919,43428,43488,43551,43582,43741,43838,43892,43923,43982,44097,44531,44540,44817,45064,45234,45821,45928,47080,48971,49090,49297,50296,50320,117368,318680,2768670,2768858,2768865,3346160,3346208,3346227,3355136,3885598,5740544,14462605</t>
  </si>
  <si>
    <t>Appl,Nmdar2,Scgdelta,sgg,per,kirre,N,dnc,Ca-alpha1T,iav,dpr14,Ubr3,Tbh,nAChRalpha3,Kap3,rad,rdgB,dpr8,rut,eag,hiw,be,dpr18,nonA,para,if,wcy,mnb,Sh,Bx,nAChRalpha7,Dop2R,unc,robo3,wry,ine,mid,meng,Nha1,Pka-C1,nAChRalpha6,dpr19,Ca-alpha1D,Ddc,nrv3,Dscam1,Obp44a,pdm3,brp,CAP,Galphao,Cam,Galphaq,nemy,stj,scb,5-HT1A,ktub,Fmr1,inaD,Eglp4,CG4612,dpr20,Gad1,DopEcR,nAChRbeta1,Mp,Ank2,Rdl,dpr10,Rbfox1,Klp68D,INPP5E,dysc,pHCl-1,Smn,Shal,rdgC,Pka-R1,Ac78C,nAChRalpha4,dpr16,Nmdar1,CRMP,kra,NPFR,dpr11,neur,pum,FoxP,Syn,pros,dpr5,ClC-a,ATP8B,dpr15,2mit,Dop1R1,Tm1,Sap47,GluClalpha,Calx,Nrx-1,klg,nAChRalpha1,nAChRalpha2,Pkc98E,Obp99a,TkR99D,Tpi,CG1910,mGluR,sif,axo,Oamb,sns,rg,ct,for,Nsun2,Ggamma30A,Abl,shi,acj6,Atpalpha,RyR,SERCA,dpr6,dpr12,prt,HEATR2,dpr9,dpr1,dpr7,dpr4,dpr3,dpr2,Nipped-B,dpr13,futsch,Rgk1</t>
  </si>
  <si>
    <t>GO:0050877</t>
  </si>
  <si>
    <t>nervous system process</t>
  </si>
  <si>
    <t>125/574</t>
  </si>
  <si>
    <t>31002,31107,31248,31251,31293,31309,31550,31621,31702,31713,31718,31767,32071,32253,32340,32387,32406,32428,32429,32430,32572,32603,32619,32661,32690,32771,32780,32928,33007,33093,33659,33948,34284,34304,34408,35190,35408,35652,35789,35813,35977,36084,36104,36329,36384,36395,36526,36692,37196,37400,37528,37629,37914,38101,38484,38539,38545,38863,39054,39180,39198,39332,39404,39533,39730,39844,40129,40224,40305,40333,40521,40619,40665,40675,40680,40800,41085,41094,41182,41247,41363,41381,41469,41473,41616,41726,41938,42350,42481,42646,42707,42918,42919,43428,43488,43551,43582,43741,43838,43892,43923,43982,44531,44540,44817,45064,45234,45821,45928,47080,48971,50296,50320,117368,318680,2768670,2768858,2768865,3346160,3346208,3346227,3355136,3885598,5740544,14462605</t>
  </si>
  <si>
    <t>Appl,Nmdar2,sgg,per,N,dnc,Ca-alpha1T,iav,dpr14,Ubr3,Tbh,nAChRalpha3,Kap3,rad,rdgB,dpr8,rut,eag,hiw,be,dpr18,nonA,para,if,wcy,mnb,Sh,nAChRalpha7,Dop2R,unc,ine,meng,Pka-C1,nAChRalpha6,dpr19,Ddc,nrv3,Dscam1,Obp44a,pdm3,brp,CAP,Galphao,Cam,Galphaq,nemy,stj,scb,5-HT1A,ktub,Fmr1,inaD,CG4612,dpr20,Gad1,DopEcR,nAChRbeta1,Ank2,Rdl,dpr10,Rbfox1,Klp68D,INPP5E,dysc,pHCl-1,Smn,Shal,rdgC,Pka-R1,Ac78C,nAChRalpha4,dpr16,Nmdar1,CRMP,kra,dpr11,neur,pum,FoxP,Syn,pros,dpr5,ATP8B,dpr15,2mit,Dop1R1,Sap47,GluClalpha,Calx,Nrx-1,klg,nAChRalpha1,nAChRalpha2,Pkc98E,Obp99a,TkR99D,Tpi,CG1910,mGluR,sif,axo,Oamb,rg,ct,for,Nsun2,Ggamma30A,Abl,shi,acj6,Atpalpha,dpr6,dpr12,prt,HEATR2,dpr9,dpr1,dpr7,dpr4,dpr3,dpr2,Nipped-B,dpr13,futsch,Rgk1</t>
  </si>
  <si>
    <t>GO:0007612</t>
  </si>
  <si>
    <t>learning</t>
  </si>
  <si>
    <t>28/67</t>
  </si>
  <si>
    <t>31248,31309,31718,32253,32406,32428,32690,32771,34284,37528,38484,38539,40129,40305,40665,41182,41247,41726,41938,42646,43838,43982,44531,44817,45928,117368,3355136,5740544</t>
  </si>
  <si>
    <t>sgg,dnc,Tbh,rad,rut,eag,wcy,mnb,Pka-C1,Fmr1,Gad1,DopEcR,Shal,Pka-R1,Nmdar1,FoxP,Syn,Dop1R1,Sap47,Nrx-1,mGluR,Oamb,rg,for,shi,prt,Nipped-B,futsch</t>
  </si>
  <si>
    <t>GO:0007613</t>
  </si>
  <si>
    <t>memory</t>
  </si>
  <si>
    <t>40/122</t>
  </si>
  <si>
    <t>31002,31107,31251,31293,31309,31718,32253,32406,32429,32430,33007,33948,34284,35190,35977,36395,36692,37196,37528,37914,38863,39198,40665,40675,40680,41085,41094,41247,41616,41726,42707,43428,43741,43838,44531,44817,45064,45928,3355136,14462605</t>
  </si>
  <si>
    <t>Appl,Nmdar2,per,N,dnc,Tbh,rad,rut,hiw,be,Dop2R,meng,Pka-C1,Ddc,brp,nemy,scb,5-HT1A,Fmr1,CG4612,Ank2,Rbfox1,Nmdar1,CRMP,kra,neur,pum,Syn,2mit,Dop1R1,klg,Pkc98E,CG1910,mGluR,rg,for,Nsun2,shi,Nipped-B,Rgk1</t>
  </si>
  <si>
    <t>GO:0007614</t>
  </si>
  <si>
    <t>short-term memory</t>
  </si>
  <si>
    <t>15/28</t>
  </si>
  <si>
    <t>31002,31309,32406,33948,35977,36692,37528,38863,41616,43838,44531,44817,45064,45928,3355136</t>
  </si>
  <si>
    <t>Appl,dnc,rut,meng,brp,scb,Fmr1,Ank2,2mit,mGluR,rg,for,Nsun2,shi,Nipped-B</t>
  </si>
  <si>
    <t>GO:0008306</t>
  </si>
  <si>
    <t>associative learning</t>
  </si>
  <si>
    <t>20/51</t>
  </si>
  <si>
    <t>31248,31309,32253,32406,32771,34284,37528,38484,38539,40129,40305,40665,41247,41726,41938,42646,44531,45928,117368,5740544</t>
  </si>
  <si>
    <t>sgg,dnc,rad,rut,mnb,Pka-C1,Fmr1,Gad1,DopEcR,Shal,Pka-R1,Nmdar1,Syn,Dop1R1,Sap47,Nrx-1,rg,shi,prt,futsch</t>
  </si>
  <si>
    <t>GO:0008355</t>
  </si>
  <si>
    <t>olfactory learning</t>
  </si>
  <si>
    <t>16/40</t>
  </si>
  <si>
    <t>31248,31309,32253,32406,32771,34284,37528,38484,40305,40665,41247,41726,44531,45928,117368,5740544</t>
  </si>
  <si>
    <t>sgg,dnc,rad,rut,mnb,Pka-C1,Fmr1,Gad1,Pka-R1,Nmdar1,Syn,Dop1R1,rg,shi,prt,futsch</t>
  </si>
  <si>
    <t>GO:0042048</t>
  </si>
  <si>
    <t>olfactory behavior</t>
  </si>
  <si>
    <t>22/85</t>
  </si>
  <si>
    <t>31248,31309,32253,32406,32771,34284,37528,38484,39054,39132,40305,40665,40754,41247,41726,42561,43488,43551,44531,45928,117368,5740544</t>
  </si>
  <si>
    <t>sgg,dnc,rad,rut,mnb,Pka-C1,Fmr1,Gad1,Rdl,Prps,Pka-R1,Nmdar1,NPFR,Syn,Dop1R1,GABA-B-R2,Obp99a,TkR99D,rg,shi,prt,futsch</t>
  </si>
  <si>
    <t>GO:0007635</t>
  </si>
  <si>
    <t>chemosensory behavior</t>
  </si>
  <si>
    <t>25/105</t>
  </si>
  <si>
    <t>31248,31309,32253,32406,32771,32780,34284,36589,37528,38484,39054,39132,40305,40665,40754,41247,41726,42561,43488,43551,44531,45928,47080,117368,5740544</t>
  </si>
  <si>
    <t>sgg,dnc,rad,rut,mnb,Sh,Pka-C1,Ih,Fmr1,Gad1,Rdl,Prps,Pka-R1,Nmdar1,NPFR,Syn,Dop1R1,GABA-B-R2,Obp99a,TkR99D,rg,shi,acj6,prt,futsch</t>
  </si>
  <si>
    <t>GO:0007616</t>
  </si>
  <si>
    <t>long-term memory</t>
  </si>
  <si>
    <t>19/75</t>
  </si>
  <si>
    <t>31002,31107,31251,31293,32429,32430,33948,35190,37528,37914,40665,40680,41085,41094,42707,43428,43741,43838,44817</t>
  </si>
  <si>
    <t>Appl,Nmdar2,per,N,hiw,be,meng,Ddc,Fmr1,CG4612,Nmdar1,kra,neur,pum,klg,Pkc98E,CG1910,mGluR,for</t>
  </si>
  <si>
    <t>GO:0009887</t>
  </si>
  <si>
    <t>animal organ morphogenesis</t>
  </si>
  <si>
    <t>180/779</t>
  </si>
  <si>
    <t>30985,31248,31292,31293,31339,31379,31405,31665,31717,31773,31792,31802,31813,32039,32162,32398,32400,32544,32661,32723,32724,32846,32918,33245,33392,33418,33474,33505,33607,33613,33759,33834,34007,34263,34284,34328,34636,34772,34927,34947,34982,35045,35070,35071,35147,35227,35430,35505,35555,35609,35790,35851,36001,36057,36104,36118,36239,36284,36295,36329,36421,36436,36445,36555,36573,36606,36615,36678,36702,36703,36741,36746,36771,36791,36810,36848,36945,37134,37201,37386,37646,37841,37886,37949,38005,38027,38065,38091,38116,38168,38375,38890,38978,39198,39439,39440,39441,39491,39533,39744,39900,39962,40015,40081,40464,40506,40549,40605,40833,40879,40962,41084,41085,41144,41265,41273,41363,41602,41704,41719,41921,41942,42034,42064,42130,42313,42445,42707,42889,42944,42946,42990,43150,43161,43215,43385,43404,43466,43758,43812,43825,43826,43833,43856,43906,43991,44097,44173,44254,44531,44540,45278,45285,45307,45318,45339,45826,45879,45928,45959,46015,46156,47763,47998,48317,48535,48971,50050,50070,50391,53425,53560,64875,249072,318008,326116,3346167,3355136,3355143,3771890,30983,31181,31239,31851,34096,35771,36258,36692,38006,38516,38760,39663,41168,41666,41770,42029,42037,42063,42160,43739,43950,44272,45821,46027,47396,3346238,3355109,31521,32225,33003,33277,33346,33770,34560,34767,35190,37528,37842,37873,38451,39552,39844,40046,40835,40850,41137,41551,41612,42186,42492,42733,42803,42854,43126,45655,46085,53428,53562,326214,33837,34956,34961,38721,41090,42550,43222,43256,31359,32329,33374,33981,39682,40014,40180,42947,44018,44653,44811,47249,38605,40508,46006</t>
  </si>
  <si>
    <t>ase,sgg,kirre,N,ec,bi,ctp,brk,sn,Trf2,Nrg,oc,Lim1,sev,fw,NetA,NetB,Gbeta13F,if,B-H2,B-H1,Bx,Hs3st-B,ds,aop,Rab5,daw,Chd1,slp1,fred,vri,chic,Wnt4,numb,Pka-C1,Dref,Rab6,kuz,Gli,beat-Ia,dac,Dif,CadN,CadN2,tup,tj,tsh,scaf,jing,vimar,Lpin,ptc,dap,Jra,Galphao,psq,inv,otk2,jeb,Cam,vg,Drl-2,Nrk,mam,CG30069,phyl,LamC,chn,Hr51,unc-5,Poxn,sli,SP2353,Lis-1,Khc,Syn2,mbl,GEFmeso,ena,shg,CNBP,tsr,nvy,Mmp1,gsb,rno,trh,emc,bab1,rho,Usp5,nmo,rhea,Rbfox1,ara,caup,mirr,trn,dysc,brm,Exn,Eip74EF,rpr,Mkp3,Ten-m,Arf79F,hkb,opa,Scr,rn,grn,tgo,neur,by,jumu,hth,pros,CtBP,rdx,twf,cv-d,mor,Ubx,GckIII,osa,Dl,H,klg,jar,tok,asp,tnc,E(spl)mdelta-HLH,E(spl)m8-HLH,amon,Hrb98DE,spg,stg,RhoGAP100F,ey,sv,Actbeta,toy,nej,skd,Pten,sns,hoip,bab2,rg,ct,csw,Dr,fz,kn,net,bel,ImpE1,shi,mts,tutl,Gug,Abd-B,rin,ttk,Hrb87F,Atpalpha,CG17278,mask,Grip,Alk,cic,disco-r,Liprin-alpha,jv,tau,btsz,Nipped-B,p120ctn,eys,l(1)sc,ph-p,egh,Zpr1,Cka,lig,ths,scb,gol,ago,sgl,Toll-6,Scm,sqd,stumps,CCT3,abd-A,kuk,htl,awd,Cds,tio,Abl,kermit,Tor,form3,Parp,Act5C,Smr,pico,IA-2,cpb,mid,ab,B4,Ddc,Fmr1,gammaSnap1,Nop60B,Awh,Ptip,Smn,CG14073,Antp,Alh,CG8149,Snx3,sim,14-3-3epsilon,AnxB9,Cow,Hmgcr,Syx1A,CG5890,dom,MFS14,wds,tara,vito,lid,crp,heix,Tnpo,Kdm2,E2f1,Tl,spz,cib,Nna1,Npc2a,smt3,CrebA,grim,Ac76E,AstA,cas,wech,E(bx),woc,shep,Chro,east</t>
  </si>
  <si>
    <t>30985,31248,31292,31293,31339,31379,31405,31665,31717,31773,31792,31802,31813,32039,32162,32398,32400,32544,32661,32723,32724,32846,32918,33245,33392,33418,33474,33505,33607,33613,33759,33834,34007,34263,34284,34328,34636,34772,34927,34947,34982,35045,35070,35071,35147,35227,35430,35505,35555,35609,35790,35851,36001,36057,36104,36118,36239,36284,36295,36329,36421,36436,36445,36555,36573,36606,36615,36678,36702,36703,36741,36746,36771,36791,36810,36848,36945,37134,37201,37386,37646,37841,37886,37949,38005,38027,38065,38091,38116,38168,38375,38890,38978,39198,39439,39440,39441,39491,39533,39744,39900,39962,40015,40081,40464,40506,40549,40605,40833,40879,40962,41084,41085,41144,41265,41273,41363,41602,41704,41719,41921,41942,42034,42064,42130,42313,42445,42707,42889,42944,42946,42990,43150,43161,43215,43385,43404,43466,43758,43812,43825,43826,43833,43856,43906,43991,44097,44173,44254,44531,44540,45278,45285,45307,45318,45339,45826,45879,45928,45959,46015,46156,47763,47998,48317,48535,48971,50050,50070,50391,53425,53560,64875,249072,318008,326116,3346167,3355136,3355143,3771890</t>
  </si>
  <si>
    <t>ase,sgg,kirre,N,ec,bi,ctp,brk,sn,Trf2,Nrg,oc,Lim1,sev,fw,NetA,NetB,Gbeta13F,if,B-H2,B-H1,Bx,Hs3st-B,ds,aop,Rab5,daw,Chd1,slp1,fred,vri,chic,Wnt4,numb,Pka-C1,Dref,Rab6,kuz,Gli,beat-Ia,dac,Dif,CadN,CadN2,tup,tj,tsh,scaf,jing,vimar,Lpin,ptc,dap,Jra,Galphao,psq,inv,otk2,jeb,Cam,vg,Drl-2,Nrk,mam,CG30069,phyl,LamC,chn,Hr51,unc-5,Poxn,sli,SP2353,Lis-1,Khc,Syn2,mbl,GEFmeso,ena,shg,CNBP,tsr,nvy,Mmp1,gsb,rno,trh,emc,bab1,rho,Usp5,nmo,rhea,Rbfox1,ara,caup,mirr,trn,dysc,brm,Exn,Eip74EF,rpr,Mkp3,Ten-m,Arf79F,hkb,opa,Scr,rn,grn,tgo,neur,by,jumu,hth,pros,CtBP,rdx,twf,cv-d,mor,Ubx,GckIII,osa,Dl,H,klg,jar,tok,asp,tnc,E(spl)mdelta-HLH,E(spl)m8-HLH,amon,Hrb98DE,spg,stg,RhoGAP100F,ey,sv,Actbeta,toy,nej,skd,Pten,sns,hoip,bab2,rg,ct,csw,Dr,fz,kn,net,bel,ImpE1,shi,mts,tutl,Gug,Abd-B,rin,ttk,Hrb87F,Atpalpha,CG17278,mask,Grip,Alk,cic,disco-r,Liprin-alpha,jv,tau,btsz,Nipped-B,p120ctn,eys</t>
  </si>
  <si>
    <t>GO:0048729</t>
  </si>
  <si>
    <t>tissue morphogenesis</t>
  </si>
  <si>
    <t>139/633</t>
  </si>
  <si>
    <t>30983,30985,31181,31239,31248,31293,31339,31379,31405,31665,31717,31792,31802,31813,31851,32162,32544,32661,32723,32724,32846,32918,33245,33392,33418,33474,33505,33607,33759,33834,34007,34096,34284,34927,34982,35070,35071,35147,35430,35505,35555,35771,35790,35851,36001,36057,36104,36118,36239,36258,36284,36295,36421,36555,36573,36615,36692,36702,36741,36746,37134,37201,37386,37646,37841,37949,38006,38065,38091,38116,38168,38516,38760,38890,38978,39198,39439,39440,39441,39491,39663,39744,39900,40015,40081,40549,40605,40879,41084,41085,41144,41168,41265,41273,41666,41770,41921,41942,42029,42034,42037,42063,42130,42160,42313,42445,42889,42944,42990,43466,43739,43812,43826,43856,43906,43950,44173,44254,44272,44540,45278,45285,45307,45318,45339,45821,45879,45928,46027,46156,47396,47998,48317,50050,53560,64875,3346167,3346238,3355109</t>
  </si>
  <si>
    <t>l(1)sc,ase,ph-p,egh,sgg,N,ec,bi,ctp,brk,sn,Nrg,oc,Lim1,Zpr1,fw,Gbeta13F,if,B-H2,B-H1,Bx,Hs3st-B,ds,aop,Rab5,daw,Chd1,slp1,vri,chic,Wnt4,Cka,Pka-C1,Gli,dac,CadN,CadN2,tup,tsh,scaf,jing,lig,Lpin,ptc,dap,Jra,Galphao,psq,inv,ths,otk2,jeb,vg,mam,CG30069,LamC,scb,Hr51,Poxn,sli,GEFmeso,ena,shg,CNBP,tsr,Mmp1,gol,trh,emc,bab1,rho,ago,sgl,nmo,rhea,Rbfox1,ara,caup,mirr,trn,Toll-6,brm,Exn,rpr,Mkp3,hkb,opa,rn,tgo,neur,by,Scm,jumu,hth,sqd,stumps,cv-d,mor,CCT3,Ubx,abd-A,kuk,osa,htl,Dl,H,jar,tok,tnc,stg,awd,ey,Actbeta,nej,skd,Cds,hoip,bab2,tio,ct,csw,Dr,fz,kn,net,Abl,ImpE1,shi,kermit,Gug,Tor,rin,ttk,CG17278,cic,disco-r,btsz,form3,Parp</t>
  </si>
  <si>
    <t>GO:0002009</t>
  </si>
  <si>
    <t>morphogenesis of an epithelium</t>
  </si>
  <si>
    <t>128/614</t>
  </si>
  <si>
    <t>30983,30985,31181,31239,31248,31293,31339,31379,31405,31665,31717,31792,31802,31813,31851,32162,32544,32661,32723,32724,32846,32918,33245,33392,33418,33474,33505,33759,33834,34007,34096,34284,34927,34982,35070,35071,35147,35430,35505,35555,35771,35790,35851,36001,36057,36104,36118,36239,36284,36421,36555,36573,36692,36702,36741,37134,37201,37386,37646,37841,37949,38065,38091,38116,38168,38516,38890,38978,39198,39439,39440,39441,39491,39663,39744,39900,40015,40081,40549,40605,40879,41084,41085,41144,41168,41265,41273,41666,41921,41942,42029,42034,42063,42130,42313,42445,42889,42944,42990,43466,43739,43812,43826,43856,43906,43950,44254,44272,44540,45278,45285,45307,45318,45339,45821,45879,45928,46027,46156,47396,47998,48317,50050,53560,64875,3346167,3346238,3355109</t>
  </si>
  <si>
    <t>l(1)sc,ase,ph-p,egh,sgg,N,ec,bi,ctp,brk,sn,Nrg,oc,Lim1,Zpr1,fw,Gbeta13F,if,B-H2,B-H1,Bx,Hs3st-B,ds,aop,Rab5,daw,Chd1,vri,chic,Wnt4,Cka,Pka-C1,Gli,dac,CadN,CadN2,tup,tsh,scaf,jing,lig,Lpin,ptc,dap,Jra,Galphao,psq,inv,otk2,vg,mam,CG30069,scb,Hr51,Poxn,GEFmeso,ena,shg,CNBP,tsr,Mmp1,trh,emc,bab1,rho,ago,nmo,rhea,Rbfox1,ara,caup,mirr,trn,Toll-6,brm,Exn,rpr,Mkp3,hkb,opa,rn,tgo,neur,by,Scm,jumu,hth,sqd,cv-d,mor,CCT3,Ubx,kuk,osa,Dl,H,jar,tok,tnc,stg,awd,ey,Actbeta,nej,skd,Cds,bab2,tio,ct,csw,Dr,fz,kn,net,Abl,ImpE1,shi,kermit,Gug,Tor,rin,ttk,CG17278,cic,disco-r,btsz,form3,Parp</t>
  </si>
  <si>
    <t>GO:0035295</t>
  </si>
  <si>
    <t>tube development</t>
  </si>
  <si>
    <t>148/743</t>
  </si>
  <si>
    <t>30983,30985,31248,31293,31379,31405,31521,31665,31717,31792,31802,31813,31851,32162,32225,32661,32723,32724,32846,32918,33003,33245,33277,33346,33418,33474,33505,33759,33770,33834,34263,34284,34560,34767,34927,34982,35147,35190,35430,35505,35555,35790,35851,36001,36057,36104,36118,36239,36284,36421,36555,36573,36692,36702,36741,36746,37134,37386,37528,37646,37841,37842,37873,37949,38065,38091,38116,38168,38451,38516,38890,38978,39198,39439,39440,39441,39491,39552,39744,39844,39900,40015,40046,40081,40549,40605,40833,40835,40850,40879,41084,41085,41137,41144,41265,41273,41551,41602,41612,41770,41921,41942,42029,42034,42037,42130,42186,42313,42445,42492,42733,42803,42854,42889,42944,42990,43126,43466,43812,43826,43833,43906,43950,44254,44272,44540,45278,45285,45307,45318,45339,45655,45879,45959,46085,46156,47396,47763,48317,50050,53425,53428,53560,53562,64875,326214,3346167,3346238</t>
  </si>
  <si>
    <t>l(1)sc,ase,sgg,N,bi,ctp,Act5C,brk,sn,Nrg,oc,Lim1,Zpr1,fw,Smr,if,B-H2,B-H1,Bx,Hs3st-B,pico,ds,IA-2,cpb,Rab5,daw,Chd1,vri,mid,chic,numb,Pka-C1,ab,B4,Gli,dac,tup,Ddc,tsh,scaf,jing,Lpin,ptc,dap,Jra,Galphao,psq,inv,otk2,vg,mam,CG30069,scb,Hr51,Poxn,sli,GEFmeso,shg,Fmr1,CNBP,tsr,gammaSnap1,Nop60B,Mmp1,trh,emc,bab1,rho,Awh,ago,nmo,rhea,Rbfox1,ara,caup,mirr,trn,Ptip,brm,Smn,Exn,rpr,CG14073,Mkp3,hkb,opa,Scr,Antp,Alh,rn,tgo,neur,CG8149,by,jumu,hth,Snx3,CtBP,sim,stumps,cv-d,mor,CCT3,Ubx,abd-A,osa,14-3-3epsilon,Dl,H,AnxB9,Cow,Hmgcr,Syx1A,jar,tok,tnc,CG5890,stg,ey,Actbeta,toy,skd,Cds,bab2,tio,ct,csw,Dr,fz,kn,net,dom,ImpE1,mts,MFS14,Gug,Tor,Abd-B,ttk,CG17278,Alk,wds,cic,tara,disco-r,vito,btsz,form3</t>
  </si>
  <si>
    <t>GO:0048569</t>
  </si>
  <si>
    <t>post-embryonic animal organ development</t>
  </si>
  <si>
    <t>107/484</t>
  </si>
  <si>
    <t>31248,31292,31293,31379,31405,31665,31717,31792,31802,31813,32162,32661,32723,32724,32846,32918,33245,33418,33474,33505,33759,33834,33837,34284,34927,34956,34961,34982,35430,35505,35555,35790,35851,36001,36057,36104,36118,36239,36258,36284,36421,36555,36573,36678,36692,36702,36741,36810,37134,37386,37646,37841,37949,38091,38116,38168,38721,38890,38978,39198,39439,39440,39441,39744,39900,40015,40081,40605,40850,40879,41084,41085,41090,41137,41144,41265,41273,41921,41942,42034,42130,42160,42313,42445,42550,42889,42944,42990,43222,43256,43466,43812,43826,43906,44097,44254,44540,45285,45307,45318,45339,45879,46156,47396,50050,53560,64875</t>
  </si>
  <si>
    <t>sgg,kirre,N,bi,ctp,brk,sn,Nrg,oc,Lim1,fw,if,B-H2,B-H1,Bx,Hs3st-B,ds,Rab5,daw,Chd1,vri,chic,lid,Pka-C1,Gli,crp,heix,dac,tsh,scaf,jing,Lpin,ptc,dap,Jra,Galphao,psq,inv,ths,otk2,vg,mam,CG30069,chn,scb,Hr51,Poxn,Khc,GEFmeso,shg,CNBP,tsr,Mmp1,emc,bab1,rho,Tnpo,nmo,rhea,Rbfox1,ara,caup,mirr,brm,Exn,rpr,Mkp3,opa,Alh,rn,tgo,neur,Kdm2,CG8149,by,jumu,hth,cv-d,mor,Ubx,osa,htl,Dl,H,E2f1,jar,tok,tnc,Tl,spz,stg,ey,Actbeta,skd,sns,bab2,ct,Dr,fz,kn,net,ImpE1,Gug,Tor,CG17278,cic,disco-r</t>
  </si>
  <si>
    <t>GO:0007444</t>
  </si>
  <si>
    <t>imaginal disc development</t>
  </si>
  <si>
    <t>122/591</t>
  </si>
  <si>
    <t>31248,31293,31379,31405,31665,31717,31792,31802,31813,32162,32225,32661,32723,32724,32846,32918,33003,33245,33346,33418,33474,33505,33759,33770,33834,34284,34560,34767,34927,34982,35147,35190,35430,35505,35555,35790,35851,36001,36057,36104,36118,36239,36284,36421,36555,36573,36702,36741,37134,37386,37646,37841,37842,37873,37949,38091,38116,38168,38451,38890,38978,39198,39439,39440,39441,39552,39744,39900,40015,40046,40081,40605,40850,40879,41084,41085,41137,41144,41265,41273,41551,41602,41612,41921,41942,42034,42037,42130,42186,42313,42445,42492,42733,42854,42889,42944,42990,43126,43466,43812,43826,43833,43906,44254,44540,45278,45285,45307,45318,45339,45655,45879,45959,46085,46156,47763,50050,53428,53560,53562,64875,326214</t>
  </si>
  <si>
    <t>sgg,N,bi,ctp,brk,sn,Nrg,oc,Lim1,fw,Smr,if,B-H2,B-H1,Bx,Hs3st-B,pico,ds,cpb,Rab5,daw,Chd1,vri,mid,chic,Pka-C1,ab,B4,Gli,dac,tup,Ddc,tsh,scaf,jing,Lpin,ptc,dap,Jra,Galphao,psq,inv,otk2,vg,mam,CG30069,Hr51,Poxn,GEFmeso,shg,CNBP,tsr,gammaSnap1,Nop60B,Mmp1,emc,bab1,rho,Awh,nmo,rhea,Rbfox1,ara,caup,mirr,Ptip,brm,Exn,rpr,CG14073,Mkp3,opa,Alh,rn,tgo,neur,CG8149,by,jumu,hth,Snx3,CtBP,sim,cv-d,mor,Ubx,abd-A,osa,14-3-3epsilon,Dl,H,AnxB9,Cow,Syx1A,jar,tok,tnc,CG5890,stg,ey,Actbeta,toy,skd,bab2,ct,csw,Dr,fz,kn,net,dom,ImpE1,mts,MFS14,Gug,Abd-B,CG17278,wds,cic,tara,disco-r,vito</t>
  </si>
  <si>
    <t>GO:0009791</t>
  </si>
  <si>
    <t>post-embryonic development</t>
  </si>
  <si>
    <t>130/650</t>
  </si>
  <si>
    <t>31248,31292,31293,31359,31379,31405,31665,31717,31773,31792,31802,31813,32162,32329,32661,32723,32724,32846,32918,33245,33374,33418,33474,33505,33759,33834,33837,33981,34284,34927,34956,34961,34982,35045,35430,35505,35555,35790,35851,36001,36057,36104,36118,36239,36258,36284,36329,36421,36555,36573,36678,36692,36702,36741,36810,37134,37386,37528,37646,37841,37949,38091,38116,38168,38721,38890,38978,39198,39439,39440,39441,39491,39682,39744,39844,39900,39962,40014,40015,40081,40180,40605,40850,40879,41084,41085,41090,41137,41144,41265,41273,41921,41942,42034,42130,42160,42313,42445,42550,42889,42944,42947,42990,43215,43222,43256,43466,43812,43826,43906,43991,44018,44097,44254,44540,44653,44811,45285,45307,45318,45339,45826,45879,46156,47249,47396,50050,53560,64875,3346167</t>
  </si>
  <si>
    <t>sgg,kirre,N,cib,bi,ctp,brk,sn,Trf2,Nrg,oc,Lim1,fw,Nna1,if,B-H2,B-H1,Bx,Hs3st-B,ds,Npc2a,Rab5,daw,Chd1,vri,chic,lid,smt3,Pka-C1,Gli,crp,heix,dac,Dif,tsh,scaf,jing,Lpin,ptc,dap,Jra,Galphao,psq,inv,ths,otk2,Cam,vg,mam,CG30069,chn,scb,Hr51,Poxn,Khc,GEFmeso,shg,Fmr1,CNBP,tsr,Mmp1,emc,bab1,rho,Tnpo,nmo,rhea,Rbfox1,ara,caup,mirr,trn,CrebA,brm,Smn,Exn,Eip74EF,grim,rpr,Mkp3,Ac76E,opa,Alh,rn,tgo,neur,Kdm2,CG8149,by,jumu,hth,cv-d,mor,Ubx,osa,htl,Dl,H,E2f1,jar,tok,AstA,tnc,amon,Tl,spz,stg,ey,Actbeta,skd,Pten,cas,sns,bab2,ct,wech,E(bx),Dr,fz,kn,net,bel,ImpE1,Gug,woc,Tor,CG17278,cic,disco-r,btsz</t>
  </si>
  <si>
    <t>GO:0009886</t>
  </si>
  <si>
    <t>post-embryonic animal morphogenesis</t>
  </si>
  <si>
    <t>101/482</t>
  </si>
  <si>
    <t>31248,31293,31359,31379,31405,31665,31717,31773,31792,31802,31813,32162,32661,32723,32724,32846,32918,33245,33418,33474,33505,33759,33834,34284,34927,34982,35045,35430,35505,35555,35790,35851,36001,36057,36104,36118,36239,36284,36329,36421,36555,36573,36702,36741,37134,37386,37528,37646,37841,37949,38091,38116,38168,38890,38978,39198,39439,39440,39441,39491,39744,39900,39962,40014,40015,40081,40605,40879,41084,41085,41144,41265,41273,41921,41942,42034,42130,42313,42445,42889,42944,42990,43466,43812,43826,43906,43991,44254,44540,45285,45307,45318,45339,45826,45879,46156,47396,50050,53560,64875,3346167</t>
  </si>
  <si>
    <t>sgg,N,cib,bi,ctp,brk,sn,Trf2,Nrg,oc,Lim1,fw,if,B-H2,B-H1,Bx,Hs3st-B,ds,Rab5,daw,Chd1,vri,chic,Pka-C1,Gli,dac,Dif,tsh,scaf,jing,Lpin,ptc,dap,Jra,Galphao,psq,inv,otk2,Cam,vg,mam,CG30069,Hr51,Poxn,GEFmeso,shg,Fmr1,CNBP,tsr,Mmp1,emc,bab1,rho,nmo,rhea,Rbfox1,ara,caup,mirr,trn,brm,Exn,Eip74EF,grim,rpr,Mkp3,opa,rn,tgo,neur,by,jumu,hth,cv-d,mor,Ubx,osa,Dl,H,jar,tok,tnc,stg,ey,Actbeta,skd,Pten,bab2,ct,Dr,fz,kn,net,bel,ImpE1,Gug,Tor,CG17278,cic,disco-r,btsz</t>
  </si>
  <si>
    <t>GO:0007560</t>
  </si>
  <si>
    <t>imaginal disc morphogenesis</t>
  </si>
  <si>
    <t>89/418</t>
  </si>
  <si>
    <t>31248,31293,31379,31405,31665,31717,31792,31802,31813,32162,32661,32723,32724,32846,32918,33245,33418,33474,33505,33759,33834,34284,34927,34982,35430,35505,35555,35790,35851,36001,36057,36104,36118,36239,36284,36421,36555,36573,36702,36741,37134,37386,37646,37841,37949,38091,38116,38168,38890,38978,39198,39439,39440,39441,39744,39900,40015,40081,40605,40879,41084,41085,41144,41265,41273,41921,41942,42034,42130,42313,42445,42889,42944,42990,43466,43812,43826,43906,44254,44540,45285,45307,45318,45339,45879,46156,50050,53560,64875</t>
  </si>
  <si>
    <t>sgg,N,bi,ctp,brk,sn,Nrg,oc,Lim1,fw,if,B-H2,B-H1,Bx,Hs3st-B,ds,Rab5,daw,Chd1,vri,chic,Pka-C1,Gli,dac,tsh,scaf,jing,Lpin,ptc,dap,Jra,Galphao,psq,inv,otk2,vg,mam,CG30069,Hr51,Poxn,GEFmeso,shg,CNBP,tsr,Mmp1,emc,bab1,rho,nmo,rhea,Rbfox1,ara,caup,mirr,brm,Exn,rpr,Mkp3,opa,rn,tgo,neur,by,jumu,hth,cv-d,mor,Ubx,osa,Dl,H,jar,tok,tnc,stg,ey,Actbeta,skd,bab2,ct,Dr,fz,kn,net,ImpE1,Gug,CG17278,cic,disco-r</t>
  </si>
  <si>
    <t>GO:0048563</t>
  </si>
  <si>
    <t>post-embryonic animal organ morphogenesis</t>
  </si>
  <si>
    <t>GO:0060562</t>
  </si>
  <si>
    <t>epithelial tube morphogenesis</t>
  </si>
  <si>
    <t>100/491</t>
  </si>
  <si>
    <t>30983,30985,31248,31293,31379,31405,31665,31717,31792,31802,31813,31851,32162,32661,32723,32724,32846,32918,33245,33418,33474,33505,33759,33834,34284,34927,34982,35430,35505,35555,35790,35851,36001,36057,36104,36118,36239,36284,36421,36555,36573,36702,36741,37134,37386,37646,37841,37949,38065,38091,38116,38168,38516,38890,38978,39198,39439,39440,39441,39491,39744,39900,40015,40081,40605,40879,41084,41085,41144,41265,41273,41921,41942,42029,42034,42130,42313,42445,42889,42944,42990,43466,43812,43826,43906,43950,44254,44540,45285,45307,45318,45339,45879,46156,47396,48317,50050,53560,64875,3346238</t>
  </si>
  <si>
    <t>l(1)sc,ase,sgg,N,bi,ctp,brk,sn,Nrg,oc,Lim1,Zpr1,fw,if,B-H2,B-H1,Bx,Hs3st-B,ds,Rab5,daw,Chd1,vri,chic,Pka-C1,Gli,dac,tsh,scaf,jing,Lpin,ptc,dap,Jra,Galphao,psq,inv,otk2,vg,mam,CG30069,Hr51,Poxn,GEFmeso,shg,CNBP,tsr,Mmp1,trh,emc,bab1,rho,ago,nmo,rhea,Rbfox1,ara,caup,mirr,trn,brm,Exn,rpr,Mkp3,opa,rn,tgo,neur,by,jumu,hth,cv-d,mor,CCT3,Ubx,osa,Dl,H,jar,tok,tnc,stg,ey,Actbeta,skd,Cds,bab2,ct,Dr,fz,kn,net,ImpE1,Gug,Tor,ttk,CG17278,cic,disco-r,form3</t>
  </si>
  <si>
    <t>GO:0048707</t>
  </si>
  <si>
    <t>instar larval or pupal morphogenesis</t>
  </si>
  <si>
    <t>96/467</t>
  </si>
  <si>
    <t>31248,31293,31379,31405,31665,31717,31773,31792,31802,31813,32162,32661,32723,32724,32846,32918,33245,33418,33474,33505,33759,33834,34284,34927,34982,35045,35430,35505,35555,35790,35851,36001,36057,36104,36118,36239,36284,36329,36421,36555,36573,36702,36741,37134,37386,37646,37841,37949,38091,38116,38168,38890,38978,39198,39439,39440,39441,39744,39900,39962,40015,40081,40605,40879,41084,41085,41144,41265,41273,41921,41942,42034,42130,42313,42445,42889,42944,42990,43466,43812,43826,43906,43991,44254,44540,45285,45307,45318,45339,45826,45879,46156,47396,50050,53560,64875</t>
  </si>
  <si>
    <t>sgg,N,bi,ctp,brk,sn,Trf2,Nrg,oc,Lim1,fw,if,B-H2,B-H1,Bx,Hs3st-B,ds,Rab5,daw,Chd1,vri,chic,Pka-C1,Gli,dac,Dif,tsh,scaf,jing,Lpin,ptc,dap,Jra,Galphao,psq,inv,otk2,Cam,vg,mam,CG30069,Hr51,Poxn,GEFmeso,shg,CNBP,tsr,Mmp1,emc,bab1,rho,nmo,rhea,Rbfox1,ara,caup,mirr,brm,Exn,Eip74EF,rpr,Mkp3,opa,rn,tgo,neur,by,jumu,hth,cv-d,mor,Ubx,osa,Dl,H,jar,tok,tnc,stg,ey,Actbeta,skd,Pten,bab2,ct,Dr,fz,kn,net,bel,ImpE1,Gug,Tor,CG17278,cic,disco-r</t>
  </si>
  <si>
    <t>GO:0035239</t>
  </si>
  <si>
    <t>tube morphogenesis</t>
  </si>
  <si>
    <t>106/534</t>
  </si>
  <si>
    <t>30983,30985,31248,31293,31379,31405,31521,31665,31717,31792,31802,31813,31851,32162,32661,32723,32724,32846,32918,33245,33418,33474,33505,33759,33834,34284,34927,34982,35430,35505,35555,35790,35851,36001,36057,36104,36118,36239,36284,36421,36555,36573,36702,36741,37134,37386,37528,37646,37841,37949,38065,38091,38116,38168,38516,38890,38978,39198,39439,39440,39441,39491,39744,39844,39900,40015,40081,40549,40605,40879,41084,41085,41144,41265,41273,41770,41921,41942,42029,42034,42130,42313,42445,42889,42944,42990,43466,43812,43826,43906,43950,44254,44540,45285,45307,45318,45339,45879,46156,47396,48317,50050,53560,64875,3346167,3346238</t>
  </si>
  <si>
    <t>l(1)sc,ase,sgg,N,bi,ctp,Act5C,brk,sn,Nrg,oc,Lim1,Zpr1,fw,if,B-H2,B-H1,Bx,Hs3st-B,ds,Rab5,daw,Chd1,vri,chic,Pka-C1,Gli,dac,tsh,scaf,jing,Lpin,ptc,dap,Jra,Galphao,psq,inv,otk2,vg,mam,CG30069,Hr51,Poxn,GEFmeso,shg,Fmr1,CNBP,tsr,Mmp1,trh,emc,bab1,rho,ago,nmo,rhea,Rbfox1,ara,caup,mirr,trn,brm,Smn,Exn,rpr,Mkp3,hkb,opa,rn,tgo,neur,by,jumu,hth,stumps,cv-d,mor,CCT3,Ubx,osa,Dl,H,jar,tok,tnc,stg,ey,Actbeta,skd,Cds,bab2,ct,Dr,fz,kn,net,ImpE1,Gug,Tor,ttk,CG17278,cic,disco-r,btsz,form3</t>
  </si>
  <si>
    <t>GO:0007552</t>
  </si>
  <si>
    <t>metamorphosis</t>
  </si>
  <si>
    <t>99/494</t>
  </si>
  <si>
    <t>31248,31293,31379,31405,31665,31717,31773,31792,31802,31813,32162,32661,32723,32724,32846,32918,33245,33418,33474,33505,33759,33834,34284,34927,34982,35045,35430,35505,35555,35790,35851,36001,36057,36104,36118,36239,36284,36329,36421,36555,36573,36702,36741,37134,37386,37646,37841,37949,38091,38116,38168,38605,38890,38978,39198,39439,39440,39441,39744,39900,39962,40015,40081,40508,40605,40879,41084,41085,41144,41265,41273,41921,41942,42034,42130,42313,42445,42889,42944,42990,43466,43812,43826,43906,43991,44254,44540,45285,45307,45318,45339,45826,45879,46006,46156,47396,50050,53560,64875</t>
  </si>
  <si>
    <t>sgg,N,bi,ctp,brk,sn,Trf2,Nrg,oc,Lim1,fw,if,B-H2,B-H1,Bx,Hs3st-B,ds,Rab5,daw,Chd1,vri,chic,Pka-C1,Gli,dac,Dif,tsh,scaf,jing,Lpin,ptc,dap,Jra,Galphao,psq,inv,otk2,Cam,vg,mam,CG30069,Hr51,Poxn,GEFmeso,shg,CNBP,tsr,Mmp1,emc,bab1,rho,shep,nmo,rhea,Rbfox1,ara,caup,mirr,brm,Exn,Eip74EF,rpr,Mkp3,Chro,opa,rn,tgo,neur,by,jumu,hth,cv-d,mor,Ubx,osa,Dl,H,jar,tok,tnc,stg,ey,Actbeta,skd,Pten,bab2,ct,Dr,fz,kn,net,bel,ImpE1,east,Gug,Tor,CG17278,cic,disco-r</t>
  </si>
  <si>
    <t>GO:0035220</t>
  </si>
  <si>
    <t>wing disc development</t>
  </si>
  <si>
    <t>86/417</t>
  </si>
  <si>
    <t>31248,31293,31379,31405,31665,31717,32162,32225,32661,32846,32918,33245,33346,33418,33474,33505,33759,34284,34560,34927,35147,35190,35430,35505,35555,35790,35851,36001,36104,36118,36239,36421,36555,36573,36702,36741,37134,37386,37646,37841,37842,37873,38091,38168,38890,38978,39198,39439,39440,39441,39744,40046,40081,41085,41137,41144,41265,41273,41551,41602,41921,41942,42130,42186,42313,42445,42492,42733,42944,42990,43126,43826,43906,44540,45285,45307,45318,45339,45655,45959,46085,46156,50050,53560,53562,64875</t>
  </si>
  <si>
    <t>sgg,N,bi,ctp,brk,sn,fw,Smr,if,Bx,Hs3st-B,ds,cpb,Rab5,daw,Chd1,vri,Pka-C1,ab,Gli,tup,Ddc,tsh,scaf,jing,Lpin,ptc,dap,Galphao,psq,inv,vg,mam,CG30069,Hr51,Poxn,GEFmeso,shg,CNBP,tsr,gammaSnap1,Nop60B,emc,rho,nmo,rhea,Rbfox1,ara,caup,mirr,brm,CG14073,Mkp3,neur,CG8149,by,jumu,hth,Snx3,CtBP,cv-d,mor,osa,14-3-3epsilon,Dl,H,AnxB9,Cow,tok,tnc,CG5890,Actbeta,skd,ct,Dr,fz,kn,net,dom,mts,MFS14,Gug,CG17278,cic,tara,disco-r</t>
  </si>
  <si>
    <t>GO:0002165</t>
  </si>
  <si>
    <t>instar larval or pupal development</t>
  </si>
  <si>
    <t>110/575</t>
  </si>
  <si>
    <t>31248,31293,31359,31379,31405,31665,31717,31773,31792,31802,31813,32162,32661,32723,32724,32846,32918,33245,33374,33418,33474,33505,33759,33834,33981,34284,34927,34982,35045,35430,35505,35555,35790,35851,36001,36057,36104,36118,36239,36284,36329,36421,36555,36573,36702,36741,37134,37386,37646,37841,37949,38091,38116,38168,38890,38978,39198,39439,39440,39441,39491,39682,39744,39900,39962,40014,40015,40081,40180,40605,40850,40879,41084,41085,41144,41265,41273,41921,41942,42034,42130,42313,42445,42889,42944,42947,42990,43215,43466,43812,43826,43906,43991,44254,44540,44653,44811,45285,45307,45318,45339,45826,45879,46156,47249,47396,50050,53560,64875,3346167</t>
  </si>
  <si>
    <t>sgg,N,cib,bi,ctp,brk,sn,Trf2,Nrg,oc,Lim1,fw,if,B-H2,B-H1,Bx,Hs3st-B,ds,Npc2a,Rab5,daw,Chd1,vri,chic,smt3,Pka-C1,Gli,dac,Dif,tsh,scaf,jing,Lpin,ptc,dap,Jra,Galphao,psq,inv,otk2,Cam,vg,mam,CG30069,Hr51,Poxn,GEFmeso,shg,CNBP,tsr,Mmp1,emc,bab1,rho,nmo,rhea,Rbfox1,ara,caup,mirr,trn,CrebA,brm,Exn,Eip74EF,grim,rpr,Mkp3,Ac76E,opa,Alh,rn,tgo,neur,by,jumu,hth,cv-d,mor,Ubx,osa,Dl,H,jar,tok,AstA,tnc,amon,stg,ey,Actbeta,skd,Pten,bab2,ct,wech,E(bx),Dr,fz,kn,net,bel,ImpE1,Gug,woc,Tor,CG17278,cic,disco-r,btsz</t>
  </si>
  <si>
    <t>GO:0048736</t>
  </si>
  <si>
    <t>appendage development</t>
  </si>
  <si>
    <t>73/364</t>
  </si>
  <si>
    <t>31248,31293,31379,31405,31665,31717,31813,32162,32661,32846,32918,33245,33474,33505,33759,34284,34927,34982,35430,35555,35790,35851,36104,36118,36239,36421,36555,36573,36702,36741,37134,37386,37841,38065,38091,38168,38890,38978,39198,39439,39440,39441,39744,39900,40081,40850,40879,41084,41085,41144,41265,41273,41921,41942,42034,42130,42313,42445,42854,42944,42990,43826,43906,44540,45285,45307,45318,45339,46156,50050,53428,53560,64875</t>
  </si>
  <si>
    <t>sgg,N,bi,ctp,brk,sn,Lim1,fw,if,Bx,Hs3st-B,ds,daw,Chd1,vri,Pka-C1,Gli,dac,tsh,jing,Lpin,ptc,Galphao,psq,inv,vg,mam,CG30069,Hr51,Poxn,GEFmeso,shg,tsr,trh,emc,rho,nmo,rhea,Rbfox1,ara,caup,mirr,brm,Exn,Mkp3,Alh,rn,tgo,neur,by,jumu,hth,cv-d,mor,Ubx,osa,Dl,H,Syx1A,tok,tnc,Actbeta,skd,ct,Dr,fz,kn,net,Gug,CG17278,wds,cic,disco-r</t>
  </si>
  <si>
    <t>GO:0048737</t>
  </si>
  <si>
    <t>imaginal disc-derived appendage development</t>
  </si>
  <si>
    <t>72/361</t>
  </si>
  <si>
    <t>31248,31293,31379,31405,31665,31717,31813,32162,32661,32846,32918,33245,33474,33505,33759,34284,34927,34982,35430,35555,35790,35851,36104,36118,36239,36421,36555,36573,36702,36741,37134,37386,37841,38091,38168,38890,38978,39198,39439,39440,39441,39744,39900,40081,40850,40879,41084,41085,41144,41265,41273,41921,41942,42034,42130,42313,42445,42854,42944,42990,43826,43906,44540,45285,45307,45318,45339,46156,50050,53428,53560,64875</t>
  </si>
  <si>
    <t>sgg,N,bi,ctp,brk,sn,Lim1,fw,if,Bx,Hs3st-B,ds,daw,Chd1,vri,Pka-C1,Gli,dac,tsh,jing,Lpin,ptc,Galphao,psq,inv,vg,mam,CG30069,Hr51,Poxn,GEFmeso,shg,tsr,emc,rho,nmo,rhea,Rbfox1,ara,caup,mirr,brm,Exn,Mkp3,Alh,rn,tgo,neur,by,jumu,hth,cv-d,mor,Ubx,osa,Dl,H,Syx1A,tok,tnc,Actbeta,skd,ct,Dr,fz,kn,net,Gug,CG17278,wds,cic,disco-r</t>
  </si>
  <si>
    <t>GO:0007476</t>
  </si>
  <si>
    <t>imaginal disc-derived wing morphogenesis</t>
  </si>
  <si>
    <t>62/300</t>
  </si>
  <si>
    <t>31248,31293,31379,31405,31665,31717,32162,32661,32846,32918,33245,33474,33505,33759,34284,34927,35430,35555,35790,35851,36104,36118,36239,36421,36555,36573,36702,36741,37134,37386,37841,38091,38168,38890,38978,39198,39439,39440,39441,39744,40081,41085,41144,41265,41273,41921,41942,42130,42313,42445,42944,42990,43826,44540,45285,45307,45318,45339,46156,50050,53560,64875</t>
  </si>
  <si>
    <t>sgg,N,bi,ctp,brk,sn,fw,if,Bx,Hs3st-B,ds,daw,Chd1,vri,Pka-C1,Gli,tsh,jing,Lpin,ptc,Galphao,psq,inv,vg,mam,CG30069,Hr51,Poxn,GEFmeso,shg,tsr,emc,rho,nmo,rhea,Rbfox1,ara,caup,mirr,brm,Mkp3,neur,by,jumu,hth,cv-d,mor,osa,Dl,H,tok,tnc,Actbeta,ct,Dr,fz,kn,net,Gug,CG17278,cic,disco-r</t>
  </si>
  <si>
    <t>GO:0007472</t>
  </si>
  <si>
    <t>wing disc morphogenesis</t>
  </si>
  <si>
    <t>64/313</t>
  </si>
  <si>
    <t>31248,31293,31379,31405,31665,31717,32162,32661,32846,32918,33245,33474,33505,33759,34284,34927,35430,35505,35555,35790,35851,36104,36118,36239,36421,36555,36573,36702,36741,37134,37386,37646,37841,38091,38168,38890,38978,39198,39439,39440,39441,39744,40081,41085,41144,41265,41273,41921,41942,42130,42313,42445,42944,42990,43826,44540,45285,45307,45318,45339,46156,50050,53560,64875</t>
  </si>
  <si>
    <t>sgg,N,bi,ctp,brk,sn,fw,if,Bx,Hs3st-B,ds,daw,Chd1,vri,Pka-C1,Gli,tsh,scaf,jing,Lpin,ptc,Galphao,psq,inv,vg,mam,CG30069,Hr51,Poxn,GEFmeso,shg,CNBP,tsr,emc,rho,nmo,rhea,Rbfox1,ara,caup,mirr,brm,Mkp3,neur,by,jumu,hth,cv-d,mor,osa,Dl,H,tok,tnc,Actbeta,ct,Dr,fz,kn,net,Gug,CG17278,cic,disco-r</t>
  </si>
  <si>
    <t>GO:0035218</t>
  </si>
  <si>
    <t>leg disc development</t>
  </si>
  <si>
    <t>27/97</t>
  </si>
  <si>
    <t>31293,31813,32723,32724,32846,32918,33245,33770,34982,35430,35555,36421,36741,37134,37841,38116,38168,39900,40879,41084,41273,42034,42130,42313,43906,44254,46156</t>
  </si>
  <si>
    <t>N,Lim1,B-H2,B-H1,Bx,Hs3st-B,ds,mid,dac,tsh,jing,vg,Poxn,GEFmeso,tsr,bab1,rho,Exn,rn,tgo,hth,Ubx,osa,Dl,skd,bab2,Gug</t>
  </si>
  <si>
    <t>GO:0035120</t>
  </si>
  <si>
    <t>post-embryonic appendage morphogenesis</t>
  </si>
  <si>
    <t>68/344</t>
  </si>
  <si>
    <t>31248,31293,31379,31405,31665,31717,31813,32162,32661,32846,32918,33245,33474,33505,33759,34284,34927,35430,35555,35790,35851,36104,36118,36239,36421,36555,36573,36702,36741,37134,37386,37841,38091,38168,38890,38978,39198,39439,39440,39441,39744,39900,40081,40879,41084,41085,41144,41265,41273,41921,41942,42034,42130,42313,42445,42944,42990,43826,43906,44540,45285,45307,45318,45339,46156,50050,53560,64875</t>
  </si>
  <si>
    <t>sgg,N,bi,ctp,brk,sn,Lim1,fw,if,Bx,Hs3st-B,ds,daw,Chd1,vri,Pka-C1,Gli,tsh,jing,Lpin,ptc,Galphao,psq,inv,vg,mam,CG30069,Hr51,Poxn,GEFmeso,shg,tsr,emc,rho,nmo,rhea,Rbfox1,ara,caup,mirr,brm,Exn,Mkp3,rn,tgo,neur,by,jumu,hth,cv-d,mor,Ubx,osa,Dl,H,tok,tnc,Actbeta,skd,ct,Dr,fz,kn,net,Gug,CG17278,cic,disco-r</t>
  </si>
  <si>
    <t>GO:0035114</t>
  </si>
  <si>
    <t>imaginal disc-derived appendage morphogenesis</t>
  </si>
  <si>
    <t>69/354</t>
  </si>
  <si>
    <t>31248,31293,31379,31405,31665,31717,31813,32162,32661,32846,32918,33245,33474,33505,33759,34284,34927,34982,35430,35555,35790,35851,36104,36118,36239,36421,36555,36573,36702,36741,37134,37386,37841,38091,38168,38890,38978,39198,39439,39440,39441,39744,39900,40081,40879,41084,41085,41144,41265,41273,41921,41942,42034,42130,42313,42445,42944,42990,43826,43906,44540,45285,45307,45318,45339,46156,50050,53560,64875</t>
  </si>
  <si>
    <t>sgg,N,bi,ctp,brk,sn,Lim1,fw,if,Bx,Hs3st-B,ds,daw,Chd1,vri,Pka-C1,Gli,dac,tsh,jing,Lpin,ptc,Galphao,psq,inv,vg,mam,CG30069,Hr51,Poxn,GEFmeso,shg,tsr,emc,rho,nmo,rhea,Rbfox1,ara,caup,mirr,brm,Exn,Mkp3,rn,tgo,neur,by,jumu,hth,cv-d,mor,Ubx,osa,Dl,H,tok,tnc,Actbeta,skd,ct,Dr,fz,kn,net,Gug,CG17278,cic,disco-r</t>
  </si>
  <si>
    <t>GO:0035107</t>
  </si>
  <si>
    <t>appendage morphogenesis</t>
  </si>
  <si>
    <t>69/356</t>
  </si>
  <si>
    <t>GO:0007478</t>
  </si>
  <si>
    <t>leg disc morphogenesis</t>
  </si>
  <si>
    <t>20/75</t>
  </si>
  <si>
    <t>31293,31813,32846,32918,33245,36421,36741,37134,37841,38116,39900,40879,41084,41273,42034,42130,42313,43906,44254,46156</t>
  </si>
  <si>
    <t>N,Lim1,Bx,Hs3st-B,ds,vg,Poxn,GEFmeso,tsr,bab1,Exn,rn,tgo,hth,Ubx,osa,Dl,skd,bab2,Gug</t>
  </si>
  <si>
    <t>GO:0007480</t>
  </si>
  <si>
    <t>imaginal disc-derived leg morphogenesis</t>
  </si>
  <si>
    <t>18/71</t>
  </si>
  <si>
    <t>31293,31813,32846,32918,33245,36421,36741,37134,37841,39900,40879,41084,41273,42034,42130,42313,43906,46156</t>
  </si>
  <si>
    <t>N,Lim1,Bx,Hs3st-B,ds,vg,Poxn,GEFmeso,tsr,Exn,rn,tgo,hth,Ubx,osa,Dl,skd,Gug</t>
  </si>
  <si>
    <t>GO:0007417</t>
  </si>
  <si>
    <t>central nervous system development</t>
  </si>
  <si>
    <t>91/291</t>
  </si>
  <si>
    <t>30983,30985,31000,31002,31003,31168,31181,31359,31448,31792,31802,32132,32183,32661,32743,32910,33314,33498,33770,33834,33981,34277,34560,34772,34906,34982,35197,35424,35555,35652,36001,36104,36306,36431,36555,36702,36791,37386,37528,37841,37949,38005,38007,38168,38499,38516,38752,38765,39689,39744,39844,39935,40014,40015,40305,40428,40549,40605,40792,40835,41084,41085,41168,41273,41363,41423,41612,41697,41719,42160,42162,42370,42550,42946,43256,43404,43789,43812,43826,43833,44018,44096,44531,44540,45278,45285,45318,45821,53446,2768974,3355136,33607,35430,44272</t>
  </si>
  <si>
    <t>l(1)sc,ase,elav,Appl,vnd,moody,ph-p,cib,Rnp4F,Nrg,oc,CkIIbeta,Ten-a,if,RhoGAPp190,Ulp1,robo3,Rbp9,mid,chic,smt3,gcm,ab,kuz,wor,dac,brat,nolo,jing,Dscam1,dap,Galphao,SmD3,Psc,mam,Hr51,Lis-1,shg,Fmr1,tsr,Mmp1,gsb,lov,rho,mas,ago,vvl,Galphai,CG12301,brm,Smn,tap,grim,rpr,Pka-R1,eg,hkb,opa,Dmtn,Antp,tgo,neur,Scm,hth,pros,l(3)neo38,sim,ems,twf,htl,sr,Surf6,E2f1,asp,spz,spg,dati,ey,Actbeta,toy,cas,wit,rg,ct,csw,Dr,kn,Abl,HGTX,ind,Nipped-B,slp1,tsh,tio</t>
  </si>
  <si>
    <t>30983,30985,31000,31002,31003,31168,31181,31359,31448,31792,31802,32132,32183,32661,32743,32910,33314,33498,33770,33834,33981,34277,34560,34772,34906,34982,35197,35424,35555,35652,36001,36104,36306,36431,36555,36702,36791,37386,37528,37841,37949,38005,38007,38168,38499,38516,38752,38765,39689,39744,39844,39935,40014,40015,40305,40428,40549,40605,40792,40835,41084,41085,41168,41273,41363,41423,41612,41697,41719,42160,42162,42370,42550,42946,43256,43404,43789,43812,43826,43833,44018,44096,44531,44540,45278,45285,45318,45821,53446,2768974,3355136</t>
  </si>
  <si>
    <t>l(1)sc,ase,elav,Appl,vnd,moody,ph-p,cib,Rnp4F,Nrg,oc,CkIIbeta,Ten-a,if,RhoGAPp190,Ulp1,robo3,Rbp9,mid,chic,smt3,gcm,ab,kuz,wor,dac,brat,nolo,jing,Dscam1,dap,Galphao,SmD3,Psc,mam,Hr51,Lis-1,shg,Fmr1,tsr,Mmp1,gsb,lov,rho,mas,ago,vvl,Galphai,CG12301,brm,Smn,tap,grim,rpr,Pka-R1,eg,hkb,opa,Dmtn,Antp,tgo,neur,Scm,hth,pros,l(3)neo38,sim,ems,twf,htl,sr,Surf6,E2f1,asp,spz,spg,dati,ey,Actbeta,toy,cas,wit,rg,ct,csw,Dr,kn,Abl,HGTX,ind,Nipped-B</t>
  </si>
  <si>
    <t>GO:0060322</t>
  </si>
  <si>
    <t>head development</t>
  </si>
  <si>
    <t>49/148</t>
  </si>
  <si>
    <t>31002,31003,31359,31792,31802,32132,32183,32743,33314,33607,33834,34277,34560,34906,34982,35197,35430,35555,35652,36702,36791,37386,37528,37841,38168,38752,39689,39935,40792,40835,41084,41273,41363,41423,41612,41697,41719,42946,43789,43812,43826,43833,44018,44272,44531,45285,45318,2768974,3355136</t>
  </si>
  <si>
    <t>Appl,vnd,cib,Nrg,oc,CkIIbeta,Ten-a,RhoGAPp190,robo3,slp1,chic,gcm,ab,wor,dac,brat,tsh,jing,Dscam1,Hr51,Lis-1,shg,Fmr1,tsr,rho,vvl,CG12301,tap,Dmtn,Antp,tgo,hth,pros,l(3)neo38,sim,ems,twf,asp,dati,ey,Actbeta,toy,cas,tio,rg,Dr,kn,ind,Nipped-B</t>
  </si>
  <si>
    <t>GO:0007420</t>
  </si>
  <si>
    <t>brain development</t>
  </si>
  <si>
    <t>42/125</t>
  </si>
  <si>
    <t>31002,31003,31359,31792,31802,32132,32183,32743,33314,33834,34560,34906,34982,35197,35652,36702,36791,37386,37528,37841,38168,38752,39689,39935,40792,41084,41273,41363,41423,41612,41697,41719,42946,43789,43812,43826,43833,44018,44531,45285,2768974,3355136</t>
  </si>
  <si>
    <t>Appl,vnd,cib,Nrg,oc,CkIIbeta,Ten-a,RhoGAPp190,robo3,chic,ab,wor,dac,brat,Dscam1,Hr51,Lis-1,shg,Fmr1,tsr,rho,vvl,CG12301,tap,Dmtn,tgo,hth,pros,l(3)neo38,sim,ems,twf,asp,dati,ey,Actbeta,toy,cas,rg,Dr,ind,Nipped-B</t>
  </si>
  <si>
    <t>GO:0016319</t>
  </si>
  <si>
    <t>mushroom body development</t>
  </si>
  <si>
    <t>21/81</t>
  </si>
  <si>
    <t>31002,31792,32132,32743,33314,34560,34982,35652,36702,36791,37528,37841,39689,39935,41719,43789,43812,43826,43833,44018,44531</t>
  </si>
  <si>
    <t>Appl,Nrg,CkIIbeta,RhoGAPp190,robo3,ab,dac,Dscam1,Hr51,Lis-1,Fmr1,tsr,CG12301,tap,twf,dati,ey,Actbeta,toy,cas,rg</t>
  </si>
  <si>
    <t>GO:0003002</t>
  </si>
  <si>
    <t>regionalization</t>
  </si>
  <si>
    <t>131/511</t>
  </si>
  <si>
    <t>31181,31248,31293,31379,31717,31722,31802,31813,32132,32400,32723,32724,32846,32918,33245,33607,33613,33770,33834,33968,34263,34277,34284,34636,34927,34982,35147,35168,35197,35430,35555,35764,35771,35790,35851,35924,36118,36239,36306,36421,36431,36606,36703,36746,36791,36810,37070,37134,37201,37386,37402,37528,37841,37842,38004,38005,38091,38168,38389,38565,38752,38760,38890,39198,39439,39440,39552,39682,39744,40046,40081,40287,40489,40833,40835,40987,41084,41085,41090,41094,41137,41138,41168,41273,41431,41602,41666,41697,41704,41852,41921,41942,42034,42037,42130,42186,42313,42445,42460,42492,42733,42944,43126,43150,43152,43156,43160,43161,43222,43256,43428,43906,44272,44540,44843,45278,45285,45307,45318,45339,45655,45931,45959,46085,46156,47763,47998,53560,53562,2768974,3355109,31310,31339,35070,35071,40305,42177,33418,37218,45928,31239,36001,36692,37230,39844,42946</t>
  </si>
  <si>
    <t>ph-p,sgg,N,bi,sn,fs(1)h,oc,Lim1,CkIIbeta,NetB,B-H2,B-H1,Bx,Hs3st-B,ds,slp1,fred,mid,chic,Hrb27C,numb,gcm,Pka-C1,Rab6,Gli,dac,tup,Sidpn,brat,tsh,jing,Hey,lig,Lpin,ptc,tsu,psq,inv,SmD3,vg,Psc,phyl,unc-5,sli,Lis-1,Khc,pAbp,GEFmeso,ena,shg,mago,Fmr1,tsr,gammaSnap1,gsb-n,gsb,emc,rho,Hsp83,HDAC1,vvl,sgl,nmo,Rbfox1,ara,caup,Ptip,CrebA,brm,CG14073,Mkp3,kni,mael,Scr,Antp,CG7483,tgo,neur,Kdm2,pum,CG8149,rump,Scm,hth,glo,CtBP,sqd,ems,rdx,Tm1,cv-d,mor,Ubx,abd-A,osa,14-3-3epsilon,Dl,H,Syp,AnxB9,Cow,tok,CG5890,E(spl)mdelta-HLH,E(spl)mbeta-HLH,E(spl)m3-HLH,E(spl)m7-HLH,E(spl)m8-HLH,Tl,spz,Pkc98E,skd,tio,ct,nkd,csw,Dr,fz,kn,net,dom,spir,mts,MFS14,Gug,Abd-B,rin,cic,tara,ind,Parp,Myc,ec,CadN,CadN2,Pka-R1,Ssdp,Rab5,EndoB,shi,egh,dap,scb,hts,Smn,asp</t>
  </si>
  <si>
    <t>31181,31248,31293,31379,31717,31722,31802,31813,32132,32400,32723,32724,32846,32918,33245,33607,33613,33770,33834,33968,34263,34277,34284,34636,34927,34982,35147,35168,35197,35430,35555,35764,35771,35790,35851,35924,36118,36239,36306,36421,36431,36606,36703,36746,36791,36810,37070,37134,37201,37386,37402,37528,37841,37842,38004,38005,38091,38168,38389,38565,38752,38760,38890,39198,39439,39440,39552,39682,39744,40046,40081,40287,40489,40833,40835,40987,41084,41085,41090,41094,41137,41138,41168,41273,41431,41602,41666,41697,41704,41852,41921,41942,42034,42037,42130,42186,42313,42445,42460,42492,42733,42944,43126,43150,43152,43156,43160,43161,43222,43256,43428,43906,44272,44540,44843,45278,45285,45307,45318,45339,45655,45931,45959,46085,46156,47763,47998,53560,53562,2768974,3355109</t>
  </si>
  <si>
    <t>ph-p,sgg,N,bi,sn,fs(1)h,oc,Lim1,CkIIbeta,NetB,B-H2,B-H1,Bx,Hs3st-B,ds,slp1,fred,mid,chic,Hrb27C,numb,gcm,Pka-C1,Rab6,Gli,dac,tup,Sidpn,brat,tsh,jing,Hey,lig,Lpin,ptc,tsu,psq,inv,SmD3,vg,Psc,phyl,unc-5,sli,Lis-1,Khc,pAbp,GEFmeso,ena,shg,mago,Fmr1,tsr,gammaSnap1,gsb-n,gsb,emc,rho,Hsp83,HDAC1,vvl,sgl,nmo,Rbfox1,ara,caup,Ptip,CrebA,brm,CG14073,Mkp3,kni,mael,Scr,Antp,CG7483,tgo,neur,Kdm2,pum,CG8149,rump,Scm,hth,glo,CtBP,sqd,ems,rdx,Tm1,cv-d,mor,Ubx,abd-A,osa,14-3-3epsilon,Dl,H,Syp,AnxB9,Cow,tok,CG5890,E(spl)mdelta-HLH,E(spl)mbeta-HLH,E(spl)m3-HLH,E(spl)m7-HLH,E(spl)m8-HLH,Tl,spz,Pkc98E,skd,tio,ct,nkd,csw,Dr,fz,kn,net,dom,spir,mts,MFS14,Gug,Abd-B,rin,cic,tara,ind,Parp</t>
  </si>
  <si>
    <t>GO:0007389</t>
  </si>
  <si>
    <t>pattern specification process</t>
  </si>
  <si>
    <t>137/548</t>
  </si>
  <si>
    <t>31181,31248,31293,31310,31339,31379,31717,31722,31802,31813,32132,32400,32723,32724,32846,32918,33245,33607,33613,33770,33834,33968,34263,34277,34284,34636,34927,34982,35070,35071,35147,35168,35197,35430,35555,35764,35771,35790,35851,35924,36118,36239,36306,36421,36431,36606,36703,36746,36791,36810,37070,37134,37201,37386,37402,37528,37841,37842,38004,38005,38091,38168,38389,38565,38752,38760,38890,39198,39439,39440,39552,39682,39744,40046,40081,40287,40305,40489,40833,40835,40987,41084,41085,41090,41094,41137,41138,41168,41273,41431,41602,41666,41697,41704,41852,41921,41942,42034,42037,42130,42177,42186,42313,42445,42460,42492,42733,42944,43126,43150,43152,43156,43160,43161,43222,43256,43428,43906,44272,44540,44843,45278,45285,45307,45318,45339,45655,45931,45959,46085,46156,47763,47998,53560,53562,2768974,3355109</t>
  </si>
  <si>
    <t>ph-p,sgg,N,Myc,ec,bi,sn,fs(1)h,oc,Lim1,CkIIbeta,NetB,B-H2,B-H1,Bx,Hs3st-B,ds,slp1,fred,mid,chic,Hrb27C,numb,gcm,Pka-C1,Rab6,Gli,dac,CadN,CadN2,tup,Sidpn,brat,tsh,jing,Hey,lig,Lpin,ptc,tsu,psq,inv,SmD3,vg,Psc,phyl,unc-5,sli,Lis-1,Khc,pAbp,GEFmeso,ena,shg,mago,Fmr1,tsr,gammaSnap1,gsb-n,gsb,emc,rho,Hsp83,HDAC1,vvl,sgl,nmo,Rbfox1,ara,caup,Ptip,CrebA,brm,CG14073,Mkp3,kni,Pka-R1,mael,Scr,Antp,CG7483,tgo,neur,Kdm2,pum,CG8149,rump,Scm,hth,glo,CtBP,sqd,ems,rdx,Tm1,cv-d,mor,Ubx,abd-A,osa,Ssdp,14-3-3epsilon,Dl,H,Syp,AnxB9,Cow,tok,CG5890,E(spl)mdelta-HLH,E(spl)mbeta-HLH,E(spl)m3-HLH,E(spl)m7-HLH,E(spl)m8-HLH,Tl,spz,Pkc98E,skd,tio,ct,nkd,csw,Dr,fz,kn,net,dom,spir,mts,MFS14,Gug,Abd-B,rin,cic,tara,ind,Parp</t>
  </si>
  <si>
    <t>GO:0035282</t>
  </si>
  <si>
    <t>segmentation</t>
  </si>
  <si>
    <t>56/256</t>
  </si>
  <si>
    <t>31248,31293,31722,31802,32846,32918,33607,33834,33968,34277,34284,34636,35197,35430,35555,35924,36118,36306,36810,37386,37402,37841,38004,38005,38389,38565,38752,38760,40287,40489,40835,40987,41084,41090,41094,41138,41273,41431,41666,41697,41704,41852,42034,42130,42313,42733,43906,44272,44843,45278,45307,45318,45931,46156,47763,53560</t>
  </si>
  <si>
    <t>sgg,N,fs(1)h,oc,Bx,Hs3st-B,slp1,chic,Hrb27C,gcm,Pka-C1,Rab6,brat,tsh,jing,tsu,psq,SmD3,Khc,shg,mago,tsr,gsb-n,gsb,Hsp83,HDAC1,vvl,sgl,kni,mael,Antp,CG7483,tgo,Kdm2,pum,rump,hth,glo,sqd,ems,rdx,Tm1,Ubx,osa,Dl,Cow,skd,tio,nkd,csw,fz,kn,spir,Gug,Abd-B,cic</t>
  </si>
  <si>
    <t>GO:0009952</t>
  </si>
  <si>
    <t>anterior/posterior pattern specification</t>
  </si>
  <si>
    <t>47/210</t>
  </si>
  <si>
    <t>31181,31293,31379,31722,31802,33607,33834,33968,34284,34636,35168,35764,35851,35924,36118,36239,36306,36431,36810,37201,37402,38389,39552,40287,40489,40833,40835,40987,41094,41138,41168,41431,41666,41852,42034,42037,42313,43150,43152,43156,43160,43161,44540,45278,45931,47763,53560</t>
  </si>
  <si>
    <t>ph-p,N,bi,fs(1)h,oc,slp1,chic,Hrb27C,Pka-C1,Rab6,Sidpn,Hey,ptc,tsu,psq,inv,SmD3,Psc,Khc,ena,mago,Hsp83,Ptip,kni,mael,Scr,Antp,CG7483,pum,rump,Scm,glo,sqd,Tm1,Ubx,abd-A,Dl,E(spl)mdelta-HLH,E(spl)mbeta-HLH,E(spl)m3-HLH,E(spl)m7-HLH,E(spl)m8-HLH,ct,csw,spir,Abd-B,cic</t>
  </si>
  <si>
    <t>GO:0009880</t>
  </si>
  <si>
    <t>embryonic pattern specification</t>
  </si>
  <si>
    <t>47/227</t>
  </si>
  <si>
    <t>31248,31310,31722,31802,33607,33834,33968,34277,34284,34636,35430,35555,35924,36118,36306,36810,37402,38004,38005,38389,38565,38760,39552,40287,40489,40835,40987,41094,41138,41273,41431,41666,41697,41704,41852,42034,42177,42733,44272,44843,45278,45307,45318,45931,46156,47763,53560</t>
  </si>
  <si>
    <t>sgg,Myc,fs(1)h,oc,slp1,chic,Hrb27C,gcm,Pka-C1,Rab6,tsh,jing,tsu,psq,SmD3,Khc,mago,gsb-n,gsb,Hsp83,HDAC1,sgl,Ptip,kni,mael,Antp,CG7483,pum,rump,hth,glo,sqd,ems,rdx,Tm1,Ubx,Ssdp,Cow,tio,nkd,csw,fz,kn,spir,Gug,Abd-B,cic</t>
  </si>
  <si>
    <t>GO:0007350</t>
  </si>
  <si>
    <t>blastoderm segmentation</t>
  </si>
  <si>
    <t>43/212</t>
  </si>
  <si>
    <t>31248,31722,31802,33607,33834,33968,34277,34284,34636,35430,35555,35924,36118,36306,36810,37402,38004,38005,38389,38565,38760,40287,40489,40835,40987,41094,41138,41273,41431,41666,41697,41704,41852,42034,42733,44272,44843,45278,45307,45318,45931,47763,53560</t>
  </si>
  <si>
    <t>sgg,fs(1)h,oc,slp1,chic,Hrb27C,gcm,Pka-C1,Rab6,tsh,jing,tsu,psq,SmD3,Khc,mago,gsb-n,gsb,Hsp83,HDAC1,sgl,kni,mael,Antp,CG7483,pum,rump,hth,glo,sqd,ems,rdx,Tm1,Ubx,Cow,tio,nkd,csw,fz,kn,spir,Abd-B,cic</t>
  </si>
  <si>
    <t>GO:0045451</t>
  </si>
  <si>
    <t>pole plasm oskar mRNA localization</t>
  </si>
  <si>
    <t>13/44</t>
  </si>
  <si>
    <t>33834,33968,34636,35924,36306,36810,37402,40987,41138,41431,41666,41852,45931</t>
  </si>
  <si>
    <t>chic,Hrb27C,Rab6,tsu,SmD3,Khc,mago,CG7483,rump,glo,sqd,Tm1,spir</t>
  </si>
  <si>
    <t>GO:0009798</t>
  </si>
  <si>
    <t>axis specification</t>
  </si>
  <si>
    <t>41/215</t>
  </si>
  <si>
    <t>31181,31293,31722,31802,32132,33607,33834,33968,34284,34636,35771,35924,36118,36306,36431,36791,36810,37402,37528,38389,40287,40305,40489,40835,40987,41094,41138,41168,41431,41666,41852,42186,42460,43222,43256,43428,45278,45931,47998,53560,3355109</t>
  </si>
  <si>
    <t>ph-p,N,fs(1)h,oc,CkIIbeta,slp1,chic,Hrb27C,Pka-C1,Rab6,lig,tsu,psq,SmD3,Psc,Lis-1,Khc,mago,Fmr1,Hsp83,kni,Pka-R1,mael,Antp,CG7483,pum,rump,Scm,glo,sqd,Tm1,14-3-3epsilon,Syp,Tl,spz,Pkc98E,csw,spir,rin,cic,Parp</t>
  </si>
  <si>
    <t>GO:0019094</t>
  </si>
  <si>
    <t>pole plasm mRNA localization</t>
  </si>
  <si>
    <t>14/50</t>
  </si>
  <si>
    <t>33834,33968,34636,35924,36306,36810,37402,38389,40987,41138,41431,41666,41852,45931</t>
  </si>
  <si>
    <t>chic,Hrb27C,Rab6,tsu,SmD3,Khc,mago,Hsp83,CG7483,rump,glo,sqd,Tm1,spir</t>
  </si>
  <si>
    <t>GO:0007316</t>
  </si>
  <si>
    <t>pole plasm RNA localization</t>
  </si>
  <si>
    <t>14/52</t>
  </si>
  <si>
    <t>GO:0007028</t>
  </si>
  <si>
    <t>cytoplasm organization</t>
  </si>
  <si>
    <t>19/81</t>
  </si>
  <si>
    <t>33418,33834,33968,34636,35924,36118,36306,36791,36810,37218,37402,38389,40987,41138,41431,41666,41852,45928,45931</t>
  </si>
  <si>
    <t>Rab5,chic,Hrb27C,Rab6,tsu,psq,SmD3,Lis-1,Khc,EndoB,mago,Hsp83,CG7483,rump,glo,sqd,Tm1,shi,spir</t>
  </si>
  <si>
    <t>GO:0009994</t>
  </si>
  <si>
    <t>oocyte differentiation</t>
  </si>
  <si>
    <t>33/182</t>
  </si>
  <si>
    <t>31239,32132,33834,33968,34284,34636,35924,36001,36118,36306,36692,36791,36810,37070,37230,37402,37528,38389,39198,39844,40305,40489,40987,41138,41431,41666,41852,42186,42460,42946,43256,45931,53560</t>
  </si>
  <si>
    <t>egh,CkIIbeta,chic,Hrb27C,Pka-C1,Rab6,tsu,dap,psq,SmD3,scb,Lis-1,Khc,pAbp,hts,mago,Fmr1,Hsp83,Rbfox1,Smn,Pka-R1,mael,CG7483,rump,glo,sqd,Tm1,14-3-3epsilon,Syp,asp,spz,spir,cic</t>
  </si>
  <si>
    <t>GO:0007423</t>
  </si>
  <si>
    <t>sensory organ development</t>
  </si>
  <si>
    <t>128/496</t>
  </si>
  <si>
    <t>30983,30985,31248,31292,31293,31339,31379,31405,31533,31717,31802,31813,32039,32162,32398,32400,32587,32723,32724,32846,32918,33245,33392,33474,33613,33759,34263,34328,34560,34636,34947,34982,35070,35071,35147,35430,35609,35851,36001,36057,36295,36329,36421,36445,36606,36678,36741,36771,36791,36810,36848,36945,37201,37386,37841,37886,38027,38091,38168,38375,38451,38890,39439,39440,39441,39483,39533,39935,40266,40464,40506,40833,40879,41085,41168,41265,41273,41363,41602,41704,41719,42313,42445,42707,43150,43153,43155,43157,43159,43161,43215,43385,43404,43758,43812,43825,43826,43833,43856,43892,43906,43991,44097,44127,44272,44531,45248,45278,45307,45821,45928,45959,46015,46020,46156,47998,48317,48535,50070,53425,53428,53560,249072,252671,318008,326116,3355143,3771890,32358,42130</t>
  </si>
  <si>
    <t>l(1)sc,ase,sgg,kirre,N,ec,bi,ctp,CG4766,sn,oc,Lim1,sev,fw,NetA,NetB,caz,B-H2,B-H1,Bx,Hs3st-B,ds,aop,daw,fred,vri,numb,Dref,ab,Rab6,beat-Ia,dac,CadN,CadN2,tup,tsh,vimar,ptc,dap,Jra,jeb,Cam,vg,Nrk,phyl,chn,Poxn,SP2353,Lis-1,Khc,Syn2,mbl,ena,shg,tsr,nvy,rno,emc,rho,Usp5,Awh,nmo,ara,caup,mirr,Srrm1,dysc,tap,atk,Ten-m,Arf79F,Scr,rn,neur,Scm,jumu,hth,pros,CtBP,rdx,twf,Dl,H,klg,E(spl)mdelta-HLH,E(spl)malpha-BFM,E(spl)m2-BFM,E(spl)m4-BFM,E(spl)m6-BFM,E(spl)m8-HLH,amon,Hrb98DE,spg,RhoGAP100F,ey,sv,Actbeta,toy,nej,sif,skd,Pten,sns,mab-21,tio,rg,Nckx30C,csw,fz,Abl,shi,mts,tutl,NAT1,Gug,rin,ttk,Hrb87F,mask,Alk,wds,cic,Liprin-alpha,X11L,jv,tau,p120ctn,eys,ben,osa</t>
  </si>
  <si>
    <t>30983,30985,31248,31292,31293,31339,31379,31405,31533,31717,31802,31813,32039,32162,32398,32400,32587,32723,32724,32846,32918,33245,33392,33474,33613,33759,34263,34328,34560,34636,34947,34982,35070,35071,35147,35430,35609,35851,36001,36057,36295,36329,36421,36445,36606,36678,36741,36771,36791,36810,36848,36945,37201,37386,37841,37886,38027,38091,38168,38375,38451,38890,39439,39440,39441,39483,39533,39935,40266,40464,40506,40833,40879,41085,41168,41265,41273,41363,41602,41704,41719,42313,42445,42707,43150,43153,43155,43157,43159,43161,43215,43385,43404,43758,43812,43825,43826,43833,43856,43892,43906,43991,44097,44127,44272,44531,45248,45278,45307,45821,45928,45959,46015,46020,46156,47998,48317,48535,50070,53425,53428,53560,249072,252671,318008,326116,3355143,3771890</t>
  </si>
  <si>
    <t>l(1)sc,ase,sgg,kirre,N,ec,bi,ctp,CG4766,sn,oc,Lim1,sev,fw,NetA,NetB,caz,B-H2,B-H1,Bx,Hs3st-B,ds,aop,daw,fred,vri,numb,Dref,ab,Rab6,beat-Ia,dac,CadN,CadN2,tup,tsh,vimar,ptc,dap,Jra,jeb,Cam,vg,Nrk,phyl,chn,Poxn,SP2353,Lis-1,Khc,Syn2,mbl,ena,shg,tsr,nvy,rno,emc,rho,Usp5,Awh,nmo,ara,caup,mirr,Srrm1,dysc,tap,atk,Ten-m,Arf79F,Scr,rn,neur,Scm,jumu,hth,pros,CtBP,rdx,twf,Dl,H,klg,E(spl)mdelta-HLH,E(spl)malpha-BFM,E(spl)m2-BFM,E(spl)m4-BFM,E(spl)m6-BFM,E(spl)m8-HLH,amon,Hrb98DE,spg,RhoGAP100F,ey,sv,Actbeta,toy,nej,sif,skd,Pten,sns,mab-21,tio,rg,Nckx30C,csw,fz,Abl,shi,mts,tutl,NAT1,Gug,rin,ttk,Hrb87F,mask,Alk,wds,cic,Liprin-alpha,X11L,jv,tau,p120ctn,eys</t>
  </si>
  <si>
    <t>GO:0001654</t>
  </si>
  <si>
    <t>eye development</t>
  </si>
  <si>
    <t>103/402</t>
  </si>
  <si>
    <t>31292,31293,31339,31379,31533,31802,31813,32039,32162,32398,32400,32587,32723,32724,32918,33245,33392,33474,33613,34328,34636,34947,34982,35070,35071,35430,35609,35851,36057,36295,36329,36421,36445,36606,36678,36771,36791,36810,36848,36945,37201,37386,37841,38027,38091,38168,38375,38451,38890,39439,39440,39441,39483,39533,40464,40506,40879,41085,41168,41265,41273,41363,41704,42313,42707,43150,43161,43215,43385,43404,43758,43812,43825,43826,43833,43856,43892,43906,43991,44097,44127,44272,44531,45248,45278,45307,45821,45928,45959,46015,46156,47998,48317,48535,50070,53425,53428,53560,249072,252671,326116,3355143,3771890</t>
  </si>
  <si>
    <t>kirre,N,ec,bi,CG4766,oc,Lim1,sev,fw,NetA,NetB,caz,B-H2,B-H1,Hs3st-B,ds,aop,daw,fred,Dref,Rab6,beat-Ia,dac,CadN,CadN2,tsh,vimar,ptc,Jra,jeb,Cam,vg,Nrk,phyl,chn,SP2353,Lis-1,Khc,Syn2,mbl,ena,shg,tsr,rno,emc,rho,Usp5,Awh,nmo,ara,caup,mirr,Srrm1,dysc,Ten-m,Arf79F,rn,neur,Scm,jumu,hth,pros,rdx,Dl,klg,E(spl)mdelta-HLH,E(spl)m8-HLH,amon,Hrb98DE,spg,RhoGAP100F,ey,sv,Actbeta,toy,nej,sif,skd,Pten,sns,mab-21,tio,rg,Nckx30C,csw,fz,Abl,shi,mts,tutl,Gug,rin,ttk,Hrb87F,mask,Alk,wds,cic,Liprin-alpha,X11L,tau,p120ctn,eys</t>
  </si>
  <si>
    <t>GO:0048880</t>
  </si>
  <si>
    <t>sensory system development</t>
  </si>
  <si>
    <t>GO:0150063</t>
  </si>
  <si>
    <t>visual system development</t>
  </si>
  <si>
    <t>GO:0048749</t>
  </si>
  <si>
    <t>compound eye development</t>
  </si>
  <si>
    <t>94/375</t>
  </si>
  <si>
    <t>31292,31293,31339,31379,31802,31813,32039,32162,32398,32400,32587,32723,32724,32918,33245,33392,33474,33613,34328,34636,34982,35070,35071,35430,35609,36057,36295,36329,36421,36445,36606,36678,36771,36791,36848,36945,37201,37386,37841,38027,38091,38168,38375,38451,38890,39439,39440,39441,39483,39533,40464,40506,40879,41085,41168,41265,41273,41363,41704,42313,42707,43150,43161,43215,43385,43404,43758,43812,43825,43826,43833,43856,43906,43991,44097,44272,44531,45248,45278,45307,45821,45928,45959,46015,47998,48317,48535,50070,53425,249072,252671,326116,3355143,3771890</t>
  </si>
  <si>
    <t>kirre,N,ec,bi,oc,Lim1,sev,fw,NetA,NetB,caz,B-H2,B-H1,Hs3st-B,ds,aop,daw,fred,Dref,Rab6,dac,CadN,CadN2,tsh,vimar,Jra,jeb,Cam,vg,Nrk,phyl,chn,SP2353,Lis-1,Syn2,mbl,ena,shg,tsr,rno,emc,rho,Usp5,Awh,nmo,ara,caup,mirr,Srrm1,dysc,Ten-m,Arf79F,rn,neur,Scm,jumu,hth,pros,rdx,Dl,klg,E(spl)mdelta-HLH,E(spl)m8-HLH,amon,Hrb98DE,spg,RhoGAP100F,ey,sv,Actbeta,toy,nej,skd,Pten,sns,tio,rg,Nckx30C,csw,fz,Abl,shi,mts,tutl,rin,ttk,Hrb87F,mask,Alk,Liprin-alpha,X11L,tau,p120ctn,eys</t>
  </si>
  <si>
    <t>GO:0048592</t>
  </si>
  <si>
    <t>eye morphogenesis</t>
  </si>
  <si>
    <t>79/314</t>
  </si>
  <si>
    <t>31292,31293,31339,31379,31802,32039,32162,32723,32724,32918,33245,33392,33474,33613,34328,34636,34947,34982,35070,35071,35609,35851,36057,36295,36329,36421,36445,36606,36678,36771,36791,36810,36848,36945,37386,37841,38027,38091,38168,38375,38890,39439,39440,39441,39533,40464,40506,41273,41363,41704,42313,42707,43150,43215,43385,43404,43758,43812,43825,43826,43856,43991,44097,44531,45278,45307,45928,45959,46015,47998,48317,48535,50070,53425,53560,249072,326116,3355143,3771890</t>
  </si>
  <si>
    <t>kirre,N,ec,bi,oc,sev,fw,B-H2,B-H1,Hs3st-B,ds,aop,daw,fred,Dref,Rab6,beat-Ia,dac,CadN,CadN2,vimar,ptc,Jra,jeb,Cam,vg,Nrk,phyl,chn,SP2353,Lis-1,Khc,Syn2,mbl,shg,tsr,rno,emc,rho,Usp5,nmo,ara,caup,mirr,dysc,Ten-m,Arf79F,hth,pros,rdx,Dl,klg,E(spl)mdelta-HLH,amon,Hrb98DE,spg,RhoGAP100F,ey,sv,Actbeta,nej,Pten,sns,rg,csw,fz,shi,mts,tutl,rin,ttk,Hrb87F,mask,Alk,cic,Liprin-alpha,tau,p120ctn,eys</t>
  </si>
  <si>
    <t>GO:0090596</t>
  </si>
  <si>
    <t>sensory organ morphogenesis</t>
  </si>
  <si>
    <t>GO:0001745</t>
  </si>
  <si>
    <t>compound eye morphogenesis</t>
  </si>
  <si>
    <t>75/298</t>
  </si>
  <si>
    <t>31292,31293,31339,31379,31802,32039,32162,32723,32724,32918,33245,33392,33474,33613,34328,34636,34982,35070,35071,35609,36057,36295,36329,36421,36445,36606,36678,36771,36791,36848,36945,37386,37841,38027,38091,38168,38375,38890,39439,39440,39441,39533,40464,40506,41273,41363,41704,42313,42707,43150,43215,43385,43404,43758,43812,43825,43826,43856,43991,44097,44531,45278,45307,45928,45959,46015,47998,48317,48535,50070,53425,249072,326116,3355143,3771890</t>
  </si>
  <si>
    <t>kirre,N,ec,bi,oc,sev,fw,B-H2,B-H1,Hs3st-B,ds,aop,daw,fred,Dref,Rab6,dac,CadN,CadN2,vimar,Jra,jeb,Cam,vg,Nrk,phyl,chn,SP2353,Lis-1,Syn2,mbl,shg,tsr,rno,emc,rho,Usp5,nmo,ara,caup,mirr,dysc,Ten-m,Arf79F,hth,pros,rdx,Dl,klg,E(spl)mdelta-HLH,amon,Hrb98DE,spg,RhoGAP100F,ey,sv,Actbeta,nej,Pten,sns,rg,csw,fz,shi,mts,tutl,rin,ttk,Hrb87F,mask,Alk,Liprin-alpha,tau,p120ctn,eys</t>
  </si>
  <si>
    <t>GO:0001754</t>
  </si>
  <si>
    <t>eye photoreceptor cell differentiation</t>
  </si>
  <si>
    <t>52/182</t>
  </si>
  <si>
    <t>31293,31802,32039,32723,32724,33392,33474,34636,34982,35070,35071,35609,36057,36295,36329,36445,36606,36771,36791,36810,36848,36945,37841,38027,38091,38168,38375,39533,40464,41273,41363,42313,42707,43150,43215,43404,43758,43826,43856,43991,44531,45278,45307,45959,46015,47998,48317,50070,53425,249072,326116,3771890</t>
  </si>
  <si>
    <t>N,oc,sev,B-H2,B-H1,aop,daw,Rab6,dac,CadN,CadN2,vimar,Jra,jeb,Cam,Nrk,phyl,SP2353,Lis-1,Khc,Syn2,mbl,tsr,rno,emc,rho,Usp5,dysc,Ten-m,hth,pros,Dl,klg,E(spl)mdelta-HLH,amon,spg,RhoGAP100F,Actbeta,nej,Pten,rg,csw,fz,mts,tutl,rin,ttk,mask,Alk,Liprin-alpha,tau,eys</t>
  </si>
  <si>
    <t>GO:0046530</t>
  </si>
  <si>
    <t>photoreceptor cell differentiation</t>
  </si>
  <si>
    <t>55/201</t>
  </si>
  <si>
    <t>31293,31802,32039,32358,32723,32724,33392,33474,34636,34982,35070,35071,35609,36057,36295,36329,36445,36606,36771,36791,36810,36848,36945,37841,38027,38091,38168,38375,39533,40464,41273,41363,42130,42313,42707,43150,43215,43404,43758,43812,43826,43856,43991,44531,45278,45307,45959,46015,47998,48317,50070,53425,249072,326116,3771890</t>
  </si>
  <si>
    <t>N,oc,sev,ben,B-H2,B-H1,aop,daw,Rab6,dac,CadN,CadN2,vimar,Jra,jeb,Cam,Nrk,phyl,SP2353,Lis-1,Khc,Syn2,mbl,tsr,rno,emc,rho,Usp5,dysc,Ten-m,hth,pros,osa,Dl,klg,E(spl)mdelta-HLH,amon,spg,RhoGAP100F,ey,Actbeta,nej,Pten,rg,csw,fz,mts,tutl,rin,ttk,mask,Alk,Liprin-alpha,tau,eys</t>
  </si>
  <si>
    <t>GO:0001751</t>
  </si>
  <si>
    <t>compound eye photoreceptor cell differentiation</t>
  </si>
  <si>
    <t>50/176</t>
  </si>
  <si>
    <t>31293,31802,32039,32723,32724,33392,33474,34636,34982,35070,35071,35609,36057,36295,36329,36445,36606,36771,36791,36848,36945,37841,38027,38091,38168,38375,39533,40464,41273,41363,42313,42707,43150,43215,43404,43758,43826,43856,43991,45278,45307,45959,46015,47998,48317,50070,53425,249072,326116,3771890</t>
  </si>
  <si>
    <t>N,oc,sev,B-H2,B-H1,aop,daw,Rab6,dac,CadN,CadN2,vimar,Jra,jeb,Cam,Nrk,phyl,SP2353,Lis-1,Syn2,mbl,tsr,rno,emc,rho,Usp5,dysc,Ten-m,hth,pros,Dl,klg,E(spl)mdelta-HLH,amon,spg,RhoGAP100F,Actbeta,nej,Pten,csw,fz,mts,tutl,rin,ttk,mask,Alk,Liprin-alpha,tau,eys</t>
  </si>
  <si>
    <t>GO:0042462</t>
  </si>
  <si>
    <t>eye photoreceptor cell development</t>
  </si>
  <si>
    <t>27/86</t>
  </si>
  <si>
    <t>31802,34636,34982,35070,35071,35609,36295,36329,36445,36771,36791,36848,36945,37841,38027,39533,40464,42313,43758,43991,44531,46015,48317,53425,249072,326116,3771890</t>
  </si>
  <si>
    <t>oc,Rab6,dac,CadN,CadN2,vimar,jeb,Cam,Nrk,SP2353,Lis-1,Syn2,mbl,tsr,rno,dysc,Ten-m,Dl,RhoGAP100F,Pten,rg,tutl,ttk,Alk,Liprin-alpha,tau,eys</t>
  </si>
  <si>
    <t>GO:0042051</t>
  </si>
  <si>
    <t>compound eye photoreceptor development</t>
  </si>
  <si>
    <t>26/84</t>
  </si>
  <si>
    <t>31802,34636,34982,35070,35071,35609,36295,36329,36445,36771,36791,36848,36945,37841,38027,39533,40464,42313,43758,43991,46015,48317,53425,249072,326116,3771890</t>
  </si>
  <si>
    <t>oc,Rab6,dac,CadN,CadN2,vimar,jeb,Cam,Nrk,SP2353,Lis-1,Syn2,mbl,tsr,rno,dysc,Ten-m,Dl,RhoGAP100F,Pten,tutl,ttk,Alk,Liprin-alpha,tau,eys</t>
  </si>
  <si>
    <t>GO:0042461</t>
  </si>
  <si>
    <t>photoreceptor cell development</t>
  </si>
  <si>
    <t>29/103</t>
  </si>
  <si>
    <t>31802,32358,34636,34982,35070,35071,35609,36295,36329,36445,36771,36791,36848,36945,37841,38027,39533,40464,42313,43758,43991,44531,45278,46015,48317,53425,249072,326116,3771890</t>
  </si>
  <si>
    <t>oc,ben,Rab6,dac,CadN,CadN2,vimar,jeb,Cam,Nrk,SP2353,Lis-1,Syn2,mbl,tsr,rno,dysc,Ten-m,Dl,RhoGAP100F,Pten,rg,csw,tutl,ttk,Alk,Liprin-alpha,tau,eys</t>
  </si>
  <si>
    <t>GO:0042052</t>
  </si>
  <si>
    <t>rhabdomere development</t>
  </si>
  <si>
    <t>13/45</t>
  </si>
  <si>
    <t>31802,35609,36329,36445,36771,36791,36848,36945,37841,39533,43991,326116,3771890</t>
  </si>
  <si>
    <t>oc,vimar,Cam,Nrk,SP2353,Lis-1,Syn2,mbl,tsr,dysc,Pten,tau,eys</t>
  </si>
  <si>
    <t>GO:0051253</t>
  </si>
  <si>
    <t>negative regulation of RNA metabolic process</t>
  </si>
  <si>
    <t>97/332</t>
  </si>
  <si>
    <t>31000,31003,31162,31181,31251,31331,31353,31379,31430,31577,31665,31722,31802,31813,31834,31991,32225,32243,32723,32724,33392,33607,33770,34119,34120,34560,35397,35430,35555,36432,36499,36678,36889,37528,38091,38103,38159,38468,38469,38565,38660,38978,38982,39049,39301,39441,39455,39999,40046,40287,40489,40549,40835,40879,40962,41084,41094,41134,41168,41363,41602,41666,41943,42034,42037,42413,42445,42547,42550,43150,43152,43160,43162,43177,43385,43650,43660,43751,43982,44018,44272,44540,44786,44811,44889,44900,45339,46156,47285,48317,53446,53560,318996,326152,2768945,2768974,19834908,35563,35924,37402,41147,33968,35145,35197,35788,38195,38399,38963,39198,39527,40680,41591,43038,44653,326255,42947,43558,43950,31248,32690,32968,33474,34263,36001,36041,36587,38648,39629,40305,41090,41860,41957,43991,45928,45959,46080,47396,50070,31293,31707,32034,32429,33964,34885,34982,35003,36058,36118,36431,36615,36621,37116,38168,39241,39551,40173,41848,42882,43161,45285,45655,45826,46006,261631</t>
  </si>
  <si>
    <t>elav,vnd,Hr4,ph-p,per,Mnt,CG43689,bi,CG32767,CG3847,brk,fs(1)h,oc,Lim1,HP1b,CG43347,Smr,Brms1,B-H2,B-H1,aop,slp1,mid,Su(var)205,Ssb-c31a,ab,CG8677,tsh,jing,Su(z)2,mip120,chn,Psi,Fmr1,emc,Usp10,CG2199,CG12605,scrt,HDAC1,CG13287,rhea,Nelf-E,bol,CG7368,mirr,Sap130,Eip75B,CG14073,kni,mael,hkb,Antp,rn,grn,tgo,pum,CG16779,Scm,pros,CtBP,sqd,Hel89B,Ubx,abd-A,CG4360,H,slou,E2f1,E(spl)mdelta-HLH,E(spl)mbeta-HLH,E(spl)m7-HLH,gro,CG31324,Hrb98DE,zfh1,CG12071,Acf,Oamb,cas,tio,ct,nerfin-1,E(bx),ph-d,Larp7,net,Gug,repo,ttk,HGTX,cic,CG31875,erm,CG42458,ind,CG45071,geminin,tsu,mago,RnpS1,Hrb27C,mRpL13,brat,Pabp2,CG13928,Larp4B,Unr,Rbfox1,bru3,kra,Paip2,bam,wech,eIF4EHP,AstA,Tace,Cds,sgg,wcy,Sec61gamma,daw,numb,dap,Pka-R2,Sps1,scny,Reck,Pka-R1,Kdm2,Fkbp39,Akt1,Pten,shi,mts,Sec61beta,Tor,mask,N,mahe,SmydA-4,hiw,Rat1,vig,dac,LSm7,RpLP0-like,psq,Psc,LamC,Su(var)2-HP2,Dp1,rho,JIL-1,upSET,Mtr3,Cp190,Spps,E(spl)m8-HLH,Dr,dom,bel,east,Rpb7</t>
  </si>
  <si>
    <t>31000,31003,31162,31181,31251,31331,31353,31379,31430,31577,31665,31722,31802,31813,31834,31991,32225,32243,32723,32724,33392,33607,33770,34119,34120,34560,35397,35430,35555,36432,36499,36678,36889,37528,38091,38103,38159,38468,38469,38565,38660,38978,38982,39049,39301,39441,39455,39999,40046,40287,40489,40549,40835,40879,40962,41084,41094,41134,41168,41363,41602,41666,41943,42034,42037,42413,42445,42547,42550,43150,43152,43160,43162,43177,43385,43650,43660,43751,43982,44018,44272,44540,44786,44811,44889,44900,45339,46156,47285,48317,53446,53560,318996,326152,2768945,2768974,19834908</t>
  </si>
  <si>
    <t>elav,vnd,Hr4,ph-p,per,Mnt,CG43689,bi,CG32767,CG3847,brk,fs(1)h,oc,Lim1,HP1b,CG43347,Smr,Brms1,B-H2,B-H1,aop,slp1,mid,Su(var)205,Ssb-c31a,ab,CG8677,tsh,jing,Su(z)2,mip120,chn,Psi,Fmr1,emc,Usp10,CG2199,CG12605,scrt,HDAC1,CG13287,rhea,Nelf-E,bol,CG7368,mirr,Sap130,Eip75B,CG14073,kni,mael,hkb,Antp,rn,grn,tgo,pum,CG16779,Scm,pros,CtBP,sqd,Hel89B,Ubx,abd-A,CG4360,H,slou,E2f1,E(spl)mdelta-HLH,E(spl)mbeta-HLH,E(spl)m7-HLH,gro,CG31324,Hrb98DE,zfh1,CG12071,Acf,Oamb,cas,tio,ct,nerfin-1,E(bx),ph-d,Larp7,net,Gug,repo,ttk,HGTX,cic,CG31875,erm,CG42458,ind,CG45071</t>
  </si>
  <si>
    <t>GO:0045934</t>
  </si>
  <si>
    <t>negative regulation of nucleobase-containing compound metabolic process</t>
  </si>
  <si>
    <t>101/361</t>
  </si>
  <si>
    <t>31000,31003,31162,31181,31251,31331,31353,31379,31430,31577,31665,31722,31802,31813,31834,31991,32225,32243,32723,32724,33392,33607,33770,34119,34120,34560,35397,35430,35555,35563,35924,36432,36499,36678,36889,37402,37528,38091,38103,38159,38468,38469,38565,38660,38978,38982,39049,39301,39441,39455,39999,40046,40287,40489,40549,40835,40879,40962,41084,41094,41134,41147,41168,41363,41602,41666,41943,42034,42037,42413,42445,42547,42550,43150,43152,43160,43162,43177,43385,43650,43660,43751,43982,44018,44272,44540,44786,44811,44889,44900,45339,46156,47285,48317,53446,53560,318996,326152,2768945,2768974,19834908</t>
  </si>
  <si>
    <t>elav,vnd,Hr4,ph-p,per,Mnt,CG43689,bi,CG32767,CG3847,brk,fs(1)h,oc,Lim1,HP1b,CG43347,Smr,Brms1,B-H2,B-H1,aop,slp1,mid,Su(var)205,Ssb-c31a,ab,CG8677,tsh,jing,geminin,tsu,Su(z)2,mip120,chn,Psi,mago,Fmr1,emc,Usp10,CG2199,CG12605,scrt,HDAC1,CG13287,rhea,Nelf-E,bol,CG7368,mirr,Sap130,Eip75B,CG14073,kni,mael,hkb,Antp,rn,grn,tgo,pum,CG16779,RnpS1,Scm,pros,CtBP,sqd,Hel89B,Ubx,abd-A,CG4360,H,slou,E2f1,E(spl)mdelta-HLH,E(spl)mbeta-HLH,E(spl)m7-HLH,gro,CG31324,Hrb98DE,zfh1,CG12071,Acf,Oamb,cas,tio,ct,nerfin-1,E(bx),ph-d,Larp7,net,Gug,repo,ttk,HGTX,cic,CG31875,erm,CG42458,ind,CG45071</t>
  </si>
  <si>
    <t>GO:0045892</t>
  </si>
  <si>
    <t>negative regulation of transcription, DNA-templated</t>
  </si>
  <si>
    <t>90/311</t>
  </si>
  <si>
    <t>31003,31162,31181,31251,31331,31353,31379,31430,31577,31665,31722,31802,31813,31834,31991,32225,32243,32723,32724,33392,33607,33770,34119,34120,34560,35397,35430,35555,36432,36499,36678,38091,38103,38159,38468,38469,38565,38660,38978,38982,39301,39441,39455,39999,40046,40287,40489,40549,40835,40879,40962,41084,41094,41134,41168,41363,41602,41943,42034,42037,42413,42445,42547,42550,43150,43152,43160,43162,43177,43650,43660,43751,43982,44018,44272,44540,44786,44811,44889,44900,45339,46156,47285,48317,53446,53560,318996,326152,2768974,19834908</t>
  </si>
  <si>
    <t>vnd,Hr4,ph-p,per,Mnt,CG43689,bi,CG32767,CG3847,brk,fs(1)h,oc,Lim1,HP1b,CG43347,Smr,Brms1,B-H2,B-H1,aop,slp1,mid,Su(var)205,Ssb-c31a,ab,CG8677,tsh,jing,Su(z)2,mip120,chn,emc,Usp10,CG2199,CG12605,scrt,HDAC1,CG13287,rhea,Nelf-E,CG7368,mirr,Sap130,Eip75B,CG14073,kni,mael,hkb,Antp,rn,grn,tgo,pum,CG16779,Scm,pros,CtBP,Hel89B,Ubx,abd-A,CG4360,H,slou,E2f1,E(spl)mdelta-HLH,E(spl)mbeta-HLH,E(spl)m7-HLH,gro,CG31324,zfh1,CG12071,Acf,Oamb,cas,tio,ct,nerfin-1,E(bx),ph-d,Larp7,net,Gug,repo,ttk,HGTX,cic,CG31875,erm,ind,CG45071</t>
  </si>
  <si>
    <t>GO:1902679</t>
  </si>
  <si>
    <t>negative regulation of RNA biosynthetic process</t>
  </si>
  <si>
    <t>GO:1903507</t>
  </si>
  <si>
    <t>negative regulation of nucleic acid-templated transcription</t>
  </si>
  <si>
    <t>GO:0010558</t>
  </si>
  <si>
    <t>negative regulation of macromolecule biosynthetic process</t>
  </si>
  <si>
    <t>107/405</t>
  </si>
  <si>
    <t>31000,31003,31162,31181,31251,31331,31353,31379,31430,31577,31665,31722,31802,31813,31834,31991,32225,32243,32723,32724,33392,33607,33770,33968,34119,34120,34560,35145,35197,35397,35430,35555,35788,36432,36499,36678,37528,38091,38103,38159,38195,38399,38468,38469,38565,38660,38963,38978,38982,39198,39301,39441,39455,39527,39999,40046,40287,40489,40549,40680,40835,40879,40962,41084,41094,41134,41168,41363,41591,41602,41666,41943,42034,42037,42413,42445,42547,42550,43038,43150,43152,43160,43162,43177,43650,43660,43751,43982,44018,44272,44540,44653,44786,44811,44889,44900,45339,46156,47285,48317,53446,53560,318996,326152,326255,2768974,19834908</t>
  </si>
  <si>
    <t>elav,vnd,Hr4,ph-p,per,Mnt,CG43689,bi,CG32767,CG3847,brk,fs(1)h,oc,Lim1,HP1b,CG43347,Smr,Brms1,B-H2,B-H1,aop,slp1,mid,Hrb27C,Su(var)205,Ssb-c31a,ab,mRpL13,brat,CG8677,tsh,jing,Pabp2,Su(z)2,mip120,chn,Fmr1,emc,Usp10,CG2199,CG13928,Larp4B,CG12605,scrt,HDAC1,CG13287,Unr,rhea,Nelf-E,Rbfox1,CG7368,mirr,Sap130,bru3,Eip75B,CG14073,kni,mael,hkb,kra,Antp,rn,grn,tgo,pum,CG16779,Scm,pros,Paip2,CtBP,sqd,Hel89B,Ubx,abd-A,CG4360,H,slou,E2f1,bam,E(spl)mdelta-HLH,E(spl)mbeta-HLH,E(spl)m7-HLH,gro,CG31324,zfh1,CG12071,Acf,Oamb,cas,tio,ct,wech,nerfin-1,E(bx),ph-d,Larp7,net,Gug,repo,ttk,HGTX,cic,CG31875,erm,eIF4EHP,ind,CG45071</t>
  </si>
  <si>
    <t>GO:0000122</t>
  </si>
  <si>
    <t>negative regulation of transcription by RNA polymerase II</t>
  </si>
  <si>
    <t>69/211</t>
  </si>
  <si>
    <t>31003,31251,31331,31353,31379,31430,31577,31665,31802,31834,31991,32225,32243,32723,32724,33392,33607,33770,34119,34560,35430,35555,36432,36499,36678,38091,38159,38468,38469,38565,38982,39301,39441,39455,39999,40046,40549,40835,40879,40962,41084,41363,41602,41943,42034,42037,42413,42445,42547,42550,43150,43152,43160,43162,43650,43660,43982,44272,44540,44786,44900,45339,46156,47285,48317,53446,53560,2768974,19834908</t>
  </si>
  <si>
    <t>vnd,per,Mnt,CG43689,bi,CG32767,CG3847,brk,oc,HP1b,CG43347,Smr,Brms1,B-H2,B-H1,aop,slp1,mid,Su(var)205,ab,tsh,jing,Su(z)2,mip120,chn,emc,CG2199,CG12605,scrt,HDAC1,Nelf-E,CG7368,mirr,Sap130,Eip75B,CG14073,hkb,Antp,rn,grn,tgo,pros,CtBP,Hel89B,Ubx,abd-A,CG4360,H,slou,E2f1,E(spl)mdelta-HLH,E(spl)mbeta-HLH,E(spl)m7-HLH,gro,zfh1,CG12071,Oamb,tio,ct,nerfin-1,Larp7,net,Gug,repo,ttk,HGTX,cic,ind,CG45071</t>
  </si>
  <si>
    <t>GO:0009890</t>
  </si>
  <si>
    <t>negative regulation of biosynthetic process</t>
  </si>
  <si>
    <t>110/429</t>
  </si>
  <si>
    <t>31000,31003,31162,31181,31251,31331,31353,31379,31430,31577,31665,31722,31802,31813,31834,31991,32225,32243,32723,32724,33392,33607,33770,33968,34119,34120,34560,35145,35197,35397,35430,35555,35788,36432,36499,36678,37528,38091,38103,38159,38195,38399,38468,38469,38565,38660,38963,38978,38982,39198,39301,39441,39455,39527,39999,40046,40287,40489,40549,40680,40835,40879,40962,41084,41094,41134,41168,41363,41591,41602,41666,41943,42034,42037,42413,42445,42547,42550,42947,43038,43150,43152,43160,43162,43177,43558,43650,43660,43751,43950,43982,44018,44272,44540,44653,44786,44811,44889,44900,45339,46156,47285,48317,53446,53560,318996,326152,326255,2768974,19834908</t>
  </si>
  <si>
    <t>elav,vnd,Hr4,ph-p,per,Mnt,CG43689,bi,CG32767,CG3847,brk,fs(1)h,oc,Lim1,HP1b,CG43347,Smr,Brms1,B-H2,B-H1,aop,slp1,mid,Hrb27C,Su(var)205,Ssb-c31a,ab,mRpL13,brat,CG8677,tsh,jing,Pabp2,Su(z)2,mip120,chn,Fmr1,emc,Usp10,CG2199,CG13928,Larp4B,CG12605,scrt,HDAC1,CG13287,Unr,rhea,Nelf-E,Rbfox1,CG7368,mirr,Sap130,bru3,Eip75B,CG14073,kni,mael,hkb,kra,Antp,rn,grn,tgo,pum,CG16779,Scm,pros,Paip2,CtBP,sqd,Hel89B,Ubx,abd-A,CG4360,H,slou,E2f1,AstA,bam,E(spl)mdelta-HLH,E(spl)mbeta-HLH,E(spl)m7-HLH,gro,CG31324,Tace,zfh1,CG12071,Acf,Cds,Oamb,cas,tio,ct,wech,nerfin-1,E(bx),ph-d,Larp7,net,Gug,repo,ttk,HGTX,cic,CG31875,erm,eIF4EHP,ind,CG45071</t>
  </si>
  <si>
    <t>GO:0031327</t>
  </si>
  <si>
    <t>negative regulation of cellular biosynthetic process</t>
  </si>
  <si>
    <t>109/424</t>
  </si>
  <si>
    <t>31000,31003,31162,31181,31251,31331,31353,31379,31430,31577,31665,31722,31802,31813,31834,31991,32225,32243,32723,32724,33392,33607,33770,33968,34119,34120,34560,35145,35197,35397,35430,35555,35788,36432,36499,36678,37528,38091,38103,38159,38195,38399,38468,38469,38565,38660,38963,38978,38982,39198,39301,39441,39455,39527,39999,40046,40287,40489,40549,40680,40835,40879,40962,41084,41094,41134,41168,41363,41591,41602,41666,41943,42034,42037,42413,42445,42547,42550,42947,43038,43150,43152,43160,43162,43177,43650,43660,43751,43950,43982,44018,44272,44540,44653,44786,44811,44889,44900,45339,46156,47285,48317,53446,53560,318996,326152,326255,2768974,19834908</t>
  </si>
  <si>
    <t>elav,vnd,Hr4,ph-p,per,Mnt,CG43689,bi,CG32767,CG3847,brk,fs(1)h,oc,Lim1,HP1b,CG43347,Smr,Brms1,B-H2,B-H1,aop,slp1,mid,Hrb27C,Su(var)205,Ssb-c31a,ab,mRpL13,brat,CG8677,tsh,jing,Pabp2,Su(z)2,mip120,chn,Fmr1,emc,Usp10,CG2199,CG13928,Larp4B,CG12605,scrt,HDAC1,CG13287,Unr,rhea,Nelf-E,Rbfox1,CG7368,mirr,Sap130,bru3,Eip75B,CG14073,kni,mael,hkb,kra,Antp,rn,grn,tgo,pum,CG16779,Scm,pros,Paip2,CtBP,sqd,Hel89B,Ubx,abd-A,CG4360,H,slou,E2f1,AstA,bam,E(spl)mdelta-HLH,E(spl)mbeta-HLH,E(spl)m7-HLH,gro,CG31324,zfh1,CG12071,Acf,Cds,Oamb,cas,tio,ct,wech,nerfin-1,E(bx),ph-d,Larp7,net,Gug,repo,ttk,HGTX,cic,CG31875,erm,eIF4EHP,ind,CG45071</t>
  </si>
  <si>
    <t>GO:0031324</t>
  </si>
  <si>
    <t>negative regulation of cellular metabolic process</t>
  </si>
  <si>
    <t>138/621</t>
  </si>
  <si>
    <t>31000,31003,31162,31181,31248,31251,31331,31353,31379,31430,31577,31665,31722,31802,31813,31834,31991,32225,32243,32690,32723,32724,32968,33392,33474,33607,33770,33968,34119,34120,34263,34560,35145,35197,35397,35430,35555,35563,35788,35924,36001,36041,36432,36499,36587,36678,36889,37402,37528,38091,38103,38159,38195,38399,38468,38469,38565,38648,38660,38963,38978,38982,39049,39198,39301,39441,39455,39527,39629,39999,40046,40287,40305,40489,40549,40680,40835,40879,40962,41084,41090,41094,41134,41147,41168,41363,41591,41602,41666,41860,41943,41957,42034,42037,42413,42445,42547,42550,42947,43038,43150,43152,43160,43162,43177,43385,43558,43650,43660,43751,43950,43982,43991,44018,44272,44540,44653,44786,44811,44889,44900,45339,45928,45959,46080,46156,47285,47396,48317,50070,53446,53560,318996,326152,326255,2768945,2768974,19834908</t>
  </si>
  <si>
    <t>elav,vnd,Hr4,ph-p,sgg,per,Mnt,CG43689,bi,CG32767,CG3847,brk,fs(1)h,oc,Lim1,HP1b,CG43347,Smr,Brms1,wcy,B-H2,B-H1,Sec61gamma,aop,daw,slp1,mid,Hrb27C,Su(var)205,Ssb-c31a,numb,ab,mRpL13,brat,CG8677,tsh,jing,geminin,Pabp2,tsu,dap,Pka-R2,Su(z)2,mip120,Sps1,chn,Psi,mago,Fmr1,emc,Usp10,CG2199,CG13928,Larp4B,CG12605,scrt,HDAC1,scny,CG13287,Unr,rhea,Nelf-E,bol,Rbfox1,CG7368,mirr,Sap130,bru3,Reck,Eip75B,CG14073,kni,Pka-R1,mael,hkb,kra,Antp,rn,grn,tgo,Kdm2,pum,CG16779,RnpS1,Scm,pros,Paip2,CtBP,sqd,Fkbp39,Hel89B,Akt1,Ubx,abd-A,CG4360,H,slou,E2f1,AstA,bam,E(spl)mdelta-HLH,E(spl)mbeta-HLH,E(spl)m7-HLH,gro,CG31324,Hrb98DE,Tace,zfh1,CG12071,Acf,Cds,Oamb,Pten,cas,tio,ct,wech,nerfin-1,E(bx),ph-d,Larp7,net,shi,mts,Sec61beta,Gug,repo,Tor,ttk,mask,HGTX,cic,CG31875,erm,eIF4EHP,CG42458,ind,CG45071</t>
  </si>
  <si>
    <t>GO:0051172</t>
  </si>
  <si>
    <t>negative regulation of nitrogen compound metabolic process</t>
  </si>
  <si>
    <t>125/564</t>
  </si>
  <si>
    <t>31000,31003,31162,31181,31248,31251,31331,31353,31379,31430,31577,31665,31722,31802,31813,31834,31991,32225,32243,32723,32724,33392,33607,33770,33968,34119,34120,34560,35145,35197,35397,35430,35555,35563,35788,35924,36001,36041,36432,36499,36678,36889,37402,37528,38091,38103,38159,38195,38399,38468,38469,38565,38660,38963,38978,38982,39049,39198,39301,39441,39455,39527,39629,39999,40046,40287,40305,40489,40549,40680,40835,40879,40962,41084,41090,41094,41134,41147,41168,41363,41591,41602,41666,41943,42034,42037,42413,42445,42547,42550,43038,43150,43152,43160,43162,43177,43385,43650,43660,43751,43982,43991,44018,44272,44540,44653,44786,44811,44889,44900,45339,45928,45959,46156,47285,47396,48317,53446,53560,318996,326152,326255,2768945,2768974,19834908</t>
  </si>
  <si>
    <t>elav,vnd,Hr4,ph-p,sgg,per,Mnt,CG43689,bi,CG32767,CG3847,brk,fs(1)h,oc,Lim1,HP1b,CG43347,Smr,Brms1,B-H2,B-H1,aop,slp1,mid,Hrb27C,Su(var)205,Ssb-c31a,ab,mRpL13,brat,CG8677,tsh,jing,geminin,Pabp2,tsu,dap,Pka-R2,Su(z)2,mip120,chn,Psi,mago,Fmr1,emc,Usp10,CG2199,CG13928,Larp4B,CG12605,scrt,HDAC1,CG13287,Unr,rhea,Nelf-E,bol,Rbfox1,CG7368,mirr,Sap130,bru3,Reck,Eip75B,CG14073,kni,Pka-R1,mael,hkb,kra,Antp,rn,grn,tgo,Kdm2,pum,CG16779,RnpS1,Scm,pros,Paip2,CtBP,sqd,Hel89B,Ubx,abd-A,CG4360,H,slou,E2f1,bam,E(spl)mdelta-HLH,E(spl)mbeta-HLH,E(spl)m7-HLH,gro,CG31324,Hrb98DE,zfh1,CG12071,Acf,Oamb,Pten,cas,tio,ct,wech,nerfin-1,E(bx),ph-d,Larp7,net,shi,mts,Gug,repo,Tor,ttk,HGTX,cic,CG31875,erm,eIF4EHP,CG42458,ind,CG45071</t>
  </si>
  <si>
    <t>GO:0010605</t>
  </si>
  <si>
    <t>negative regulation of macromolecule metabolic process</t>
  </si>
  <si>
    <t>153/793</t>
  </si>
  <si>
    <t>31000,31003,31162,31181,31248,31251,31293,31331,31353,31379,31430,31577,31665,31707,31722,31802,31813,31834,31991,32034,32225,32243,32429,32723,32724,33392,33607,33770,33964,33968,34119,34120,34263,34560,34885,34982,35003,35145,35197,35397,35430,35555,35563,35788,35924,36001,36041,36058,36118,36431,36432,36499,36615,36621,36678,36889,37116,37402,37528,38091,38103,38159,38168,38195,38399,38468,38469,38565,38648,38660,38963,38978,38982,39049,39198,39241,39301,39441,39455,39527,39551,39629,39999,40046,40173,40287,40305,40489,40549,40680,40835,40879,40962,41084,41090,41094,41134,41147,41168,41363,41591,41602,41666,41848,41943,42034,42037,42413,42445,42547,42550,42882,43038,43150,43152,43160,43161,43162,43177,43385,43650,43660,43751,43982,43991,44018,44272,44540,44653,44786,44811,44889,44900,45285,45339,45655,45826,45928,45959,46006,46156,47285,47396,48317,53446,53560,261631,318996,326152,326255,2768945,2768974,19834908</t>
  </si>
  <si>
    <t>elav,vnd,Hr4,ph-p,sgg,per,N,Mnt,CG43689,bi,CG32767,CG3847,brk,mahe,fs(1)h,oc,Lim1,HP1b,CG43347,SmydA-4,Smr,Brms1,hiw,B-H2,B-H1,aop,slp1,mid,Rat1,Hrb27C,Su(var)205,Ssb-c31a,numb,ab,vig,dac,LSm7,mRpL13,brat,CG8677,tsh,jing,geminin,Pabp2,tsu,dap,Pka-R2,RpLP0-like,psq,Psc,Su(z)2,mip120,LamC,Su(var)2-HP2,chn,Psi,Dp1,mago,Fmr1,emc,Usp10,CG2199,rho,CG13928,Larp4B,CG12605,scrt,HDAC1,scny,CG13287,Unr,rhea,Nelf-E,bol,Rbfox1,JIL-1,CG7368,mirr,Sap130,bru3,upSET,Reck,Eip75B,CG14073,Mtr3,kni,Pka-R1,mael,hkb,kra,Antp,rn,grn,tgo,Kdm2,pum,CG16779,RnpS1,Scm,pros,Paip2,CtBP,sqd,Cp190,Hel89B,Ubx,abd-A,CG4360,H,slou,E2f1,Spps,bam,E(spl)mdelta-HLH,E(spl)mbeta-HLH,E(spl)m7-HLH,E(spl)m8-HLH,gro,CG31324,Hrb98DE,zfh1,CG12071,Acf,Oamb,Pten,cas,tio,ct,wech,nerfin-1,E(bx),ph-d,Larp7,Dr,net,dom,bel,shi,mts,east,Gug,repo,Tor,ttk,HGTX,cic,Rpb7,CG31875,erm,eIF4EHP,CG42458,ind,CG45071</t>
  </si>
  <si>
    <t>GO:0045165</t>
  </si>
  <si>
    <t>cell fate commitment</t>
  </si>
  <si>
    <t>89/299</t>
  </si>
  <si>
    <t>30983,30985,31003,31239,31293,31379,31802,32039,32544,33392,33474,33716,33770,34007,34263,34277,34411,34772,34906,34982,35135,35147,35197,35227,35764,35851,35924,36001,36057,36239,36258,36295,36555,36606,36791,36793,37230,37528,38065,38091,38168,38254,38765,39439,39440,40489,40549,40835,40879,40962,41085,41273,41363,41602,41612,41770,42034,42037,42130,42160,42186,42313,42445,42547,42707,42889,43153,43155,43157,43159,43161,43215,43404,43812,43825,43826,43844,43856,43906,43991,44018,44843,45278,45307,45318,45959,47763,47998,48317,41697</t>
  </si>
  <si>
    <t>l(1)sc,ase,vnd,egh,N,bi,oc,sev,Gbeta13F,aop,daw,Gmd,mid,Wnt4,numb,gcm,Cdk1,kuz,wor,dac,ham,tup,brat,tj,Hey,ptc,tsu,dap,Jra,inv,ths,jeb,mam,phyl,Lis-1,clu,hts,Fmr1,trh,emc,rho,Dbx,Galphai,ara,caup,mael,hkb,Antp,rn,grn,neur,hth,pros,CtBP,sim,stumps,Ubx,abd-A,osa,htl,14-3-3epsilon,Dl,H,slou,klg,jar,E(spl)malpha-BFM,E(spl)m2-BFM,E(spl)m4-BFM,E(spl)m6-BFM,E(spl)m8-HLH,amon,spg,ey,sv,Actbeta,Sox102F,nej,skd,Pten,cas,nkd,csw,fz,kn,mts,Abd-B,rin,ttk,ems</t>
  </si>
  <si>
    <t>30983,30985,31003,31239,31293,31379,31802,32039,32544,33392,33474,33716,33770,34007,34263,34277,34411,34772,34906,34982,35135,35147,35197,35227,35764,35851,35924,36001,36057,36239,36258,36295,36555,36606,36791,36793,37230,37528,38065,38091,38168,38254,38765,39439,39440,40489,40549,40835,40879,40962,41085,41273,41363,41602,41612,41770,42034,42037,42130,42160,42186,42313,42445,42547,42707,42889,43153,43155,43157,43159,43161,43215,43404,43812,43825,43826,43844,43856,43906,43991,44018,44843,45278,45307,45318,45959,47763,47998,48317</t>
  </si>
  <si>
    <t>l(1)sc,ase,vnd,egh,N,bi,oc,sev,Gbeta13F,aop,daw,Gmd,mid,Wnt4,numb,gcm,Cdk1,kuz,wor,dac,ham,tup,brat,tj,Hey,ptc,tsu,dap,Jra,inv,ths,jeb,mam,phyl,Lis-1,clu,hts,Fmr1,trh,emc,rho,Dbx,Galphai,ara,caup,mael,hkb,Antp,rn,grn,neur,hth,pros,CtBP,sim,stumps,Ubx,abd-A,osa,htl,14-3-3epsilon,Dl,H,slou,klg,jar,E(spl)malpha-BFM,E(spl)m2-BFM,E(spl)m4-BFM,E(spl)m6-BFM,E(spl)m8-HLH,amon,spg,ey,sv,Actbeta,Sox102F,nej,skd,Pten,cas,nkd,csw,fz,kn,mts,Abd-B,rin,ttk</t>
  </si>
  <si>
    <t>GO:0014017</t>
  </si>
  <si>
    <t>neuroblast fate commitment</t>
  </si>
  <si>
    <t>16/26</t>
  </si>
  <si>
    <t>30983,30985,31003,31293,33770,34772,35135,35197,36239,36555,41085,41363,42037,42130,42313,44843</t>
  </si>
  <si>
    <t>l(1)sc,ase,vnd,N,mid,kuz,ham,brat,inv,mam,neur,pros,abd-A,osa,Dl,nkd</t>
  </si>
  <si>
    <t>GO:0001709</t>
  </si>
  <si>
    <t>cell fate determination</t>
  </si>
  <si>
    <t>39/126</t>
  </si>
  <si>
    <t>30983,30985,31003,31293,33392,33770,34263,34277,34772,35147,35197,35764,35924,36001,36239,36555,36606,36791,37230,37528,38065,38168,38765,41085,41363,41602,41770,42034,42037,42160,42186,42313,42445,42547,42889,43161,43991,44018,45307</t>
  </si>
  <si>
    <t>l(1)sc,ase,vnd,N,aop,mid,numb,gcm,kuz,tup,brat,Hey,tsu,dap,inv,mam,phyl,Lis-1,hts,Fmr1,trh,rho,Galphai,neur,pros,CtBP,stumps,Ubx,abd-A,htl,14-3-3epsilon,Dl,H,slou,jar,E(spl)m8-HLH,Pten,cas,fz</t>
  </si>
  <si>
    <t>GO:0014016</t>
  </si>
  <si>
    <t>neuroblast differentiation</t>
  </si>
  <si>
    <t>20/44</t>
  </si>
  <si>
    <t>30983,30985,31003,31293,33770,34263,34772,35135,35197,36239,36555,40835,41085,41363,41697,42037,42130,42313,44018,44843</t>
  </si>
  <si>
    <t>l(1)sc,ase,vnd,N,mid,numb,kuz,ham,brat,inv,mam,Antp,neur,pros,ems,abd-A,osa,Dl,cas,nkd</t>
  </si>
  <si>
    <t>GO:0007400</t>
  </si>
  <si>
    <t>neuroblast fate determination</t>
  </si>
  <si>
    <t>11/20</t>
  </si>
  <si>
    <t>30983,30985,31003,31293,34772,35197,36239,36555,41085,42037,42313</t>
  </si>
  <si>
    <t>l(1)sc,ase,vnd,N,kuz,brat,inv,mam,neur,abd-A,Dl</t>
  </si>
  <si>
    <t>GO:0014019</t>
  </si>
  <si>
    <t>neuroblast development</t>
  </si>
  <si>
    <t>9/20</t>
  </si>
  <si>
    <t>31003,31293,33770,34263,35197,40835,41697,42037,44018</t>
  </si>
  <si>
    <t>vnd,N,mid,numb,brat,Antp,ems,abd-A,cas</t>
  </si>
  <si>
    <t>GO:0008038</t>
  </si>
  <si>
    <t>neuron recognition</t>
  </si>
  <si>
    <t>48/115</t>
  </si>
  <si>
    <t>32183,32400,32661,32743,32782,33314,33374,33770,33995,34007,34192,34560,34927,34945,34947,35037,35070,35083,35097,35652,36384,36436,36746,37528,37858,37949,38540,38590,38788,39325,39717,40464,40515,40680,42025,42103,42496,42944,43222,43469,43650,45821,46015,47080,50320,53557,246538,2769008,53558</t>
  </si>
  <si>
    <t>Ten-a,NetB,if,RhoGAPp190,CG6867,robo3,Npc2a,mid,Pvf3,Wnt4,Sema1a,ab,Gli,beat-Ic,beat-Ia,beat-IIIc,CadN,CG5758,Fas3,Dscam1,Galphaq,Drl-2,sli,Fmr1,gek,Mmp1,slow,Con,Dscam2,CG6024,comm,Ten-m,nrm,kra,Fas1,Dscam3,RhoGAP93B,tok,Tl,Ptp99A,zfh1,Abl,tutl,acj6,dpr12,esn,Sema2b,Dscam4,wun2</t>
  </si>
  <si>
    <t>32183,32400,32661,32743,32782,33314,33374,33770,33995,34007,34192,34560,34927,34945,34947,35037,35070,35083,35097,35652,36384,36436,36746,37528,37858,37949,38540,38590,38788,39325,39717,40464,40515,40680,42025,42103,42496,42944,43222,43469,43650,45821,46015,47080,50320,53557,246538,2769008</t>
  </si>
  <si>
    <t>Ten-a,NetB,if,RhoGAPp190,CG6867,robo3,Npc2a,mid,Pvf3,Wnt4,Sema1a,ab,Gli,beat-Ic,beat-Ia,beat-IIIc,CadN,CG5758,Fas3,Dscam1,Galphaq,Drl-2,sli,Fmr1,gek,Mmp1,slow,Con,Dscam2,CG6024,comm,Ten-m,nrm,kra,Fas1,Dscam3,RhoGAP93B,tok,Tl,Ptp99A,zfh1,Abl,tutl,acj6,dpr12,esn,Sema2b,Dscam4</t>
  </si>
  <si>
    <t>GO:0008037</t>
  </si>
  <si>
    <t>cell recognition</t>
  </si>
  <si>
    <t>48/119</t>
  </si>
  <si>
    <t>GO:0008039</t>
  </si>
  <si>
    <t>synaptic target recognition</t>
  </si>
  <si>
    <t>26/50</t>
  </si>
  <si>
    <t>32183,32400,32782,33314,33374,33995,34007,34192,34560,34927,35037,35083,35097,36436,36746,37858,38540,38590,39325,40464,40515,43222,46015,47080,50320,246538</t>
  </si>
  <si>
    <t>Ten-a,NetB,CG6867,robo3,Npc2a,Pvf3,Wnt4,Sema1a,ab,Gli,beat-IIIc,CG5758,Fas3,Drl-2,sli,gek,slow,Con,CG6024,Ten-m,nrm,Tl,tutl,acj6,dpr12,Sema2b</t>
  </si>
  <si>
    <t>GO:0050919</t>
  </si>
  <si>
    <t>negative chemotaxis</t>
  </si>
  <si>
    <t>9/21</t>
  </si>
  <si>
    <t>32782,33314,34007,34192,35037,36436,36746,43222,53558</t>
  </si>
  <si>
    <t>CG6867,robo3,Wnt4,Sema1a,beat-IIIc,Drl-2,sli,Tl,wun2</t>
  </si>
  <si>
    <t>GO:0016201</t>
  </si>
  <si>
    <t>synaptic target inhibition</t>
  </si>
  <si>
    <t>7/15</t>
  </si>
  <si>
    <t>32782,33314,34007,35037,36436,36746,43222</t>
  </si>
  <si>
    <t>CG6867,robo3,Wnt4,beat-IIIc,Drl-2,sli,Tl</t>
  </si>
  <si>
    <t>GO:0007155</t>
  </si>
  <si>
    <t>cell adhesion</t>
  </si>
  <si>
    <t>62/176</t>
  </si>
  <si>
    <t>31201,31239,31292,31792,32162,32544,32661,33245,33613,33864,33896,33962,34330,34927,34939,34945,34947,35031,35037,35070,35071,35083,35097,36104,36284,36333,36632,36692,37386,37555,37949,38590,38788,38978,39491,39972,40401,40515,40831,40912,41455,41575,41578,41583,42025,42082,42086,42103,42402,42707,42778,43213,43377,44097,44129,45307,46015,49713,50391,2769008,3354987,3355143</t>
  </si>
  <si>
    <t>Vinc,egh,kirre,Nrg,fw,Gbeta13F,if,ds,fred,Arpc4,Tig,Nlg2,bib,Gli,beat-Ib,beat-Ic,beat-Ia,beat-IIIb,beat-IIIc,CadN,CadN2,CG5758,Fas3,Galphao,otk2,CG17739,mspo,scb,shg,wrapper,Mmp1,Con,Dscam2,rhea,trn,Ccn,CG7166,nrm,Ama,Nlg3,mfas,beat-Vc,beat-Va,beat-Vb,Fas1,beat-IIb,beat-IIa,Dscam3,Nlg4,klg,beat-IV,beat-VII,beat-VI,sns,hbs,fz,tutl,alpha-Catr,Grip,Dscam4,tyn,p120ctn</t>
  </si>
  <si>
    <t>GO:0098609</t>
  </si>
  <si>
    <t>cell-cell adhesion</t>
  </si>
  <si>
    <t>46/111</t>
  </si>
  <si>
    <t>31239,31292,31792,32162,32661,33245,33613,33962,34330,34939,34945,34947,35031,35037,35070,35071,35097,36692,37386,37555,38590,38788,38978,40401,40515,40831,40912,41575,41578,41583,42025,42082,42086,42103,42402,42707,42778,43213,43377,44097,44129,45307,46015,50391,2769008,3355143</t>
  </si>
  <si>
    <t>egh,kirre,Nrg,fw,if,ds,fred,Nlg2,bib,beat-Ib,beat-Ic,beat-Ia,beat-IIIb,beat-IIIc,CadN,CadN2,Fas3,scb,shg,wrapper,Con,Dscam2,rhea,CG7166,nrm,Ama,Nlg3,beat-Vc,beat-Va,beat-Vb,Fas1,beat-IIb,beat-IIa,Dscam3,Nlg4,klg,beat-IV,beat-VII,beat-VI,sns,hbs,fz,tutl,Grip,Dscam4,p120ctn</t>
  </si>
  <si>
    <t>GO:0098742</t>
  </si>
  <si>
    <t>cell-cell adhesion via plasma-membrane adhesion molecules</t>
  </si>
  <si>
    <t>34/72</t>
  </si>
  <si>
    <t>31292,32162,32661,33245,34939,34945,34947,35031,35037,35070,35071,35097,36692,37386,37555,38590,38788,40401,40831,41575,41578,41583,42025,42082,42086,42103,42707,42778,43213,43377,44097,45307,46015,2769008</t>
  </si>
  <si>
    <t>kirre,fw,if,ds,beat-Ib,beat-Ic,beat-Ia,beat-IIIb,beat-IIIc,CadN,CadN2,Fas3,scb,shg,wrapper,Con,Dscam2,CG7166,Ama,beat-Vc,beat-Va,beat-Vb,Fas1,beat-IIb,beat-IIa,Dscam3,klg,beat-IV,beat-VII,beat-VI,sns,fz,tutl,Dscam4</t>
  </si>
  <si>
    <t>GO:0007157</t>
  </si>
  <si>
    <t>heterophilic cell-cell adhesion via plasma membrane cell adhesion molecules</t>
  </si>
  <si>
    <t>19/28</t>
  </si>
  <si>
    <t>31292,32661,33245,34939,34945,34947,35031,35037,36692,40831,41575,41578,41583,42082,42086,42778,43213,43377,44097</t>
  </si>
  <si>
    <t>kirre,if,ds,beat-Ib,beat-Ic,beat-Ia,beat-IIIb,beat-IIIc,scb,Ama,beat-Vc,beat-Va,beat-Vb,beat-IIb,beat-IIa,beat-IV,beat-VII,beat-VI,sns</t>
  </si>
  <si>
    <t>GO:0007156</t>
  </si>
  <si>
    <t>homophilic cell adhesion via plasma membrane adhesion molecules</t>
  </si>
  <si>
    <t>18/42</t>
  </si>
  <si>
    <t>31292,32162,33245,35070,35071,35097,37386,37555,38590,38788,40401,42025,42103,42707,44097,45307,46015,2769008</t>
  </si>
  <si>
    <t>kirre,fw,ds,CadN,CadN2,Fas3,shg,wrapper,Con,Dscam2,CG7166,Fas1,Dscam3,klg,sns,fz,tutl,Dscam4</t>
  </si>
  <si>
    <t>GO:0031328</t>
  </si>
  <si>
    <t>positive regulation of cellular biosynthetic process</t>
  </si>
  <si>
    <t>127/519</t>
  </si>
  <si>
    <t>30983,30985,31003,31010,31213,31293,31310,31722,31771,31802,31813,31834,32243,32457,32517,32630,32771,32846,32877,33078,33761,33770,33837,33960,33968,34119,34120,34277,34328,34551,34906,35045,35147,35227,35332,35397,35430,35555,35788,35790,36057,36150,36421,36555,36678,36702,36956,37070,37078,37116,37379,37528,37633,37646,37914,38065,38078,38159,38181,38347,38399,38752,38982,39049,39071,39103,39198,39301,39439,39440,39441,39518,39552,39682,39744,39962,39970,39987,39999,40164,40385,40605,40833,40835,40962,41042,41084,41094,41273,41363,41529,41602,41612,41942,41943,42037,42130,42550,42930,43222,43229,43256,43385,43793,43812,43825,43833,43856,43950,44018,44173,44811,44936,45318,45588,45775,47080,47396,47763,48317,50070,53446,192507,261631,326255,3355109,3355136,38195,40395,48535,31014,31248,32221,33111,33474,33840,33981,34284,34385,34393,34974,34996,35378,36432,36606,37542,38375,38648,40014,40015,40644,41704,43038,43826,43982,53428,326205</t>
  </si>
  <si>
    <t>l(1)sc,ase,vnd,Mybbp1A,CG3071,N,Myc,fs(1)h,CG10555,oc,Lim1,HP1b,Brms1,gce,CG8944,Nup153,mnb,Bx,htk,Ntf-2,Ncoa6,mid,lid,l(2)k09022,Hrb27C,Su(var)205,Ssb-c31a,gcm,Dref,CG4751,wor,Dif,tup,tj,Hr38,CG8677,tsh,jing,Pabp2,Lpin,Jra,nclb,vg,mam,chn,Hr51,Bap55,pAbp,Nup75,Dp1,CG10543,Fmr1,PIP5K59B,CNBP,CG4612,trh,MED30,CG2199,CG12099,Tet,Larp4B,vvl,Nelf-E,bol,Hsp67Bc,Jarid2,Rbfox1,CG7368,ara,caup,mirr,stv,Ptip,CrebA,brm,Eip74EF,Crtc,MED19,Eip75B,Deaf1,Cdk12,opa,Scr,Antp,grn,M1BP,tgo,pum,hth,pros,CG5641,CtBP,sim,mor,Hel89B,abd-A,osa,E2f1,REPTOR,Tl,His2Av,spz,Hrb98DE,bip2,ey,sv,toy,nej,Cds,cas,hoip,E(bx),Eip93F,kn,Pdp1,mei-P26,acj6,Tor,Abd-B,ttk,mask,HGTX,Ndf,Rpb7,eIF4EHP,Parp,Nipped-B,CG13928,CRIF,Hrb87F,Roc1a,sgg,CkIalpha,dod,daw,CG9098,smt3,Pka-C1,Cdk5alpha,Schip1,chif,Cyt-c-p,Dap160,Su(z)2,phyl,ari-2,Usp5,scny,grim,rpr,7B2,rdx,bam,Actbeta,Oamb,wds,Claspin</t>
  </si>
  <si>
    <t>30983,30985,31003,31010,31213,31293,31310,31722,31771,31802,31813,31834,32243,32457,32517,32630,32771,32846,32877,33078,33761,33770,33837,33960,33968,34119,34120,34277,34328,34551,34906,35045,35147,35227,35332,35397,35430,35555,35788,35790,36057,36150,36421,36555,36678,36702,36956,37070,37078,37116,37379,37528,37633,37646,37914,38065,38078,38159,38181,38347,38399,38752,38982,39049,39071,39103,39198,39301,39439,39440,39441,39518,39552,39682,39744,39962,39970,39987,39999,40164,40385,40605,40833,40835,40962,41042,41084,41094,41273,41363,41529,41602,41612,41942,41943,42037,42130,42550,42930,43222,43229,43256,43385,43793,43812,43825,43833,43856,43950,44018,44173,44811,44936,45318,45588,45775,47080,47396,47763,48317,50070,53446,192507,261631,326255,3355109,3355136</t>
  </si>
  <si>
    <t>l(1)sc,ase,vnd,Mybbp1A,CG3071,N,Myc,fs(1)h,CG10555,oc,Lim1,HP1b,Brms1,gce,CG8944,Nup153,mnb,Bx,htk,Ntf-2,Ncoa6,mid,lid,l(2)k09022,Hrb27C,Su(var)205,Ssb-c31a,gcm,Dref,CG4751,wor,Dif,tup,tj,Hr38,CG8677,tsh,jing,Pabp2,Lpin,Jra,nclb,vg,mam,chn,Hr51,Bap55,pAbp,Nup75,Dp1,CG10543,Fmr1,PIP5K59B,CNBP,CG4612,trh,MED30,CG2199,CG12099,Tet,Larp4B,vvl,Nelf-E,bol,Hsp67Bc,Jarid2,Rbfox1,CG7368,ara,caup,mirr,stv,Ptip,CrebA,brm,Eip74EF,Crtc,MED19,Eip75B,Deaf1,Cdk12,opa,Scr,Antp,grn,M1BP,tgo,pum,hth,pros,CG5641,CtBP,sim,mor,Hel89B,abd-A,osa,E2f1,REPTOR,Tl,His2Av,spz,Hrb98DE,bip2,ey,sv,toy,nej,Cds,cas,hoip,E(bx),Eip93F,kn,Pdp1,mei-P26,acj6,Tor,Abd-B,ttk,mask,HGTX,Ndf,Rpb7,eIF4EHP,Parp,Nipped-B</t>
  </si>
  <si>
    <t>GO:0009891</t>
  </si>
  <si>
    <t>positive regulation of biosynthetic process</t>
  </si>
  <si>
    <t>127/520</t>
  </si>
  <si>
    <t>GO:0010557</t>
  </si>
  <si>
    <t>positive regulation of macromolecule biosynthetic process</t>
  </si>
  <si>
    <t>118/473</t>
  </si>
  <si>
    <t>30983,30985,31003,31010,31213,31293,31310,31722,31771,31802,31813,31834,32243,32457,32517,32630,32771,32846,32877,33761,33770,33837,33960,33968,34119,34120,34277,34328,34551,34906,35045,35147,35227,35332,35397,35430,35555,35788,35790,36057,36150,36421,36555,36678,36702,36956,37070,37078,37116,37379,37528,37646,37914,38065,38078,38159,38181,38347,38399,38752,38982,39049,39103,39198,39301,39439,39440,39441,39682,39744,39962,39970,39987,39999,40164,40385,40605,40833,40835,40962,41042,41084,41094,41273,41363,41529,41602,41612,41942,41943,42037,42130,42550,42930,43222,43229,43385,43793,43812,43825,43833,43856,44018,44173,44811,44936,45318,45588,45775,47080,47396,47763,48317,50070,53446,192507,261631,3355136</t>
  </si>
  <si>
    <t>l(1)sc,ase,vnd,Mybbp1A,CG3071,N,Myc,fs(1)h,CG10555,oc,Lim1,HP1b,Brms1,gce,CG8944,Nup153,mnb,Bx,htk,Ncoa6,mid,lid,l(2)k09022,Hrb27C,Su(var)205,Ssb-c31a,gcm,Dref,CG4751,wor,Dif,tup,tj,Hr38,CG8677,tsh,jing,Pabp2,Lpin,Jra,nclb,vg,mam,chn,Hr51,Bap55,pAbp,Nup75,Dp1,CG10543,Fmr1,CNBP,CG4612,trh,MED30,CG2199,CG12099,Tet,Larp4B,vvl,Nelf-E,bol,Jarid2,Rbfox1,CG7368,ara,caup,mirr,CrebA,brm,Eip74EF,Crtc,MED19,Eip75B,Deaf1,Cdk12,opa,Scr,Antp,grn,M1BP,tgo,pum,hth,pros,CG5641,CtBP,sim,mor,Hel89B,abd-A,osa,E2f1,REPTOR,Tl,His2Av,Hrb98DE,bip2,ey,sv,toy,nej,cas,hoip,E(bx),Eip93F,kn,Pdp1,mei-P26,acj6,Tor,Abd-B,ttk,mask,HGTX,Ndf,Rpb7,Nipped-B</t>
  </si>
  <si>
    <t>GO:0045893</t>
  </si>
  <si>
    <t>positive regulation of transcription, DNA-templated</t>
  </si>
  <si>
    <t>105/422</t>
  </si>
  <si>
    <t>30983,30985,31003,31010,31213,31293,31310,31722,31771,31802,31813,31834,32243,32457,32517,32630,32771,32846,32877,33761,33770,33837,33960,34119,34120,34277,34328,34551,34906,35045,35147,35227,35332,35397,35430,35555,35790,36057,36150,36421,36555,36678,36702,36956,37078,37379,38065,38078,38159,38181,38347,38752,38982,39103,39198,39301,39439,39440,39441,39682,39744,39962,39970,39987,39999,40164,40385,40605,40833,40835,40962,41042,41084,41273,41363,41529,41602,41612,41942,41943,42037,42130,42550,42930,43222,43229,43793,43812,43825,43833,43856,44018,44811,44936,45318,45588,45775,47080,47396,47763,48317,50070,53446,192507,3355136</t>
  </si>
  <si>
    <t>l(1)sc,ase,vnd,Mybbp1A,CG3071,N,Myc,fs(1)h,CG10555,oc,Lim1,HP1b,Brms1,gce,CG8944,Nup153,mnb,Bx,htk,Ncoa6,mid,lid,l(2)k09022,Su(var)205,Ssb-c31a,gcm,Dref,CG4751,wor,Dif,tup,tj,Hr38,CG8677,tsh,jing,Lpin,Jra,nclb,vg,mam,chn,Hr51,Bap55,Nup75,CG10543,trh,MED30,CG2199,CG12099,Tet,vvl,Nelf-E,Jarid2,Rbfox1,CG7368,ara,caup,mirr,CrebA,brm,Eip74EF,Crtc,MED19,Eip75B,Deaf1,Cdk12,opa,Scr,Antp,grn,M1BP,tgo,hth,pros,CG5641,CtBP,sim,mor,Hel89B,abd-A,osa,E2f1,REPTOR,Tl,His2Av,bip2,ey,sv,toy,nej,cas,E(bx),Eip93F,kn,Pdp1,mei-P26,acj6,Tor,Abd-B,ttk,mask,HGTX,Ndf,Nipped-B</t>
  </si>
  <si>
    <t>GO:1902680</t>
  </si>
  <si>
    <t>positive regulation of RNA biosynthetic process</t>
  </si>
  <si>
    <t>GO:1903508</t>
  </si>
  <si>
    <t>positive regulation of nucleic acid-templated transcription</t>
  </si>
  <si>
    <t>GO:0051254</t>
  </si>
  <si>
    <t>positive regulation of RNA metabolic process</t>
  </si>
  <si>
    <t>113/475</t>
  </si>
  <si>
    <t>30983,30985,31003,31010,31213,31293,31310,31722,31771,31802,31813,31834,32243,32457,32517,32630,32771,32846,32877,33761,33770,33837,33960,33968,34119,34120,34277,34328,34551,34906,35045,35147,35227,35332,35397,35430,35555,35788,35790,36057,36150,36421,36555,36678,36702,36956,37078,37379,38065,38078,38159,38181,38195,38347,38752,38982,39103,39198,39301,39439,39440,39441,39682,39744,39962,39970,39987,39999,40164,40385,40395,40605,40833,40835,40962,41042,41084,41094,41273,41363,41529,41602,41612,41942,41943,42037,42130,42550,42930,43222,43229,43385,43793,43812,43825,43833,43856,44018,44811,44936,45318,45588,45775,47080,47396,47763,48317,48535,50070,53446,192507,261631,3355136</t>
  </si>
  <si>
    <t>l(1)sc,ase,vnd,Mybbp1A,CG3071,N,Myc,fs(1)h,CG10555,oc,Lim1,HP1b,Brms1,gce,CG8944,Nup153,mnb,Bx,htk,Ncoa6,mid,lid,l(2)k09022,Hrb27C,Su(var)205,Ssb-c31a,gcm,Dref,CG4751,wor,Dif,tup,tj,Hr38,CG8677,tsh,jing,Pabp2,Lpin,Jra,nclb,vg,mam,chn,Hr51,Bap55,Nup75,CG10543,trh,MED30,CG2199,CG12099,CG13928,Tet,vvl,Nelf-E,Jarid2,Rbfox1,CG7368,ara,caup,mirr,CrebA,brm,Eip74EF,Crtc,MED19,Eip75B,Deaf1,Cdk12,CRIF,opa,Scr,Antp,grn,M1BP,tgo,pum,hth,pros,CG5641,CtBP,sim,mor,Hel89B,abd-A,osa,E2f1,REPTOR,Tl,His2Av,Hrb98DE,bip2,ey,sv,toy,nej,cas,E(bx),Eip93F,kn,Pdp1,mei-P26,acj6,Tor,Abd-B,ttk,Hrb87F,mask,HGTX,Ndf,Rpb7,Nipped-B</t>
  </si>
  <si>
    <t>GO:0051173</t>
  </si>
  <si>
    <t>positive regulation of nitrogen compound metabolic process</t>
  </si>
  <si>
    <t>154/753</t>
  </si>
  <si>
    <t>30983,30985,31003,31010,31014,31213,31248,31293,31310,31722,31771,31802,31813,31834,32221,32243,32457,32517,32630,32771,32846,32877,33078,33111,33474,33761,33770,33837,33840,33960,33968,33981,34119,34120,34277,34284,34328,34385,34393,34551,34906,34974,34996,35045,35147,35227,35332,35378,35397,35430,35555,35788,35790,36057,36150,36421,36432,36555,36606,36678,36702,36956,37070,37078,37116,37379,37528,37542,37646,37914,38065,38078,38159,38181,38195,38347,38375,38399,38648,38752,38982,39049,39071,39103,39198,39301,39439,39440,39441,39518,39552,39682,39744,39962,39970,39987,39999,40014,40015,40164,40385,40395,40605,40644,40833,40835,40962,41042,41084,41094,41273,41363,41529,41602,41612,41704,41942,41943,42037,42130,42550,42930,43038,43222,43229,43256,43385,43793,43812,43825,43826,43833,43856,43982,44018,44173,44811,44936,45318,45588,45775,47080,47396,47763,48317,48535,50070,53428,53446,192507,261631,326205,3355109,3355136</t>
  </si>
  <si>
    <t>l(1)sc,ase,vnd,Mybbp1A,Roc1a,CG3071,sgg,N,Myc,fs(1)h,CG10555,oc,Lim1,HP1b,CkIalpha,Brms1,gce,CG8944,Nup153,mnb,Bx,htk,Ntf-2,dod,daw,Ncoa6,mid,lid,CG9098,l(2)k09022,Hrb27C,smt3,Su(var)205,Ssb-c31a,gcm,Pka-C1,Dref,Cdk5alpha,Schip1,CG4751,wor,chif,Cyt-c-p,Dif,tup,tj,Hr38,Dap160,CG8677,tsh,jing,Pabp2,Lpin,Jra,nclb,vg,Su(z)2,mam,phyl,chn,Hr51,Bap55,pAbp,Nup75,Dp1,CG10543,Fmr1,ari-2,CNBP,CG4612,trh,MED30,CG2199,CG12099,CG13928,Tet,Usp5,Larp4B,scny,vvl,Nelf-E,bol,Hsp67Bc,Jarid2,Rbfox1,CG7368,ara,caup,mirr,stv,Ptip,CrebA,brm,Eip74EF,Crtc,MED19,Eip75B,grim,rpr,Deaf1,Cdk12,CRIF,opa,7B2,Scr,Antp,grn,M1BP,tgo,pum,hth,pros,CG5641,CtBP,sim,rdx,mor,Hel89B,abd-A,osa,E2f1,REPTOR,bam,Tl,His2Av,spz,Hrb98DE,bip2,ey,sv,Actbeta,toy,nej,Oamb,cas,hoip,E(bx),Eip93F,kn,Pdp1,mei-P26,acj6,Tor,Abd-B,ttk,Hrb87F,mask,wds,HGTX,Ndf,Rpb7,Claspin,Parp,Nipped-B</t>
  </si>
  <si>
    <t>GO:0045935</t>
  </si>
  <si>
    <t>positive regulation of nucleobase-containing compound metabolic process</t>
  </si>
  <si>
    <t>114/504</t>
  </si>
  <si>
    <t>30983,30985,31003,31010,31213,31293,31310,31722,31771,31802,31813,31834,32243,32457,32517,32630,32771,32846,32877,33761,33770,33837,33960,33968,34119,34120,34277,34328,34551,34906,34974,35045,35147,35227,35332,35397,35430,35555,35788,35790,36057,36150,36421,36555,36678,36702,36956,37078,37379,38065,38078,38159,38181,38195,38347,38752,38982,39103,39198,39301,39439,39440,39441,39682,39744,39962,39970,39987,39999,40164,40385,40395,40605,40833,40835,40962,41042,41084,41094,41273,41363,41529,41602,41612,41942,41943,42037,42130,42550,42930,43222,43229,43385,43793,43812,43825,43833,43856,44018,44811,44936,45318,45588,45775,47080,47396,47763,48317,48535,50070,53446,192507,261631,3355136</t>
  </si>
  <si>
    <t>l(1)sc,ase,vnd,Mybbp1A,CG3071,N,Myc,fs(1)h,CG10555,oc,Lim1,HP1b,Brms1,gce,CG8944,Nup153,mnb,Bx,htk,Ncoa6,mid,lid,l(2)k09022,Hrb27C,Su(var)205,Ssb-c31a,gcm,Dref,CG4751,wor,chif,Dif,tup,tj,Hr38,CG8677,tsh,jing,Pabp2,Lpin,Jra,nclb,vg,mam,chn,Hr51,Bap55,Nup75,CG10543,trh,MED30,CG2199,CG12099,CG13928,Tet,vvl,Nelf-E,Jarid2,Rbfox1,CG7368,ara,caup,mirr,CrebA,brm,Eip74EF,Crtc,MED19,Eip75B,Deaf1,Cdk12,CRIF,opa,Scr,Antp,grn,M1BP,tgo,pum,hth,pros,CG5641,CtBP,sim,mor,Hel89B,abd-A,osa,E2f1,REPTOR,Tl,His2Av,Hrb98DE,bip2,ey,sv,toy,nej,cas,E(bx),Eip93F,kn,Pdp1,mei-P26,acj6,Tor,Abd-B,ttk,Hrb87F,mask,HGTX,Ndf,Rpb7,Nipped-B</t>
  </si>
  <si>
    <t>GO:0045944</t>
  </si>
  <si>
    <t>positive regulation of transcription by RNA polymerase II</t>
  </si>
  <si>
    <t>75/330</t>
  </si>
  <si>
    <t>30983,30985,31003,31293,31310,31722,31771,31802,31834,32243,32457,32630,32877,33761,33770,34120,34277,34906,35045,35147,35227,35332,35397,35430,35555,35790,36057,36421,36555,36678,36702,37379,38065,38159,38181,38347,38752,38982,39301,39439,39440,39682,39744,39962,39970,39987,39999,40385,40605,40833,40835,40962,41042,41084,41273,41363,41602,41612,41943,42037,42550,43222,43793,43812,43825,43833,43856,44018,45318,47080,47763,48317,50070,53446,192507</t>
  </si>
  <si>
    <t>l(1)sc,ase,vnd,N,Myc,fs(1)h,CG10555,oc,HP1b,Brms1,gce,Nup153,htk,Ncoa6,mid,Ssb-c31a,gcm,wor,Dif,tup,tj,Hr38,CG8677,tsh,jing,Lpin,Jra,vg,mam,chn,Hr51,CG10543,trh,CG2199,CG12099,Tet,vvl,Nelf-E,CG7368,ara,caup,CrebA,brm,Eip74EF,Crtc,MED19,Eip75B,Cdk12,opa,Scr,Antp,grn,M1BP,tgo,hth,pros,CtBP,sim,Hel89B,abd-A,E2f1,Tl,bip2,ey,sv,toy,nej,cas,kn,acj6,Abd-B,ttk,mask,HGTX,Ndf</t>
  </si>
  <si>
    <t>GO:0032879</t>
  </si>
  <si>
    <t>regulation of localization</t>
  </si>
  <si>
    <t>129/534</t>
  </si>
  <si>
    <t>31211,31248,31660,31955,32008,32124,32209,32303,32398,32400,32428,32771,32797,32799,33277,33392,33418,33473,33952,33968,33981,33995,34038,34143,34170,34192,34263,34277,34284,34411,34481,34500,34557,34772,34921,34927,35068,35197,35223,35351,35577,35652,35715,35799,35851,35924,36127,36258,36329,36395,36526,36529,36589,36692,36703,36746,36810,36876,37132,37201,37386,37402,37619,37841,37850,37921,38109,38168,38203,38337,38493,38501,38504,38513,38765,39430,39533,39630,39717,39900,40288,40331,40341,40489,40506,40644,40831,40863,40876,41085,41215,41363,41469,41551,41704,41760,41957,42160,42491,42561,42646,42854,42889,43105,43614,43783,43867,43950,43991,44643,45307,45821,46006,47285,47396,48311,48317,49090,49297,49968,64877,317928,2768718,2768944,3355109,5740318,5740446,8674055,14462605</t>
  </si>
  <si>
    <t>CG3078,sgg,CG9650,Hk,Ant2,prtp,Sec16,Neto,NetA,NetB,eag,mnb,Frq1,Frq2,IA-2,aop,Rab5,Syt1,nrv1,Hrb27C,smt3,Pvf3,Slob,CG7781,Akap200,Sema1a,numb,gcm,Pka-C1,Cdk1,Nup107,porin,Ca-beta,kuz,CG4587,Gli,Sytalpha,brat,RanGAP,CG31676,Rab2,Dscam1,LRR,LRP1,ptc,tsu,Rab3,ths,Cam,nemy,stj,CG6329,Ih,scb,unc-5,sli,Khc,unc-104,Rgk2,ena,shg,mago,stl,tsr,Rap2l,ITP,Glut1,rho,CG13920,Fife,Rop,Teh4,tipE,ImpL2,Galphai,tral,dysc,Sytbeta,comm,Exn,cmpy,ICA69,CG10510,mael,Arf79F,7B2,Ama,lap,Syt4,neur,Teh1,pros,ATP8B,Snx3,rdx,Pde6,Akt1,htl,Cortactin,GABA-B-R2,Nrx-1,Syx1A,jar,LpR2,CG15537,Syt7,Atf3,Cds,Pten,Cnx99A,fz,Abl,east,repo,Tor,Pkc53E,ttk,RyR,SERCA,Cadps,cpx,ND-MLRQ,qvr,rho-5,Parp,Stacl,Rgk3,mgl,Rgk1</t>
  </si>
  <si>
    <t>GO:0051049</t>
  </si>
  <si>
    <t>regulation of transport</t>
  </si>
  <si>
    <t>84/312</t>
  </si>
  <si>
    <t>31211,31248,31660,31955,32008,32124,32209,32303,32428,32771,32797,32799,33277,33418,33473,33952,34038,34143,34263,34277,34284,34481,34500,34557,34921,35068,35197,35223,35351,35799,36127,36329,36395,36526,36529,36589,36876,37132,37841,37921,38109,38168,38337,38501,38504,39430,39533,39630,39717,39900,40288,40331,40506,40644,40863,40876,41085,41215,41551,41704,41760,41957,42491,42561,42646,42854,42889,43105,43614,43783,44643,45821,47285,48311,49297,49968,64877,317928,2768718,2768944,5740318,5740446,8674055,14462605</t>
  </si>
  <si>
    <t>CG3078,sgg,CG9650,Hk,Ant2,prtp,Sec16,Neto,eag,mnb,Frq1,Frq2,IA-2,Rab5,Syt1,nrv1,Slob,CG7781,numb,gcm,Pka-C1,Nup107,porin,Ca-beta,CG4587,Sytalpha,brat,RanGAP,CG31676,LRP1,Rab3,Cam,nemy,stj,CG6329,Ih,unc-104,Rgk2,tsr,ITP,Glut1,rho,Fife,Teh4,tipE,tral,dysc,Sytbeta,comm,Exn,cmpy,ICA69,Arf79F,7B2,lap,Syt4,neur,Teh1,Snx3,rdx,Pde6,Akt1,Cortactin,GABA-B-R2,Nrx-1,Syx1A,jar,LpR2,CG15537,Syt7,Cnx99A,Abl,repo,Pkc53E,SERCA,Cadps,cpx,ND-MLRQ,qvr,rho-5,Stacl,Rgk3,mgl,Rgk1</t>
  </si>
  <si>
    <t>GO:0051050</t>
  </si>
  <si>
    <t>positive regulation of transport</t>
  </si>
  <si>
    <t>37/154</t>
  </si>
  <si>
    <t>31955,32124,32209,32428,32771,33473,33952,34143,34263,34921,35351,36329,36526,36529,36876,37841,38109,38337,39430,39533,39717,40506,40863,40876,41085,41551,42491,42646,42889,43105,45821,48311,49297,49968,317928,2768718,5740318</t>
  </si>
  <si>
    <t>Hk,prtp,Sec16,eag,mnb,Syt1,nrv1,CG7781,numb,CG4587,CG31676,Cam,stj,CG6329,unc-104,tsr,Glut1,Fife,tral,dysc,comm,Arf79F,lap,Syt4,neur,Snx3,Cortactin,Nrx-1,jar,LpR2,Abl,Pkc53E,SERCA,Cadps,ND-MLRQ,qvr,Stacl</t>
  </si>
  <si>
    <t>GO:0060627</t>
  </si>
  <si>
    <t>regulation of vesicle-mediated transport</t>
  </si>
  <si>
    <t>26/125</t>
  </si>
  <si>
    <t>32124,32209,32771,33418,33473,34263,34277,35068,35197,36127,39630,39717,40506,40863,40876,41085,42491,42561,42646,42854,42889,43783,47285,48311,49968,8674055</t>
  </si>
  <si>
    <t>prtp,Sec16,mnb,Rab5,Syt1,numb,gcm,Sytalpha,brat,Rab3,Sytbeta,comm,Arf79F,lap,Syt4,neur,Cortactin,GABA-B-R2,Nrx-1,Syx1A,jar,Syt7,repo,Pkc53E,Cadps,mgl</t>
  </si>
  <si>
    <t>GO:0007186</t>
  </si>
  <si>
    <t>G protein-coupled receptor signaling pathway</t>
  </si>
  <si>
    <t>68/213</t>
  </si>
  <si>
    <t>31168,31718,31744,32340,32406,32544,32803,32864,32874,33007,33248,33851,34181,34642,34878,35286,35535,35738,35832,36104,36329,36368,36384,36475,37191,37196,37892,37905,37921,38003,38357,38539,38765,39835,40019,40180,40333,40644,40754,40955,41170,41547,41549,41639,41726,41742,42258,42561,42652,42836,42947,43182,43193,43484,43493,43541,43551,43669,43838,43950,43982,45234,45307,246420,250710,3355097,5740629,5740672</t>
  </si>
  <si>
    <t>moody,Tbh,Gbeta5,rdgB,rut,Gbeta13F,CG33639,CCKLR-17D3,CG42450,Dop2R,GABA-B-R3,CG13995,Dh31,CG31760,GABA-B-R1,sNPF,CCHa2-R,Dgk,mtt,Galphao,Cam,Dh44-R2,Galphaq,Dh31-R,5-HT1B,5-HT1A,mAChR-A,CG13579,ITP,Nplp1,FMRFaR,DopEcR,Galphai,CG43373,AstC-R2,Ac76E,Ac78C,7B2,NPFR,mAChR-B,Dh44,Hug,Octbeta2R,PK2-R1,Dop1R1,Crz,Octalpha2R,GABA-B-R2,Octbeta1R,CG31140,AstA,CG12290,Pdf,Dop1R2,Gycalpha99B,Capa,TkR99D,5-HT7,mGluR,Cds,Oamb,Ggamma30A,fz,CG30054,Proc,Gpb5,CG43795,CG34351</t>
  </si>
  <si>
    <t>GO:0007218</t>
  </si>
  <si>
    <t>neuropeptide signaling pathway</t>
  </si>
  <si>
    <t>20/61</t>
  </si>
  <si>
    <t>32864,33851,34181,35286,35535,37921,38003,38357,40019,40644,40754,41170,41547,41639,41742,42947,43193,43541,43551,250710</t>
  </si>
  <si>
    <t>CCKLR-17D3,CG13995,Dh31,sNPF,CCHa2-R,ITP,Nplp1,FMRFaR,AstC-R2,7B2,NPFR,Dh44,Hug,PK2-R1,Crz,AstA,Pdf,Capa,TkR99D,Proc</t>
  </si>
  <si>
    <t>R-DME-8953854</t>
  </si>
  <si>
    <t>Metabolism of RNA</t>
  </si>
  <si>
    <t>114/463</t>
  </si>
  <si>
    <t>31000,31146,31213,31326,31387,31732,31812,31833,32245,32293,32568,32584,32587,32630,32636,32851,32910,33105,33180,33269,33498,33513,33645,33738,33781,33843,33909,33960,33964,33966,33967,34080,34184,34370,34481,34488,34877,34999,35003,35379,35788,35924,36144,36160,36306,36314,36774,36831,36889,36951,36976,37070,37078,37123,37146,37378,37402,37662,37894,37914,38069,38093,38720,38721,38937,39456,39483,39628,39689,39845,40173,40174,40415,40436,40529,40781,40987,41079,41137,41138,41147,41431,41666,41670,41758,41844,41957,41973,42060,42274,42641,42805,42819,42828,42963,43040,43348,43691,43764,43839,43862,43912,44173,45269,45959,48311,48312,50007,261631,317878,326237,2768945,3346176,7354399,37254,39527,41704,42460,48535,31448,32603,36997,37561,38795,39844,40461,41185,41529,42272,42848,45961,42129,31707,43385,35109,41668</t>
  </si>
  <si>
    <t>elav,CG14805,CG3071,CG2875,CG3527,CG2260,CG1789,CG7246,fne,Rbp1-like,CG8939,Prosalpha4,caz,Nup153,SNRPG,Nup35,Ulp1,Rpt6,CG3436,dbe,Rbp9,CG3542,Dim1,Rpn11,Hel25E,CG9107,Phf5a,l(2)k09022,Rat1,nop5,x16,SmE,CG13097,Rsf1,Nup107,CG6724,Rnmt,Prosbeta4,LSm7,CG9253,Pabp2,tsu,CG12325,Rpb5,SmD3,SmF,CG8414,wcd,Psi,Prosalpha5,CG4866,pAbp,Nup75,Prp19,CG30122,Prosalpha3,mago,Fib,Rpn8,CG4612,Cypl,Sf3b3,Sf3b6,Tnpo,Cpsf6,Sf3a2,Srrm1,Prosbeta2,CG12301,Rpn12,Mtr3,Rpn1,Rpb8,mub,CG14641,SmD2,CG7483,Prosbeta3,CG8149,rump,RnpS1,glo,sqd,B52,CG8461,Set,Akt1,Mat89Ba,Ns1,snRNP-U1-C,Rpn7,Rpt5,eIF4G2,Rpt2,CG7006,Nup37,BCAS2,CG1542,mod,eIF4G1,HnRNP-K,SF1,hoip,Prosbeta5,mts,Pkc53E,RpII18,Sf3b5,Rpb7,Nxf3,Ubi-p5E,CG42458,U3-55K,CG17454,sm,bru3,rdx,Syp,Hrb87F,Rnp4F,nonA,icln,qkr58E-1,Neos,Smn,Srpk79D,Pnn,CG5641,Smu1,Rox8,Pep,CG31249,mahe,Hrb98DE,CG15160,Rbp4</t>
  </si>
  <si>
    <t>31000,31146,31213,31326,31387,31732,31812,31833,32245,32293,32568,32584,32587,32630,32636,32851,32910,33105,33180,33269,33498,33513,33645,33738,33781,33843,33909,33960,33964,33966,33967,34080,34184,34370,34481,34488,34877,34999,35003,35379,35788,35924,36144,36160,36306,36314,36774,36831,36889,36951,36976,37070,37078,37123,37146,37378,37402,37662,37894,37914,38069,38093,38720,38721,38937,39456,39483,39628,39689,39845,40173,40174,40415,40436,40529,40781,40987,41079,41137,41138,41147,41431,41666,41670,41758,41844,41957,41973,42060,42274,42641,42805,42819,42828,42963,43040,43348,43691,43764,43839,43862,43912,44173,45269,45959,48311,48312,50007,261631,317878,326237,2768945,3346176,7354399</t>
  </si>
  <si>
    <t>elav,CG14805,CG3071,CG2875,CG3527,CG2260,CG1789,CG7246,fne,Rbp1-like,CG8939,Prosalpha4,caz,Nup153,SNRPG,Nup35,Ulp1,Rpt6,CG3436,dbe,Rbp9,CG3542,Dim1,Rpn11,Hel25E,CG9107,Phf5a,l(2)k09022,Rat1,nop5,x16,SmE,CG13097,Rsf1,Nup107,CG6724,Rnmt,Prosbeta4,LSm7,CG9253,Pabp2,tsu,CG12325,Rpb5,SmD3,SmF,CG8414,wcd,Psi,Prosalpha5,CG4866,pAbp,Nup75,Prp19,CG30122,Prosalpha3,mago,Fib,Rpn8,CG4612,Cypl,Sf3b3,Sf3b6,Tnpo,Cpsf6,Sf3a2,Srrm1,Prosbeta2,CG12301,Rpn12,Mtr3,Rpn1,Rpb8,mub,CG14641,SmD2,CG7483,Prosbeta3,CG8149,rump,RnpS1,glo,sqd,B52,CG8461,Set,Akt1,Mat89Ba,Ns1,snRNP-U1-C,Rpn7,Rpt5,eIF4G2,Rpt2,CG7006,Nup37,BCAS2,CG1542,mod,eIF4G1,HnRNP-K,SF1,hoip,Prosbeta5,mts,Pkc53E,RpII18,Sf3b5,Rpb7,Nxf3,Ubi-p5E,CG42458,U3-55K,CG17454</t>
  </si>
  <si>
    <t>R-DME-72163</t>
  </si>
  <si>
    <t>mRNA Splicing - Major Pathway</t>
  </si>
  <si>
    <t>49/153</t>
  </si>
  <si>
    <t>31000,32245,32293,32587,32636,33180,33498,33513,33645,33909,33967,34080,34370,35003,35788,35924,36160,36306,36314,37123,37146,37402,38069,38093,38720,38937,39456,39483,40415,40436,40529,40781,40987,41138,41147,41431,41666,41670,42274,43348,43764,43862,43912,44173,48312,50007,261631,2768945,7354399</t>
  </si>
  <si>
    <t>elav,fne,Rbp1-like,caz,SNRPG,CG3436,Rbp9,CG3542,Dim1,Phf5a,x16,SmE,Rsf1,LSm7,Pabp2,tsu,Rpb5,SmD3,SmF,Prp19,CG30122,mago,Cypl,Sf3b3,Sf3b6,Cpsf6,Sf3a2,Srrm1,Rpb8,mub,CG14641,SmD2,CG7483,rump,RnpS1,glo,sqd,B52,snRNP-U1-C,BCAS2,mod,HnRNP-K,SF1,hoip,RpII18,Sf3b5,Rpb7,CG42458,CG17454</t>
  </si>
  <si>
    <t>R-DME-72172</t>
  </si>
  <si>
    <t>mRNA Splicing</t>
  </si>
  <si>
    <t>49/155</t>
  </si>
  <si>
    <t>R-DME-72203</t>
  </si>
  <si>
    <t>Processing of Capped Intron-Containing Pre-mRNA</t>
  </si>
  <si>
    <t>57/204</t>
  </si>
  <si>
    <t>31000,32245,32293,32587,32630,32636,32851,33180,33498,33513,33645,33781,33909,33967,34080,34370,34481,35003,35788,35924,36160,36306,36314,37078,37123,37146,37402,38069,38093,38720,38937,39456,39483,40415,40436,40529,40781,40987,41137,41138,41147,41431,41666,41670,42274,43040,43348,43764,43862,43912,44173,48312,50007,261631,317878,2768945,7354399</t>
  </si>
  <si>
    <t>elav,fne,Rbp1-like,caz,Nup153,SNRPG,Nup35,CG3436,Rbp9,CG3542,Dim1,Hel25E,Phf5a,x16,SmE,Rsf1,Nup107,LSm7,Pabp2,tsu,Rpb5,SmD3,SmF,Nup75,Prp19,CG30122,mago,Cypl,Sf3b3,Sf3b6,Cpsf6,Sf3a2,Srrm1,Rpb8,mub,CG14641,SmD2,CG7483,CG8149,rump,RnpS1,glo,sqd,B52,snRNP-U1-C,Nup37,BCAS2,mod,HnRNP-K,SF1,hoip,RpII18,Sf3b5,Rpb7,Nxf3,CG42458,CG17454</t>
  </si>
  <si>
    <t>R-DME-72165</t>
  </si>
  <si>
    <t>mRNA Splicing - Minor Pathway</t>
  </si>
  <si>
    <t>19/48</t>
  </si>
  <si>
    <t>32293,32636,33180,33645,33967,34080,34370,36160,36306,36314,38093,38720,40415,40781,41670,44173,48312,50007,261631</t>
  </si>
  <si>
    <t>Rbp1-like,SNRPG,CG3436,Dim1,x16,SmE,Rsf1,Rpb5,SmD3,SmF,Sf3b3,Sf3b6,Rpb8,SmD2,B52,hoip,RpII18,Sf3b5,Rpb7</t>
  </si>
  <si>
    <t>WikiPathways</t>
  </si>
  <si>
    <t>WP142</t>
  </si>
  <si>
    <t>mRNA processing</t>
  </si>
  <si>
    <t>25/84</t>
  </si>
  <si>
    <t>32587,32636,33180,33645,33909,33964,33967,34080,34877,35003,35788,36306,36314,37254,38093,39456,39483,39527,40781,41138,41670,41704,42460,48535,50007</t>
  </si>
  <si>
    <t>caz,SNRPG,CG3436,Dim1,Phf5a,Rat1,x16,SmE,Rnmt,LSm7,Pabp2,SmD3,SmF,sm,Sf3b3,Sf3a2,Srrm1,bru3,SmD2,rump,B52,rdx,Syp,Hrb87F,Sf3b5</t>
  </si>
  <si>
    <t>GO:0000377</t>
  </si>
  <si>
    <t>RNA splicing, via transesterification reactions with bulged adenosine as nucleophile</t>
  </si>
  <si>
    <t>52/239</t>
  </si>
  <si>
    <t>31448,32293,32587,32603,32636,33180,33513,33645,33781,33909,33967,34080,34370,35003,35788,35924,36306,36314,36997,37070,37123,37146,37402,37561,38069,38093,38720,38795,39456,39483,39527,39844,40461,40529,40781,40987,41147,41185,41529,41666,41670,42272,42274,42460,42848,43348,43764,43912,44173,45961,50007,7354399</t>
  </si>
  <si>
    <t>Rnp4F,Rbp1-like,caz,nonA,SNRPG,CG3436,CG3542,Dim1,Hel25E,Phf5a,x16,SmE,Rsf1,LSm7,Pabp2,tsu,SmD3,SmF,icln,pAbp,Prp19,CG30122,mago,qkr58E-1,Cypl,Sf3b3,Sf3b6,Neos,Sf3a2,Srrm1,bru3,Smn,Srpk79D,CG14641,SmD2,CG7483,RnpS1,Pnn,CG5641,sqd,B52,Smu1,snRNP-U1-C,Syp,Rox8,BCAS2,mod,SF1,hoip,Pep,Sf3b5,CG17454</t>
  </si>
  <si>
    <t>GO:0000398</t>
  </si>
  <si>
    <t>mRNA splicing, via spliceosome</t>
  </si>
  <si>
    <t>GO:0000375</t>
  </si>
  <si>
    <t>RNA splicing, via transesterification reactions</t>
  </si>
  <si>
    <t>52/241</t>
  </si>
  <si>
    <t>GO:0008380</t>
  </si>
  <si>
    <t>RNA splicing</t>
  </si>
  <si>
    <t>53/253</t>
  </si>
  <si>
    <t>31448,32293,32587,32603,32636,33180,33513,33645,33781,33909,33967,34080,34370,35003,35788,35924,36306,36314,36997,37070,37123,37146,37402,37561,38069,38093,38720,38795,39456,39483,39527,39844,40461,40529,40781,40987,41147,41185,41529,41666,41670,42129,42272,42274,42460,42848,43348,43764,43912,44173,45961,50007,7354399</t>
  </si>
  <si>
    <t>Rnp4F,Rbp1-like,caz,nonA,SNRPG,CG3436,CG3542,Dim1,Hel25E,Phf5a,x16,SmE,Rsf1,LSm7,Pabp2,tsu,SmD3,SmF,icln,pAbp,Prp19,CG30122,mago,qkr58E-1,Cypl,Sf3b3,Sf3b6,Neos,Sf3a2,Srrm1,bru3,Smn,Srpk79D,CG14641,SmD2,CG7483,RnpS1,Pnn,CG5641,sqd,B52,CG31249,Smu1,snRNP-U1-C,Syp,Rox8,BCAS2,mod,SF1,hoip,Pep,Sf3b5,CG17454</t>
  </si>
  <si>
    <t>dme03040</t>
  </si>
  <si>
    <t>Spliceosome - Drosophila melanogaster (fruit fly)</t>
  </si>
  <si>
    <t>32/136</t>
  </si>
  <si>
    <t>31707,32587,32636,33180,33513,33645,33781,33909,33967,34080,35003,35924,36306,36314,37123,37402,38069,38093,38720,39456,40529,40781,40987,41670,42274,43348,43385,43862,44173,48535,50007,7354399</t>
  </si>
  <si>
    <t>mahe,caz,SNRPG,CG3436,CG3542,Dim1,Hel25E,Phf5a,x16,SmE,LSm7,tsu,SmD3,SmF,Prp19,mago,Cypl,Sf3b3,Sf3b6,Sf3a2,CG14641,SmD2,CG7483,B52,snRNP-U1-C,BCAS2,Hrb98DE,HnRNP-K,hoip,Hrb87F,Sf3b5,CG17454</t>
  </si>
  <si>
    <t>GO:0006397</t>
  </si>
  <si>
    <t>57/294</t>
  </si>
  <si>
    <t>31448,32293,32587,32603,32636,33180,33513,33645,33781,33909,33967,34080,34370,34877,35003,35109,35788,35924,36306,36314,36889,36997,37070,37123,37146,37402,37561,38069,38093,38720,38795,38937,39456,39483,39527,39844,40461,40529,40781,40987,41147,41185,41529,41666,41668,41670,42272,42274,42460,42848,43348,43764,43912,44173,45961,50007,7354399</t>
  </si>
  <si>
    <t>Rnp4F,Rbp1-like,caz,nonA,SNRPG,CG3436,CG3542,Dim1,Hel25E,Phf5a,x16,SmE,Rsf1,Rnmt,LSm7,CG15160,Pabp2,tsu,SmD3,SmF,Psi,icln,pAbp,Prp19,CG30122,mago,qkr58E-1,Cypl,Sf3b3,Sf3b6,Neos,Cpsf6,Sf3a2,Srrm1,bru3,Smn,Srpk79D,CG14641,SmD2,CG7483,RnpS1,Pnn,CG5641,sqd,Rbp4,B52,Smu1,snRNP-U1-C,Syp,Rox8,BCAS2,mod,SF1,hoip,Pep,Sf3b5,CG17454</t>
  </si>
  <si>
    <t>GO:0050804</t>
  </si>
  <si>
    <t>modulation of chemical synaptic transmission</t>
  </si>
  <si>
    <t>53/145</t>
  </si>
  <si>
    <t>32303,32429,32780,32797,32799,33427,33473,33962,34038,34143,34284,35351,35977,36127,36295,36384,36395,36529,36589,36905,37528,38005,38337,38352,38357,38863,39054,39533,39663,39844,39900,40876,40912,41094,41938,41957,42150,42402,42460,42561,42646,42940,43551,43729,43822,43838,43991,45928,47091,53425,64877,2768718,3355084</t>
  </si>
  <si>
    <t>Neto,hiw,Sh,Frq1,Frq2,VGlut,Syt1,Nlg2,Slob,CG7781,Pka-C1,CG31676,brp,Rab3,jeb,Galphaq,nemy,CG6329,Ih,Cbp53E,Fmr1,gsb,Fife,Shab,FMRFaR,Ank2,Rdl,dysc,Toll-6,Smn,Exn,Syt4,Nlg3,pum,Sap47,Akt1,Rim,Nlg4,Syp,GABA-B-R2,Nrx-1,slo,TkR99D,kek6,CG11155,mGluR,Pten,shi,comt,Alk,cpx,qvr,Snap25</t>
  </si>
  <si>
    <t>GO:0099177</t>
  </si>
  <si>
    <t>regulation of trans-synaptic signaling</t>
  </si>
  <si>
    <t>GO:0042391</t>
  </si>
  <si>
    <t>regulation of membrane potential</t>
  </si>
  <si>
    <t>37/81</t>
  </si>
  <si>
    <t>31456,31550,31767,32428,32619,32780,32928,33062,33427,34038,34304,34328,34636,36005,36384,36583,36589,37047,37398,38337,38352,38545,39054,39730,39844,40521,40665,41125,41671,42291,42350,42918,42919,43453,49297,2768718,8674091,31744,31955,32544,33599,34878,40129,45234,5740840,33952,35408,40663,42940,48971,5740325,31317,31621,32468,33659,33961,34005,34950,34951,36526,36849,37479,37772,37895,37953,37983,38255,38504,38521,38742,39056,39625,40551,40552,42245,42759,43541,43805,44484,45248,45668,46069,49090,3346192,3346208,3354992,5740318,8674066,32008,33247,34499,34500,36865,41428,31107,31402,33600,36263,36574,36997,38104,39147,39458,43822,46085</t>
  </si>
  <si>
    <t>SK,Ca-alpha1T,nAChRalpha3,eag,para,Sh,nAChRalpha7,shakB,VGlut,Slob,nAChRalpha6,Dref,Rab6,CG1688,Galphaq,Hsc70-5,Ih,Elk,CG34396,Fife,Shab,nAChRbeta1,Rdl,pHCl-1,Smn,nAChRalpha4,Nmdar1,Task7,Task6,ATPsynD,GluClalpha,nAChRalpha1,nAChRalpha2,jus,SERCA,qvr,CG42594,Gbeta5,Hk,Gbeta13F,Shaw,GABA-B-R1,Shal,Ggamma30A,Shawl,nrv1,nrv3,NKCC,slo,Atpalpha,SLO2,CG10804,iav,Cngl,ine,Nha1,Ndae1,Ca-alpha1D,Ca-Ma2d,stj,DAT,CngB,GlyT,SerT,Mid1,Tpc2,CG5687,tipE,VhaM9.7-a,GluRIA,CG4476,mnd,CG1090,Sfxn1-3,ChT,ATPsynCF6,Capa,Gat,GluRIB,Nckx30C,Vha68-1,ATPsynG,RyR,Vmat,dpr3,zyd,Stacl,OtopLa,Ant2,Eaat2,Porin2,porin,Picot,ClC-a,Nmdar2,CG3009,CG10019,Sln,VGAT,icln,CG13907,Ae2,CG10960,CG11155,MFS14</t>
  </si>
  <si>
    <t>31456,31550,31767,32428,32619,32780,32928,33062,33427,34038,34304,34328,34636,36005,36384,36583,36589,37047,37398,38337,38352,38545,39054,39730,39844,40521,40665,41125,41671,42291,42350,42918,42919,43453,49297,2768718,8674091</t>
  </si>
  <si>
    <t>SK,Ca-alpha1T,nAChRalpha3,eag,para,Sh,nAChRalpha7,shakB,VGlut,Slob,nAChRalpha6,Dref,Rab6,CG1688,Galphaq,Hsc70-5,Ih,Elk,CG34396,Fife,Shab,nAChRbeta1,Rdl,pHCl-1,Smn,nAChRalpha4,Nmdar1,Task7,Task6,ATPsynD,GluClalpha,nAChRalpha1,nAChRalpha2,jus,SERCA,qvr,CG42594</t>
  </si>
  <si>
    <t>R-DME-1296071</t>
  </si>
  <si>
    <t>Potassium Channels</t>
  </si>
  <si>
    <t>18/28</t>
  </si>
  <si>
    <t>31456,31744,31955,32428,32544,32780,33599,34878,36005,36589,37047,38352,40129,41125,41671,45234,5740840,8674091</t>
  </si>
  <si>
    <t>SK,Gbeta5,Hk,eag,Gbeta13F,Sh,Shaw,GABA-B-R1,CG1688,Ih,Elk,Shab,Shal,Task7,Task6,Ggamma30A,Shawl,CG42594</t>
  </si>
  <si>
    <t>GO:0006813</t>
  </si>
  <si>
    <t>potassium ion transport</t>
  </si>
  <si>
    <t>21/48</t>
  </si>
  <si>
    <t>31456,31955,32428,32780,33599,33952,35408,36005,36589,37047,37398,38352,40129,40663,41125,41671,42940,48971,5740325,5740840,8674091</t>
  </si>
  <si>
    <t>SK,Hk,eag,Sh,Shaw,nrv1,nrv3,CG1688,Ih,Elk,CG34396,Shab,Shal,NKCC,Task7,Task6,slo,Atpalpha,SLO2,Shawl,CG42594</t>
  </si>
  <si>
    <t>GO:0071805</t>
  </si>
  <si>
    <t>potassium ion transmembrane transport</t>
  </si>
  <si>
    <t>31456,32428,32780,33599,33952,35408,36005,37047,37398,38352,40129,40663,41125,41671,48971,5740325,5740840,8674091</t>
  </si>
  <si>
    <t>SK,eag,Sh,Shaw,nrv1,nrv3,CG1688,Elk,CG34396,Shab,Shal,NKCC,Task7,Task6,Atpalpha,SLO2,Shawl,CG42594</t>
  </si>
  <si>
    <t>GO:0006812</t>
  </si>
  <si>
    <t>cation transport</t>
  </si>
  <si>
    <t>68/315</t>
  </si>
  <si>
    <t>31317,31456,31550,31621,31767,31955,32428,32468,32619,32780,32928,33427,33599,33659,33952,33961,34005,34304,34950,34951,35408,36005,36526,36589,36849,37047,37398,37479,37772,37895,37953,37983,38255,38352,38504,38521,38742,39056,39625,40129,40551,40552,40663,41125,41671,42245,42291,42759,42918,42919,42940,43541,43805,44484,45248,45668,46069,48971,49090,49297,3346192,3346208,3354992,5740318,5740325,5740840,8674066,8674091</t>
  </si>
  <si>
    <t>CG10804,SK,Ca-alpha1T,iav,nAChRalpha3,Hk,eag,Cngl,para,Sh,nAChRalpha7,VGlut,Shaw,ine,nrv1,Nha1,Ndae1,nAChRalpha6,Ca-alpha1D,Ca-Ma2d,nrv3,CG1688,stj,Ih,DAT,Elk,CG34396,CngB,GlyT,SerT,Mid1,Tpc2,CG5687,Shab,tipE,VhaM9.7-a,GluRIA,CG4476,mnd,Shal,CG1090,Sfxn1-3,NKCC,Task7,Task6,ChT,ATPsynD,ATPsynCF6,nAChRalpha1,nAChRalpha2,slo,Capa,Gat,GluRIB,Nckx30C,Vha68-1,ATPsynG,Atpalpha,RyR,SERCA,Vmat,dpr3,zyd,Stacl,SLO2,Shawl,OtopLa,CG42594</t>
  </si>
  <si>
    <t>GO:0034220</t>
  </si>
  <si>
    <t>ion transmembrane transport</t>
  </si>
  <si>
    <t>65/305</t>
  </si>
  <si>
    <t>31317,31456,31550,31621,31767,32008,32428,32619,32780,32928,33247,33427,33599,33659,33952,34005,34304,34499,34500,34950,34951,35408,36005,36849,36865,37047,37398,37479,37772,37895,37953,37983,38352,38521,38545,39054,39056,39625,39730,40129,40521,40551,40552,40663,41125,41428,41671,42291,42350,42759,42918,42919,43805,45248,45668,46069,48971,49090,49297,3354992,5740318,5740325,5740840,8674066,8674091</t>
  </si>
  <si>
    <t>CG10804,SK,Ca-alpha1T,iav,nAChRalpha3,Ant2,eag,para,Sh,nAChRalpha7,Eaat2,VGlut,Shaw,ine,nrv1,Ndae1,nAChRalpha6,Porin2,porin,Ca-alpha1D,Ca-Ma2d,nrv3,CG1688,DAT,Picot,Elk,CG34396,CngB,GlyT,SerT,Mid1,Tpc2,Shab,VhaM9.7-a,nAChRbeta1,Rdl,CG4476,mnd,pHCl-1,Shal,nAChRalpha4,CG1090,Sfxn1-3,NKCC,Task7,ClC-a,Task6,ATPsynD,GluClalpha,ATPsynCF6,nAChRalpha1,nAChRalpha2,Gat,Nckx30C,Vha68-1,ATPsynG,Atpalpha,RyR,SERCA,zyd,Stacl,SLO2,Shawl,OtopLa,CG42594</t>
  </si>
  <si>
    <t>GO:0006811</t>
  </si>
  <si>
    <t>ion transport</t>
  </si>
  <si>
    <t>91/476</t>
  </si>
  <si>
    <t>31107,31317,31402,31456,31550,31621,31767,31955,32008,32428,32468,32619,32780,32928,33247,33427,33599,33600,33659,33952,33961,34005,34304,34499,34500,34950,34951,35408,36005,36263,36526,36574,36589,36849,36865,36997,37047,37398,37479,37772,37895,37953,37983,38104,38255,38352,38504,38521,38545,38742,39054,39056,39147,39458,39625,39730,40129,40521,40551,40552,40663,40665,41125,41428,41671,42245,42291,42350,42759,42918,42919,42940,43541,43805,43822,44484,45248,45668,46069,46085,48971,49090,49297,3346192,3346208,3354992,5740318,5740325,5740840,8674066,8674091</t>
  </si>
  <si>
    <t>Nmdar2,CG10804,CG3009,SK,Ca-alpha1T,iav,nAChRalpha3,Hk,Ant2,eag,Cngl,para,Sh,nAChRalpha7,Eaat2,VGlut,Shaw,CG10019,ine,nrv1,Nha1,Ndae1,nAChRalpha6,Porin2,porin,Ca-alpha1D,Ca-Ma2d,nrv3,CG1688,Sln,stj,VGAT,Ih,DAT,Picot,icln,Elk,CG34396,CngB,GlyT,SerT,Mid1,Tpc2,CG13907,CG5687,Shab,tipE,VhaM9.7-a,nAChRbeta1,GluRIA,Rdl,CG4476,Ae2,CG10960,mnd,pHCl-1,Shal,nAChRalpha4,CG1090,Sfxn1-3,NKCC,Nmdar1,Task7,ClC-a,Task6,ChT,ATPsynD,GluClalpha,ATPsynCF6,nAChRalpha1,nAChRalpha2,slo,Capa,Gat,CG11155,GluRIB,Nckx30C,Vha68-1,ATPsynG,MFS14,Atpalpha,RyR,SERCA,Vmat,dpr3,zyd,Stacl,SLO2,Shawl,OtopLa,CG42594</t>
  </si>
  <si>
    <t>GO:0098655</t>
  </si>
  <si>
    <t>cation transmembrane transport</t>
  </si>
  <si>
    <t>50/230</t>
  </si>
  <si>
    <t>31317,31456,31550,31621,32428,32619,32780,33599,33659,33952,34005,34950,34951,35408,36005,36849,37047,37398,37479,37772,37895,37953,37983,38352,38521,39056,39625,40129,40551,40552,40663,41125,41671,42291,42759,42918,42919,43805,45248,45668,46069,48971,49090,49297,3354992,5740318,5740325,5740840,8674066,8674091</t>
  </si>
  <si>
    <t>CG10804,SK,Ca-alpha1T,iav,eag,para,Sh,Shaw,ine,nrv1,Ndae1,Ca-alpha1D,Ca-Ma2d,nrv3,CG1688,DAT,Elk,CG34396,CngB,GlyT,SerT,Mid1,Tpc2,Shab,VhaM9.7-a,CG4476,mnd,Shal,CG1090,Sfxn1-3,NKCC,Task7,Task6,ATPsynD,ATPsynCF6,nAChRalpha1,nAChRalpha2,Gat,Nckx30C,Vha68-1,ATPsynG,Atpalpha,RyR,SERCA,zyd,Stacl,SLO2,Shawl,OtopLa,CG42594</t>
  </si>
  <si>
    <t>GO:0030001</t>
  </si>
  <si>
    <t>metal ion transport</t>
  </si>
  <si>
    <t>46/212</t>
  </si>
  <si>
    <t>31317,31456,31550,31621,31955,32428,32619,32780,33599,33659,33952,33961,34005,34950,34951,35408,36005,36526,36589,36849,37047,37398,37772,37895,37953,38255,38352,38504,39056,40129,40551,40663,41125,41671,42940,43805,45248,48971,49090,49297,3346208,3354992,5740318,5740325,5740840,8674091</t>
  </si>
  <si>
    <t>CG10804,SK,Ca-alpha1T,iav,Hk,eag,para,Sh,Shaw,ine,nrv1,Nha1,Ndae1,Ca-alpha1D,Ca-Ma2d,nrv3,CG1688,stj,Ih,DAT,Elk,CG34396,GlyT,SerT,Mid1,CG5687,Shab,tipE,CG4476,Shal,CG1090,NKCC,Task7,Task6,slo,Gat,Nckx30C,Atpalpha,RyR,SERCA,dpr3,zyd,Stacl,SLO2,Shawl,CG42594</t>
  </si>
  <si>
    <t>GO:0098662</t>
  </si>
  <si>
    <t>inorganic cation transmembrane transport</t>
  </si>
  <si>
    <t>44/208</t>
  </si>
  <si>
    <t>31317,31456,31550,31621,32428,32619,32780,33599,33659,33952,34005,34950,34951,35408,36005,36849,37047,37398,37772,37895,37953,38352,38521,39056,40129,40551,40663,41125,41671,42291,42759,43805,45248,45668,46069,48971,49090,49297,3354992,5740318,5740325,5740840,8674066,8674091</t>
  </si>
  <si>
    <t>CG10804,SK,Ca-alpha1T,iav,eag,para,Sh,Shaw,ine,nrv1,Ndae1,Ca-alpha1D,Ca-Ma2d,nrv3,CG1688,DAT,Elk,CG34396,GlyT,SerT,Mid1,Shab,VhaM9.7-a,CG4476,Shal,CG1090,NKCC,Task7,Task6,ATPsynD,ATPsynCF6,Gat,Nckx30C,Vha68-1,ATPsynG,Atpalpha,RyR,SERCA,zyd,Stacl,SLO2,Shawl,OtopLa,CG42594</t>
  </si>
  <si>
    <t>GO:0098660</t>
  </si>
  <si>
    <t>inorganic ion transmembrane transport</t>
  </si>
  <si>
    <t>49/240</t>
  </si>
  <si>
    <t>31317,31456,31550,31621,32428,32619,32780,33599,33659,33952,34005,34950,34951,35408,36005,36849,36865,37047,37398,37772,37895,37953,38352,38521,39054,39056,39730,40129,40551,40663,41125,41428,41671,42291,42350,42759,43805,45248,45668,46069,48971,49090,49297,3354992,5740318,5740325,5740840,8674066,8674091</t>
  </si>
  <si>
    <t>CG10804,SK,Ca-alpha1T,iav,eag,para,Sh,Shaw,ine,nrv1,Ndae1,Ca-alpha1D,Ca-Ma2d,nrv3,CG1688,DAT,Picot,Elk,CG34396,GlyT,SerT,Mid1,Shab,VhaM9.7-a,Rdl,CG4476,pHCl-1,Shal,CG1090,NKCC,Task7,ClC-a,Task6,ATPsynD,GluClalpha,ATPsynCF6,Gat,Nckx30C,Vha68-1,ATPsynG,Atpalpha,RyR,SERCA,zyd,Stacl,SLO2,Shawl,OtopLa,CG42594</t>
  </si>
  <si>
    <t>118/546</t>
  </si>
  <si>
    <t>31154,31373,31451,31667,31678,32001,32113,32322,32480,32532,32608,32739,32768,33294,33399,33507,33530,33569,33641,33642,33764,33991,34089,34406,34433,34434,34540,34565,34780,34930,35129,35236,35288,35365,35396,35529,35594,35646,35735,35793,35796,36243,36244,36447,36598,36654,36697,36722,36772,36821,37564,37729,37733,37912,37916,37978,38079,38176,38257,38344,38413,38541,38785,38865,39094,39243,39594,39688,40003,40048,40054,40130,40155,40201,40399,40438,40664,40700,40816,40843,40965,40972,40994,41087,41096,41260,41518,41615,41839,41872,42078,42253,42314,42322,42446,42515,42679,42850,42866,42876,43505,43904,44121,44226,44259,44291,44432,47186,47767,53578,64880,117419,317987,2768677,2768853,3355130,3772069,3772082,32932,41374,47765,31310,35746,36309,39432,42953,2768870,31441,36514,38478,40677,41721</t>
  </si>
  <si>
    <t>Edem1,mei-9,XRCC1,Dok,CHES-1-like,Atg8a,RPA3,DNAlig4,mh,CG8974,mei-41,corolla,CG6762,Tfb4,mio,okr,gkt,Thor,Psf2,Tps1,TotM,Mnn1,Sirup,CG5056,STUB1,Nse4,Wdr59,mre11,p38b,Ku80,Faf2,Top3alpha,lok,CG9272,Atg18b,SCAP,koi,Gadd45,phr,RagC-D,Mlh1,CG9005,CG9003,GLaz,Tfb1,Ercc1,Xpc,eIF2Bgamma,CG8405,Atg9,rad50,Dcp-1,Pi3K59F,Letm1,Brca2,Atf-2,Rev1,Iml1,mu2,Atg2,PHGPx,Syx17,melt,CG7457,CG3448,Irbp18,RecQ5,mrn,mus304,Cat,Rad9,CG9231,SREBP,gig,S1P,DNApol-eta,Itpr,Atg17,agt,Ufl1,DNApol-iota,RpA-70,CG9601,Rel,Vps15,Bruce,DNAlig3,timeout,tefu,CG6171,CG5285,Mekk1,Ino80,CG5316,Pi3K92E,SNF4Agamma,wfs1,Atg6,p38a,jnj,Wdr24,AMPKalpha,TotA,Xbp1,nbs,Idh,IKKbeta,DNApol-zeta,crc,Jafrac1,chico,Irbp,Vps11,p53,mei-W68,lt,mus201,kay,narya,Exd2,c(3)G,Myc,rnh1,EndoG,ver,Ude,AlkB,Cdk7,fand,Rcd5,Rev7,RpII140</t>
  </si>
  <si>
    <t>31154,31373,31451,31667,31678,32001,32113,32322,32480,32532,32608,32739,32768,33294,33399,33507,33530,33569,33641,33642,33764,33991,34089,34406,34433,34434,34540,34565,34780,34930,35129,35236,35288,35365,35396,35529,35594,35646,35735,35793,35796,36243,36244,36447,36598,36654,36697,36722,36772,36821,37564,37729,37733,37912,37916,37978,38079,38176,38257,38344,38413,38541,38785,38865,39094,39243,39594,39688,40003,40048,40054,40130,40155,40201,40399,40438,40664,40700,40816,40843,40965,40972,40994,41087,41096,41260,41518,41615,41839,41872,42078,42253,42314,42322,42446,42515,42679,42850,42866,42876,43505,43904,44121,44226,44259,44291,44432,47186,47767,53578,64880,117419,317987,2768677,2768853,3355130,3772069,3772082</t>
  </si>
  <si>
    <t>Edem1,mei-9,XRCC1,Dok,CHES-1-like,Atg8a,RPA3,DNAlig4,mh,CG8974,mei-41,corolla,CG6762,Tfb4,mio,okr,gkt,Thor,Psf2,Tps1,TotM,Mnn1,Sirup,CG5056,STUB1,Nse4,Wdr59,mre11,p38b,Ku80,Faf2,Top3alpha,lok,CG9272,Atg18b,SCAP,koi,Gadd45,phr,RagC-D,Mlh1,CG9005,CG9003,GLaz,Tfb1,Ercc1,Xpc,eIF2Bgamma,CG8405,Atg9,rad50,Dcp-1,Pi3K59F,Letm1,Brca2,Atf-2,Rev1,Iml1,mu2,Atg2,PHGPx,Syx17,melt,CG7457,CG3448,Irbp18,RecQ5,mrn,mus304,Cat,Rad9,CG9231,SREBP,gig,S1P,DNApol-eta,Itpr,Atg17,agt,Ufl1,DNApol-iota,RpA-70,CG9601,Rel,Vps15,Bruce,DNAlig3,timeout,tefu,CG6171,CG5285,Mekk1,Ino80,CG5316,Pi3K92E,SNF4Agamma,wfs1,Atg6,p38a,jnj,Wdr24,AMPKalpha,TotA,Xbp1,nbs,Idh,IKKbeta,DNApol-zeta,crc,Jafrac1,chico,Irbp,Vps11,p53,mei-W68,lt,mus201,kay</t>
  </si>
  <si>
    <t>53/184</t>
  </si>
  <si>
    <t>31373,31451,32113,32322,32480,32608,32739,33294,33399,33507,33530,33641,33991,34434,34565,34930,35236,35365,35594,35735,35796,36598,36654,36697,37564,37916,38079,38257,38865,39094,39243,39594,39688,40003,40054,40438,40816,40965,40972,40994,41518,41615,41839,41872,42078,42314,42322,42876,44259,47186,117419,2768853,3772069</t>
  </si>
  <si>
    <t>mei-9,XRCC1,RPA3,DNAlig4,mh,mei-41,corolla,Tfb4,mio,okr,gkt,Psf2,Mnn1,Nse4,mre11,Ku80,Top3alpha,CG9272,koi,phr,Mlh1,Tfb1,Ercc1,Xpc,rad50,Brca2,Rev1,mu2,CG7457,CG3448,Irbp18,RecQ5,mrn,mus304,Rad9,DNApol-eta,agt,DNApol-iota,RpA-70,CG9601,DNAlig3,timeout,tefu,CG6171,CG5285,Ino80,CG5316,jnj,nbs,DNApol-zeta,Irbp,mei-W68,mus201</t>
  </si>
  <si>
    <t>57/226</t>
  </si>
  <si>
    <t>31373,31451,31678,32113,32322,32480,32608,32739,33294,33399,33507,33530,33641,33991,34434,34565,34930,35236,35288,35365,35594,35735,35796,36598,36654,36697,37564,37916,38079,38257,38865,39094,39243,39594,39688,40003,40054,40438,40816,40965,40972,40994,41087,41518,41615,41839,41872,42078,42314,42322,42876,44259,47186,117419,2768677,2768853,3772069</t>
  </si>
  <si>
    <t>mei-9,XRCC1,CHES-1-like,RPA3,DNAlig4,mh,mei-41,corolla,Tfb4,mio,okr,gkt,Psf2,Mnn1,Nse4,mre11,Ku80,Top3alpha,lok,CG9272,koi,phr,Mlh1,Tfb1,Ercc1,Xpc,rad50,Brca2,Rev1,mu2,CG7457,CG3448,Irbp18,RecQ5,mrn,mus304,Rad9,DNApol-eta,agt,DNApol-iota,RpA-70,CG9601,Rel,DNAlig3,timeout,tefu,CG6171,CG5285,Ino80,CG5316,jnj,nbs,DNApol-zeta,Irbp,p53,mei-W68,mus201</t>
  </si>
  <si>
    <t>32/98</t>
  </si>
  <si>
    <t>31373,32113,32322,32608,32739,33399,33507,33530,33641,34565,34930,35236,35594,37564,37916,38079,38257,38865,39094,39243,39594,40438,40972,41518,41839,41872,42322,42876,44259,47186,117419,2768853</t>
  </si>
  <si>
    <t>mei-9,RPA3,DNAlig4,mei-41,corolla,mio,okr,gkt,Psf2,mre11,Ku80,Top3alpha,koi,rad50,Brca2,Rev1,mu2,CG7457,CG3448,Irbp18,RecQ5,DNApol-eta,RpA-70,DNAlig3,tefu,CG6171,CG5316,jnj,nbs,DNApol-zeta,Irbp,mei-W68</t>
  </si>
  <si>
    <t>30/101</t>
  </si>
  <si>
    <t>31373,32113,32322,32608,32739,32932,33507,33641,34565,34930,35236,35594,36654,36697,37564,37916,38079,38865,39094,39594,40003,40972,41374,41518,42876,44259,47186,47765,2768677,2768853</t>
  </si>
  <si>
    <t>mei-9,RPA3,DNAlig4,mei-41,corolla,narya,okr,Psf2,mre11,Ku80,Top3alpha,koi,Ercc1,Xpc,rad50,Brca2,Rev1,CG7457,CG3448,RecQ5,mus304,RpA-70,Exd2,DNAlig3,jnj,nbs,DNApol-zeta,c(3)G,p53,mei-W68</t>
  </si>
  <si>
    <t>63/311</t>
  </si>
  <si>
    <t>31310,31373,31451,32113,32322,32480,32608,32739,32932,33294,33399,33507,33530,33641,33991,34434,34565,34930,35236,35365,35594,35735,35746,35796,36309,36598,36654,36697,37564,37916,38079,38257,38865,39094,39243,39432,39594,39688,40003,40054,40438,40816,40965,40972,40994,41374,41518,41615,41839,41872,42078,42314,42322,42876,42953,44259,47186,47765,117419,2768677,2768853,2768870,3772069</t>
  </si>
  <si>
    <t>Myc,mei-9,XRCC1,RPA3,DNAlig4,mh,mei-41,corolla,narya,Tfb4,mio,okr,gkt,Psf2,Mnn1,Nse4,mre11,Ku80,Top3alpha,CG9272,koi,phr,rnh1,Mlh1,EndoG,Tfb1,Ercc1,Xpc,rad50,Brca2,Rev1,mu2,CG7457,CG3448,Irbp18,ver,RecQ5,mrn,mus304,Rad9,DNApol-eta,agt,DNApol-iota,RpA-70,CG9601,Exd2,DNAlig3,timeout,tefu,CG6171,CG5285,Ino80,CG5316,jnj,Ude,nbs,DNApol-zeta,c(3)G,Irbp,p53,mei-W68,AlkB,mus201</t>
  </si>
  <si>
    <t>GO:0000724</t>
  </si>
  <si>
    <t>double-strand break repair via homologous recombination</t>
  </si>
  <si>
    <t>17/66</t>
  </si>
  <si>
    <t>31373,32113,32608,33507,33641,34565,35236,35594,37916,38079,38865,39594,40972,42876,44259,47186,2768853</t>
  </si>
  <si>
    <t>mei-9,RPA3,mei-41,okr,Psf2,mre11,Top3alpha,koi,Brca2,Rev1,CG7457,RecQ5,RpA-70,jnj,nbs,DNApol-zeta,mei-W68</t>
  </si>
  <si>
    <t>GO:0000725</t>
  </si>
  <si>
    <t>recombinational repair</t>
  </si>
  <si>
    <t>R-DME-73894</t>
  </si>
  <si>
    <t>DNA Repair</t>
  </si>
  <si>
    <t>34/190</t>
  </si>
  <si>
    <t>31373,31441,31451,32113,32480,32608,33294,34565,35288,35365,35796,36514,36598,36654,36697,37564,38079,38478,39688,40003,40054,40438,40677,40965,40972,41518,41615,41721,41839,42078,42314,44259,47186,2768677</t>
  </si>
  <si>
    <t>mei-9,Cdk7,XRCC1,RPA3,mh,mei-41,Tfb4,mre11,lok,CG9272,Mlh1,fand,Tfb1,Ercc1,Xpc,rad50,Rev1,Rcd5,mrn,mus304,Rad9,DNApol-eta,Rev7,DNApol-iota,RpA-70,DNAlig3,timeout,RpII140,tefu,CG5285,Ino80,nbs,DNApol-zeta,p53</t>
  </si>
  <si>
    <t>46/156</t>
  </si>
  <si>
    <t>31245,31310,32001,32009,32136,33399,33569,34371,34540,34780,35793,36424,36447,36595,36821,36914,36960,36961,37729,37733,38057,38058,38176,38344,38541,38636,38785,40162,40664,40700,41087,41096,41260,42446,42515,42850,42866,43503,43505,43904,47767,53578,64880,317987,2768677,3355130,32878,40201,3355069,44121</t>
  </si>
  <si>
    <t>Seipin,Myc,Atg8a,Imp,rudhira,mio,Thor,REPTOR-BP,Wdr59,p38b,RagC-D,sug,GLaz,Arc1,Atg9,Dark,mthl4,mthl3,Dcp-1,Pi3K59F,mthl10,mth,Iml1,Atg2,Syx17,mthl2,melt,cyc,Itpr,Atg17,Rel,Vps15,Bruce,Pi3K92E,SNF4Agamma,Atg6,p38a,CIA30,Wdr24,AMPKalpha,crc,Jafrac1,chico,Vps11,p53,lt,shop,gig,CG17691,TotA</t>
  </si>
  <si>
    <t>31245,31310,32001,32009,32136,33399,33569,34371,34540,34780,35793,36424,36447,36595,36821,36914,36960,36961,37729,37733,38057,38058,38176,38344,38541,38636,38785,40162,40664,40700,41087,41096,41260,42446,42515,42850,42866,43503,43505,43904,47767,53578,64880,317987,2768677,3355130</t>
  </si>
  <si>
    <t>Seipin,Myc,Atg8a,Imp,rudhira,mio,Thor,REPTOR-BP,Wdr59,p38b,RagC-D,sug,GLaz,Arc1,Atg9,Dark,mthl4,mthl3,Dcp-1,Pi3K59F,mthl10,mth,Iml1,Atg2,Syx17,mthl2,melt,cyc,Itpr,Atg17,Rel,Vps15,Bruce,Pi3K92E,SNF4Agamma,Atg6,p38a,CIA30,Wdr24,AMPKalpha,crc,Jafrac1,chico,Vps11,p53,lt</t>
  </si>
  <si>
    <t>49/176</t>
  </si>
  <si>
    <t>31245,31310,32001,32009,32136,32878,33399,33569,34371,34540,34780,35793,36424,36447,36595,36821,36914,36960,36961,37729,37733,38057,38058,38176,38344,38541,38636,38785,40162,40201,40664,40700,41087,41096,41260,42446,42515,42850,42866,43503,43505,43904,47767,53578,64880,317987,2768677,3355069,3355130</t>
  </si>
  <si>
    <t>Seipin,Myc,Atg8a,Imp,rudhira,shop,mio,Thor,REPTOR-BP,Wdr59,p38b,RagC-D,sug,GLaz,Arc1,Atg9,Dark,mthl4,mthl3,Dcp-1,Pi3K59F,mthl10,mth,Iml1,Atg2,Syx17,mthl2,melt,cyc,gig,Itpr,Atg17,Rel,Vps15,Bruce,Pi3K92E,SNF4Agamma,Atg6,p38a,CIA30,Wdr24,AMPKalpha,crc,Jafrac1,chico,Vps11,p53,CG17691,lt</t>
  </si>
  <si>
    <t>49/178</t>
  </si>
  <si>
    <t>28/93</t>
  </si>
  <si>
    <t>31310,32001,33399,34540,35793,36424,36447,36821,37729,37733,38176,38344,38541,38785,40664,40700,41087,41096,41260,42446,42515,42850,43505,43904,64880,317987,2768677,3355130</t>
  </si>
  <si>
    <t>Myc,Atg8a,mio,Wdr59,RagC-D,sug,GLaz,Atg9,Dcp-1,Pi3K59F,Iml1,Atg2,Syx17,melt,Itpr,Atg17,Rel,Vps15,Bruce,Pi3K92E,SNF4Agamma,Atg6,Wdr24,AMPKalpha,chico,Vps11,p53,lt</t>
  </si>
  <si>
    <t>29/100</t>
  </si>
  <si>
    <t>31310,32001,33399,34540,35793,36424,36447,36821,37729,37733,38176,38344,38541,38785,40664,40700,41087,41096,41260,42446,42515,42850,43505,43904,44121,64880,317987,2768677,3355130</t>
  </si>
  <si>
    <t>Myc,Atg8a,mio,Wdr59,RagC-D,sug,GLaz,Atg9,Dcp-1,Pi3K59F,Iml1,Atg2,Syx17,melt,Itpr,Atg17,Rel,Vps15,Bruce,Pi3K92E,SNF4Agamma,Atg6,Wdr24,AMPKalpha,TotA,chico,Vps11,p53,lt</t>
  </si>
  <si>
    <t>28/95</t>
  </si>
  <si>
    <t>32001,33399,34540,35793,36447,36821,37729,37733,38176,38344,38541,38785,40664,40700,41087,41096,41260,42446,42515,42850,43505,43904,64880,317987,2768677,3355130</t>
  </si>
  <si>
    <t>Atg8a,mio,Wdr59,RagC-D,GLaz,Atg9,Dcp-1,Pi3K59F,Iml1,Atg2,Syx17,melt,Itpr,Atg17,Rel,Vps15,Bruce,Pi3K92E,SNF4Agamma,Atg6,Wdr24,AMPKalpha,chico,Vps11,p53,lt</t>
  </si>
  <si>
    <t>28/74</t>
  </si>
  <si>
    <t>32001,32158,32195,32722,32871,33338,33684,34405,34626,35246,35396,36821,37733,38344,38541,38543,38930,39611,40700,41074,41096,41112,42215,42524,42850,44360,317987,3355130,31607,35540,41868,42446,42515,8674073,31903,32589,34148,34735,35793,35931,36959,38599,40193,40201,40250,41387,41839,42928,43450,43904,47905,326161,36311,43505,31684,36546,40278,40664,64880,35528,35747,36914,39027,64874</t>
  </si>
  <si>
    <t>Atg8a,cac,Rab40,CG5445,Atg101,CG31935,tank,lft,Rab3-GAP,ref(2)P,Atg18b,Atg9,Pi3K59F,Atg2,Syx17,DOR,Rab19,bmm,Atg17,CG11975,Vps15,Aduk,Vti1b,Rab1,Atg6,Rab18,Vps11,lt,Pink1,EcR,Atg4b,Pi3K92E,SNF4Agamma,CG42554,Lst8,CG3632,CG7627,Uvrag,RagC-D,alc,EDTP,CHMP2B,CG14184,gig,CG5498,Mrp4,tefu,CG5789,rdog,AMPKalpha,l(2)03659,CG31793,wash,Wdr24,Rab39,Cp1,CG5059,Itpr,chico,Strica,drosha,Dark,pix,eIF2D</t>
  </si>
  <si>
    <t>32001,32158,32195,32722,32871,33338,33684,34405,34626,35246,35396,36821,37733,38344,38541,38543,38930,39611,40700,41074,41096,41112,42215,42524,42850,44360,317987,3355130</t>
  </si>
  <si>
    <t>Atg8a,cac,Rab40,CG5445,Atg101,CG31935,tank,lft,Rab3-GAP,ref(2)P,Atg18b,Atg9,Pi3K59F,Atg2,Syx17,DOR,Rab19,bmm,Atg17,CG11975,Vps15,Aduk,Vti1b,Rab1,Atg6,Rab18,Vps11,lt</t>
  </si>
  <si>
    <t>34/113</t>
  </si>
  <si>
    <t>31607,32001,32158,32195,32722,32871,33338,33684,34405,34626,35246,35396,35540,36821,37733,38344,38541,38543,38930,39611,40700,41074,41096,41112,41868,42215,42446,42515,42524,42850,44360,317987,3355130,8674073</t>
  </si>
  <si>
    <t>Pink1,Atg8a,cac,Rab40,CG5445,Atg101,CG31935,tank,lft,Rab3-GAP,ref(2)P,Atg18b,EcR,Atg9,Pi3K59F,Atg2,Syx17,DOR,Rab19,bmm,Atg17,CG11975,Vps15,Aduk,Atg4b,Vti1b,Pi3K92E,SNF4Agamma,Rab1,Atg6,Rab18,Vps11,lt,CG42554</t>
  </si>
  <si>
    <t>30/94</t>
  </si>
  <si>
    <t>31607,31903,32001,32589,32871,34148,34735,35246,35396,35793,35931,36959,37733,38599,40193,40201,40250,40700,41074,41096,41387,41839,41868,42515,42850,42928,43450,43904,47905,326161</t>
  </si>
  <si>
    <t>Pink1,Lst8,Atg8a,CG3632,Atg101,CG7627,Uvrag,ref(2)P,Atg18b,RagC-D,alc,EDTP,Pi3K59F,CHMP2B,CG14184,gig,CG5498,Atg17,CG11975,Vps15,Mrp4,tefu,Atg4b,SNF4Agamma,Atg6,CG5789,rdog,AMPKalpha,l(2)03659,CG31793</t>
  </si>
  <si>
    <t>13/32</t>
  </si>
  <si>
    <t>32001,32871,35396,36821,37733,38344,38543,38930,40700,41074,41112,42524,42850</t>
  </si>
  <si>
    <t>Atg8a,Atg101,Atg18b,Atg9,Pi3K59F,Atg2,DOR,Rab19,Atg17,CG11975,Aduk,Rab1,Atg6</t>
  </si>
  <si>
    <t>17/52</t>
  </si>
  <si>
    <t>32001,32871,35396,36311,36821,37733,38344,38543,38930,40193,40700,41074,41112,42524,42850,43505,317987</t>
  </si>
  <si>
    <t>Atg8a,Atg101,Atg18b,wash,Atg9,Pi3K59F,Atg2,DOR,Rab19,CG14184,Atg17,CG11975,Aduk,Rab1,Atg6,Wdr24,Vps11</t>
  </si>
  <si>
    <t>26/100</t>
  </si>
  <si>
    <t>31684,31903,32001,32589,32871,34735,35396,35793,36546,36821,36959,37733,38344,38541,38543,40201,40278,40664,40700,41096,41868,42446,42524,42850,43904,64880</t>
  </si>
  <si>
    <t>Rab39,Lst8,Atg8a,CG3632,Atg101,Uvrag,Atg18b,RagC-D,Cp1,Atg9,EDTP,Pi3K59F,Atg2,Syx17,DOR,gig,CG5059,Itpr,Atg17,Vps15,Atg4b,Pi3K92E,Rab1,Atg6,AMPKalpha,chico</t>
  </si>
  <si>
    <t>12/30</t>
  </si>
  <si>
    <t>32001,32871,35396,36821,37733,38344,38543,38930,40700,41074,42524,42850</t>
  </si>
  <si>
    <t>Atg8a,Atg101,Atg18b,Atg9,Pi3K59F,Atg2,DOR,Rab19,Atg17,CG11975,Rab1,Atg6</t>
  </si>
  <si>
    <t>10/25</t>
  </si>
  <si>
    <t>31903,32001,32871,35396,36821,37733,38344,41096,41868,42850</t>
  </si>
  <si>
    <t>Lst8,Atg8a,Atg101,Atg18b,Atg9,Pi3K59F,Atg2,Vps15,Atg4b,Atg6</t>
  </si>
  <si>
    <t>9/28</t>
  </si>
  <si>
    <t>32001,32871,36821,37733,38344,40201,40700,41096,42850</t>
  </si>
  <si>
    <t>Atg8a,Atg101,Atg9,Pi3K59F,Atg2,gig,Atg17,Vps15,Atg6</t>
  </si>
  <si>
    <t>8/25</t>
  </si>
  <si>
    <t>32001,32871,36821,37733,38344,40700,41096,42850</t>
  </si>
  <si>
    <t>Atg8a,Atg101,Atg9,Pi3K59F,Atg2,Atg17,Vps15,Atg6</t>
  </si>
  <si>
    <t>14/59</t>
  </si>
  <si>
    <t>32001,32871,35528,35540,35747,36821,36914,37733,38344,40201,40664,40700,41096,42850</t>
  </si>
  <si>
    <t>Atg8a,Atg101,Strica,EcR,drosha,Atg9,Dark,Pi3K59F,Atg2,gig,Itpr,Atg17,Vps15,Atg6</t>
  </si>
  <si>
    <t>GO:1903008</t>
  </si>
  <si>
    <t>organelle disassembly</t>
  </si>
  <si>
    <t>9/31</t>
  </si>
  <si>
    <t>31607,32001,35246,35396,38344,39027,40700,41074,64874</t>
  </si>
  <si>
    <t>Pink1,Atg8a,ref(2)P,Atg18b,Atg2,pix,Atg17,CG11975,eIF2D</t>
  </si>
  <si>
    <t>GO:0044248</t>
  </si>
  <si>
    <t>cellular catabolic process</t>
  </si>
  <si>
    <t>146/797</t>
  </si>
  <si>
    <t>30995,31012,31154,31245,31594,31607,31641,31695,31728,32001,32005,32158,32195,32436,32441,32532,32582,32722,32788,32796,32871,32933,33338,33377,33510,33597,33684,33705,33854,33922,33931,33937,34064,34122,34123,34250,34317,34355,34378,34405,34433,34453,34484,34626,34804,35129,35246,35396,35420,35540,35746,35747,35864,35893,35930,36031,36121,36131,36244,36269,36309,36316,36317,36318,36463,36546,36748,36821,36914,36990,37028,37197,37288,37289,37329,37435,37551,37733,37875,37876,38029,38034,38147,38344,38443,38541,38543,38596,38895,38930,38979,39027,39043,39308,39319,39391,39474,39611,39957,40048,40138,40248,40252,40299,40386,40492,40524,40621,40700,40791,40948,40957,41074,41096,41112,41190,41260,41313,41407,41480,41541,41868,41869,41872,42215,42446,42515,42524,42756,42832,42850,42953,43018,43330,44360,46243,53578,59261,250736,317987,326135,326197,2768908,3355069,3355130,8674073</t>
  </si>
  <si>
    <t>CG17896,su(sable),Edem1,Seipin,APC7,Pink1,CG4586,CG10932,UbcE2H,Atg8a,stx,cac,Rab40,dob,CG5599,CG8974,Mfe2,CG5445,CG7206,ari-1,Atg101,CG32533,CG31935,CG4238,CG17224,CG2818,tank,jet,Fbw5,CG13766,CG31633,cort,LKRSDH,CG8360,CG8353,Cks30A,CG4592,CG5731,Ufd4,lft,STUB1,Trim9,CG6729,Rab3-GAP,Smg5,Faf2,ref(2)P,Atg18b,Cul2,EcR,rnh1,drosha,gcl,PAN2,Hydr1,Etf-QO,CG11883,CG33144,CG9003,cuff,EndoG,Cyp6g1,Cyp6g2,Cyp6t3,fsd,Cp1,Diap2,Atg9,Dark,POSH,CG5009,CG15117,Ate1,Hsl,CG9945,CG9485,T3dh,Pi3K59F,cN-IIIB,CG3356,NitFhit,Dis3l2,CG9149,Atg2,ntc,Syx17,DOR,Fitm,Sarm,Rab19,CG6638,pix,CG4911,CG6071,CG11658,CG6910,Cul6,bmm,Edc3,Cat,Lon,Ide,CG33969,tzn,CG7611,CG11241,beta-Man,Prosbeta2R2,Atg17,gzl,CG10435,CG7900,CG11975,Vps15,Aduk,Rpt3R,Bruce,Sodh-2,Ho,CG4860,CG5961,Atg4b,CG5044,CG6171,Vti1b,Pi3K92E,SNF4Agamma,Rab1,bb8,Gdh,Atg6,Ude,Clbn,ALiX,Rab18,poe,Jafrac1,Mccc2,bwa,Vps11,CG31357,Ndfip,CG3857,CG17691,lt,CG42554</t>
  </si>
  <si>
    <t>94/460</t>
  </si>
  <si>
    <t>31037,31245,31310,31376,31641,31704,31775,31826,32158,32436,32556,33218,33225,33237,33524,33727,33987,34127,34242,34966,35113,35402,35513,35540,35733,35931,35944,35975,36099,36102,36311,36447,36694,36821,36914,37028,37164,37455,37637,37733,37912,37938,38193,38413,38541,38596,38639,38930,38933,38946,38976,39048,39160,39611,40045,40048,40155,40193,40201,40404,40664,40700,41059,41096,41202,41269,41398,41407,41749,41839,42446,42490,42515,42524,42679,42689,42896,42987,43353,43505,43533,43999,44155,44226,44315,44736,44965,45012,46415,53578,59223,64880,326264,2768677</t>
  </si>
  <si>
    <t>Lztr1,Seipin,Myc,norpA,CG4586,snz,Miga,rdgA,cac,dob,Stim,ex,ush,cold,FASN1,Col4a1,MME1,Pvr,tai,Syx5,Atac2,Mondo,ZnT41F,EcR,puml,alc,VhaAC45,Wnt2,CG11825,RanBPM,wash,GLaz,Trpm,Atg9,Dark,CG5009,Jabba,Egfr,asrij,Pi3K59F,Letm1,Adck1,ABCB7,PHGPx,Syx17,Fitm,lin-28,Rab19,CG7194,Culd,foi,teq,iPLA2-VIA,bmm,ftz-f1,Cat,SREBP,CG14184,gig,ORMDL,Itpr,Atg17,IscU,Vps15,MtnA,Irp-1B,Csk,Ho,cv-c,tefu,Pi3K92E,Mvl,SNF4Agamma,Rab1,wfs1,Irp-1A,crb,Nmnat,mfrn,Wdr24,Zip99C,trbl,CG10939,Xbp1,pie,CG3719,Fer2LCH,Vha68-2,Fer1HCH,Jafrac1,MCU,chico,AGBE,p53</t>
  </si>
  <si>
    <t>26/83</t>
  </si>
  <si>
    <t>31037,31310,31641,31704,32436,33524,35402,35540,35733,36447,36914,37028,37164,37938,38596,39160,39611,40045,40155,40193,40201,40404,40664,42446,42515,64880</t>
  </si>
  <si>
    <t>Lztr1,Myc,CG4586,snz,dob,FASN1,Mondo,EcR,puml,GLaz,Dark,CG5009,Jabba,Adck1,Fitm,iPLA2-VIA,bmm,ftz-f1,SREBP,CG14184,gig,ORMDL,Itpr,Pi3K92E,SNF4Agamma,chico</t>
  </si>
  <si>
    <t>57/276</t>
  </si>
  <si>
    <t>31037,31245,31310,31641,31704,32436,32556,33524,33987,34966,35402,35513,35540,35733,35944,36099,36311,36447,36694,36914,37028,37164,37912,37938,38193,38596,38933,38976,39048,39160,39611,40045,40155,40193,40201,40404,40664,41059,41202,41269,41407,42446,42490,42515,42524,42679,42689,43353,43505,43533,43999,44965,45012,46415,59223,64880,326264</t>
  </si>
  <si>
    <t>Lztr1,Seipin,Myc,CG4586,snz,dob,Stim,FASN1,MME1,Syx5,Mondo,ZnT41F,EcR,puml,VhaAC45,CG11825,wash,GLaz,Trpm,Dark,CG5009,Jabba,Letm1,Adck1,ABCB7,Fitm,CG7194,foi,teq,iPLA2-VIA,bmm,ftz-f1,SREBP,CG14184,gig,ORMDL,Itpr,IscU,MtnA,Irp-1B,Ho,Pi3K92E,Mvl,SNF4Agamma,Rab1,wfs1,Irp-1A,mfrn,Wdr24,Zip99C,trbl,Fer2LCH,Vha68-2,Fer1HCH,MCU,chico,AGBE</t>
  </si>
  <si>
    <t>GO:0031329</t>
  </si>
  <si>
    <t>regulation of cellular catabolic process</t>
  </si>
  <si>
    <t>63/270</t>
  </si>
  <si>
    <t>31095,31177,31310,31607,31684,31728,32001,32222,32532,32589,32796,32871,33094,33218,33399,33937,34378,35215,35420,35540,35793,35893,35940,36102,36131,36386,36772,36990,37014,37272,37729,37733,37966,38176,38344,38443,38541,38543,38639,38644,39888,40155,40201,40843,40847,41112,41248,41260,41919,42446,42896,43223,43505,43904,43999,44793,45682,46243,49895,64880,318867,2768677,3355150,33377,33854,40138,34091,34433,35288,35599,35600,36565,36748,36914,37229,39944,42594,49805,49808,31441,31608,32135,32732,32787,33343,33507,33569,33638,34064,34688,34774,34780,34908,35113,35126,36674,36804,36824,36981,37065,37422,37734,37767,37768,37909,38424,38934,39043,39293,39833,40032,40681,40700,41271,41374,42253,42356,42515,42936,43811,44226,44497,44672,47873,48571,53567,246652,326197,26067067</t>
  </si>
  <si>
    <t>Lrpprc2,CG4025,Myc,Pink1,Rab39,UbcE2H,Atg8a,Tis11,CG8974,CG3632,ari-1,Atg101,CG15445,ex,mio,cort,Ufd4,Pax,Cul2,EcR,RagC-D,PAN2,Rab32,RanBPM,CG33144,muskelin,CG8405,POSH,Dlish,Toll-7,Dcp-1,Pi3K59F,CG3589,Iml1,Atg2,ntc,Syx17,DOR,lin-28,Usp47,CG9951,SREBP,gig,Ufl1,Tailor,Aduk,Timp,Bruce,spn-E,Pi3K92E,crb,Lerp,Wdr24,AMPKalpha,trbl,abo,eIF3h,poe,Marf1,chico,CG31643,p53,AGO3,CG4238,Fbw5,Lon,Spn28Dc,STUB1,lok,Spn42Db,Spn42Dc,eIF3m,Diap2,Dark,cer,CG32176,Fadd,Spn42Da,Spn42Dd,Cdk7,CG3184,CG1578,Ankle2,Ada3,chinmo,okr,Thor,Traf4,LKRSDH,kek1,ics,p38b,sna,Atac2,CG10376,pcs,krimp,CG8060,eIF3b,stau,ASPP,apt,Ssrp,CG5543,Ssl,sty,Sbp2,CG4911,Mob2,aos,MYPT-75D,SecS,Atg17,CG6345,Exd2,Mekk1,bnl,SNF4Agamma,ash2,myo,Xbp1,Tollo,Lk6,bgcn,heph,larp,CG30496,Ndfip,PRAS40</t>
  </si>
  <si>
    <t>31095,31177,31310,31607,31684,31728,32001,32222,32532,32589,32796,32871,33094,33218,33399,33937,34378,35215,35420,35540,35793,35893,35940,36102,36131,36386,36772,36990,37014,37272,37729,37733,37966,38176,38344,38443,38541,38543,38639,38644,39888,40155,40201,40843,40847,41112,41248,41260,41919,42446,42896,43223,43505,43904,43999,44793,45682,46243,49895,64880,318867,2768677,3355150</t>
  </si>
  <si>
    <t>Lrpprc2,CG4025,Myc,Pink1,Rab39,UbcE2H,Atg8a,Tis11,CG8974,CG3632,ari-1,Atg101,CG15445,ex,mio,cort,Ufd4,Pax,Cul2,EcR,RagC-D,PAN2,Rab32,RanBPM,CG33144,muskelin,CG8405,POSH,Dlish,Toll-7,Dcp-1,Pi3K59F,CG3589,Iml1,Atg2,ntc,Syx17,DOR,lin-28,Usp47,CG9951,SREBP,gig,Ufl1,Tailor,Aduk,Timp,Bruce,spn-E,Pi3K92E,crb,Lerp,Wdr24,AMPKalpha,trbl,abo,eIF3h,poe,Marf1,chico,CG31643,p53,AGO3</t>
  </si>
  <si>
    <t>GO:0009894</t>
  </si>
  <si>
    <t>regulation of catabolic process</t>
  </si>
  <si>
    <t>66/295</t>
  </si>
  <si>
    <t>31095,31177,31310,31607,31684,31728,32001,32222,32532,32589,32796,32871,33094,33218,33377,33399,33854,33937,34378,35215,35420,35540,35793,35893,35940,36102,36131,36386,36772,36990,37014,37272,37729,37733,37966,38176,38344,38443,38541,38543,38639,38644,39888,40138,40155,40201,40843,40847,41112,41248,41260,41919,42446,42896,43223,43505,43904,43999,44793,45682,46243,49895,64880,318867,2768677,3355150</t>
  </si>
  <si>
    <t>Lrpprc2,CG4025,Myc,Pink1,Rab39,UbcE2H,Atg8a,Tis11,CG8974,CG3632,ari-1,Atg101,CG15445,ex,CG4238,mio,Fbw5,cort,Ufd4,Pax,Cul2,EcR,RagC-D,PAN2,Rab32,RanBPM,CG33144,muskelin,CG8405,POSH,Dlish,Toll-7,Dcp-1,Pi3K59F,CG3589,Iml1,Atg2,ntc,Syx17,DOR,lin-28,Usp47,CG9951,Lon,SREBP,gig,Ufl1,Tailor,Aduk,Timp,Bruce,spn-E,Pi3K92E,crb,Lerp,Wdr24,AMPKalpha,trbl,abo,eIF3h,poe,Marf1,chico,CG31643,p53,AGO3</t>
  </si>
  <si>
    <t>38/153</t>
  </si>
  <si>
    <t>31728,32532,32796,33094,33218,33937,34091,34378,34433,35288,35420,35599,35600,36102,36131,36386,36565,36748,36772,36914,36990,37014,37229,38443,38644,39888,39944,40843,41248,42594,42896,43999,44793,45682,46243,49805,49808,2768677</t>
  </si>
  <si>
    <t>UbcE2H,CG8974,ari-1,CG15445,ex,cort,Spn28Dc,Ufd4,STUB1,lok,Cul2,Spn42Db,Spn42Dc,RanBPM,CG33144,muskelin,eIF3m,Diap2,CG8405,Dark,POSH,Dlish,cer,ntc,Usp47,CG9951,CG32176,Ufl1,Timp,Fadd,crb,trbl,abo,eIF3h,poe,Spn42Da,Spn42Dd,p53</t>
  </si>
  <si>
    <t>GO:0032268</t>
  </si>
  <si>
    <t>regulation of cellular protein metabolic process</t>
  </si>
  <si>
    <t>95/524</t>
  </si>
  <si>
    <t>31095,31441,31607,31608,31728,32001,32135,32222,32532,32732,32787,32796,33094,33218,33343,33507,33569,33638,33937,34064,34091,34378,34433,34688,34774,34780,34908,35113,35126,35288,35420,35599,35600,35893,36102,36131,36386,36565,36674,36748,36772,36804,36824,36914,36981,36990,37014,37065,37229,37422,37734,37767,37768,37909,38424,38443,38644,38934,39043,39293,39833,39888,39944,40032,40201,40681,40700,40843,41248,41271,41374,42253,42356,42446,42515,42594,42896,42936,43811,43999,44226,44497,44672,44793,45682,46243,47873,48571,49805,49808,53567,246652,326197,2768677,26067067</t>
  </si>
  <si>
    <t>Lrpprc2,Cdk7,Pink1,CG3184,UbcE2H,Atg8a,CG1578,Tis11,CG8974,Ankle2,Ada3,ari-1,CG15445,ex,chinmo,okr,Thor,Traf4,cort,LKRSDH,Spn28Dc,Ufd4,STUB1,kek1,ics,p38b,sna,Atac2,CG10376,lok,Cul2,Spn42Db,Spn42Dc,PAN2,RanBPM,CG33144,muskelin,eIF3m,pcs,Diap2,CG8405,krimp,CG8060,Dark,eIF3b,POSH,Dlish,stau,cer,ASPP,apt,Ssrp,CG5543,Ssl,sty,ntc,Usp47,Sbp2,CG4911,Mob2,aos,CG9951,CG32176,MYPT-75D,gig,SecS,Atg17,Ufl1,Timp,CG6345,Exd2,Mekk1,bnl,Pi3K92E,SNF4Agamma,Fadd,crb,ash2,myo,trbl,Xbp1,Tollo,Lk6,abo,eIF3h,poe,bgcn,heph,Spn42Da,Spn42Dd,larp,CG30496,Ndfip,p53,PRAS40</t>
  </si>
  <si>
    <t>GO:2000058</t>
  </si>
  <si>
    <t>regulation of ubiquitin-dependent protein catabolic process</t>
  </si>
  <si>
    <t>21/66</t>
  </si>
  <si>
    <t>31728,32532,32796,33094,33218,33937,34378,35420,36102,36131,36386,36990,37014,38644,39888,40843,42896,43999,44793,45682,46243</t>
  </si>
  <si>
    <t>UbcE2H,CG8974,ari-1,CG15445,ex,cort,Ufd4,Cul2,RanBPM,CG33144,muskelin,POSH,Dlish,Usp47,CG9951,Ufl1,crb,trbl,abo,eIF3h,poe</t>
  </si>
  <si>
    <t>GO:0051246</t>
  </si>
  <si>
    <t>regulation of protein metabolic process</t>
  </si>
  <si>
    <t>98/555</t>
  </si>
  <si>
    <t>31095,31441,31607,31608,31728,32001,32135,32222,32532,32732,32787,32796,33094,33218,33343,33377,33507,33569,33638,33854,33937,34064,34091,34378,34433,34688,34774,34780,34908,35113,35126,35288,35420,35599,35600,35893,36102,36131,36386,36565,36674,36748,36772,36804,36824,36914,36981,36990,37014,37065,37229,37422,37734,37767,37768,37909,38424,38443,38644,38934,39043,39293,39833,39888,39944,40032,40138,40201,40681,40700,40843,41248,41271,41374,42253,42356,42446,42515,42594,42896,42936,43811,43999,44226,44497,44672,44793,45682,46243,47873,48571,49805,49808,53567,246652,326197,2768677,26067067</t>
  </si>
  <si>
    <t>Lrpprc2,Cdk7,Pink1,CG3184,UbcE2H,Atg8a,CG1578,Tis11,CG8974,Ankle2,Ada3,ari-1,CG15445,ex,chinmo,CG4238,okr,Thor,Traf4,Fbw5,cort,LKRSDH,Spn28Dc,Ufd4,STUB1,kek1,ics,p38b,sna,Atac2,CG10376,lok,Cul2,Spn42Db,Spn42Dc,PAN2,RanBPM,CG33144,muskelin,eIF3m,pcs,Diap2,CG8405,krimp,CG8060,Dark,eIF3b,POSH,Dlish,stau,cer,ASPP,apt,Ssrp,CG5543,Ssl,sty,ntc,Usp47,Sbp2,CG4911,Mob2,aos,CG9951,CG32176,MYPT-75D,Lon,gig,SecS,Atg17,Ufl1,Timp,CG6345,Exd2,Mekk1,bnl,Pi3K92E,SNF4Agamma,Fadd,crb,ash2,myo,trbl,Xbp1,Tollo,Lk6,abo,eIF3h,poe,bgcn,heph,Spn42Da,Spn42Dd,larp,CG30496,Ndfip,p53,PRAS40</t>
  </si>
  <si>
    <t>GO:1903050</t>
  </si>
  <si>
    <t>regulation of proteolysis involved in cellular protein catabolic process</t>
  </si>
  <si>
    <t>22/74</t>
  </si>
  <si>
    <t>31728,32532,32796,33094,33218,33937,34378,35420,36102,36131,36386,36772,36990,37014,38644,39888,40843,42896,43999,44793,45682,46243</t>
  </si>
  <si>
    <t>UbcE2H,CG8974,ari-1,CG15445,ex,cort,Ufd4,Cul2,RanBPM,CG33144,muskelin,CG8405,POSH,Dlish,Usp47,CG9951,Ufl1,crb,trbl,abo,eIF3h,poe</t>
  </si>
  <si>
    <t>GO:0032434</t>
  </si>
  <si>
    <t>regulation of proteasomal ubiquitin-dependent protein catabolic process</t>
  </si>
  <si>
    <t>18/56</t>
  </si>
  <si>
    <t>31728,32796,33218,33937,34378,35420,36102,36131,36386,36990,37014,38644,40843,42896,43999,44793,45682,46243</t>
  </si>
  <si>
    <t>UbcE2H,ari-1,ex,cort,Ufd4,Cul2,RanBPM,CG33144,muskelin,POSH,Dlish,Usp47,Ufl1,crb,trbl,abo,eIF3h,poe</t>
  </si>
  <si>
    <t>GO:1903362</t>
  </si>
  <si>
    <t>regulation of cellular protein catabolic process</t>
  </si>
  <si>
    <t>22/77</t>
  </si>
  <si>
    <t>GO:0042176</t>
  </si>
  <si>
    <t>regulation of protein catabolic process</t>
  </si>
  <si>
    <t>26/99</t>
  </si>
  <si>
    <t>31728,32532,32796,33094,33218,33377,33854,33937,34378,35420,36102,36131,36386,36772,36990,37014,38644,39888,40138,40843,41248,42896,43999,44793,45682,46243</t>
  </si>
  <si>
    <t>UbcE2H,CG8974,ari-1,CG15445,ex,CG4238,Fbw5,cort,Ufd4,Cul2,RanBPM,CG33144,muskelin,CG8405,POSH,Dlish,Usp47,CG9951,Lon,Ufl1,Timp,crb,trbl,abo,eIF3h,poe</t>
  </si>
  <si>
    <t>GO:0061136</t>
  </si>
  <si>
    <t>regulation of proteasomal protein catabolic process</t>
  </si>
  <si>
    <t>19/63</t>
  </si>
  <si>
    <t>31728,32796,33218,33937,34378,35420,36102,36131,36386,36772,36990,37014,38644,40843,42896,43999,44793,45682,46243</t>
  </si>
  <si>
    <t>UbcE2H,ari-1,ex,cort,Ufd4,Cul2,RanBPM,CG33144,muskelin,CG8405,POSH,Dlish,Usp47,Ufl1,crb,trbl,abo,eIF3h,poe</t>
  </si>
  <si>
    <t>GO:0009896</t>
  </si>
  <si>
    <t>positive regulation of catabolic process</t>
  </si>
  <si>
    <t>39/182</t>
  </si>
  <si>
    <t>31607,31728,32222,32532,32796,32871,33218,33377,33399,33854,33937,34378,35420,35893,36102,36131,36386,36772,36990,37014,37272,37729,38176,38443,39888,40138,40201,40847,41112,41919,43223,43505,43904,43999,44793,46243,49895,2768677,3355150</t>
  </si>
  <si>
    <t>Pink1,UbcE2H,Tis11,CG8974,ari-1,Atg101,ex,CG4238,mio,Fbw5,cort,Ufd4,Cul2,PAN2,RanBPM,CG33144,muskelin,CG8405,POSH,Dlish,Toll-7,Dcp-1,Iml1,ntc,CG9951,Lon,gig,Tailor,Aduk,spn-E,Lerp,Wdr24,AMPKalpha,trbl,abo,poe,Marf1,p53,AGO3</t>
  </si>
  <si>
    <t>GO:0031331</t>
  </si>
  <si>
    <t>positive regulation of cellular catabolic process</t>
  </si>
  <si>
    <t>36/165</t>
  </si>
  <si>
    <t>31607,31728,32222,32532,32796,32871,33218,33399,33937,34378,35420,35893,36102,36131,36386,36772,36990,37014,37272,37729,38176,38443,39888,40201,40847,41112,41919,43223,43505,43904,43999,44793,46243,49895,2768677,3355150</t>
  </si>
  <si>
    <t>Pink1,UbcE2H,Tis11,CG8974,ari-1,Atg101,ex,mio,cort,Ufd4,Cul2,PAN2,RanBPM,CG33144,muskelin,CG8405,POSH,Dlish,Toll-7,Dcp-1,Iml1,ntc,CG9951,gig,Tailor,Aduk,spn-E,Lerp,Wdr24,AMPKalpha,trbl,abo,poe,Marf1,p53,AGO3</t>
  </si>
  <si>
    <t>31728,32532,32796,33218,33937,34378,34433,35288,35420,36102,36131,36386,36565,36772,36914,36990,37014,38443,39888,42594,43999,44793,46243,2768677</t>
  </si>
  <si>
    <t>UbcE2H,CG8974,ari-1,ex,cort,Ufd4,STUB1,lok,Cul2,RanBPM,CG33144,muskelin,eIF3m,CG8405,Dark,POSH,Dlish,ntc,CG9951,Fadd,trbl,abo,poe,p53</t>
  </si>
  <si>
    <t>GO:1903052</t>
  </si>
  <si>
    <t>positive regulation of proteolysis involved in cellular protein catabolic process</t>
  </si>
  <si>
    <t>17/58</t>
  </si>
  <si>
    <t>31728,32532,32796,33218,33937,34378,35420,36102,36131,36386,36772,36990,37014,39888,43999,44793,46243</t>
  </si>
  <si>
    <t>UbcE2H,CG8974,ari-1,ex,cort,Ufd4,Cul2,RanBPM,CG33144,muskelin,CG8405,POSH,Dlish,CG9951,trbl,abo,poe</t>
  </si>
  <si>
    <t>GO:0051247</t>
  </si>
  <si>
    <t>positive regulation of protein metabolic process</t>
  </si>
  <si>
    <t>48/248</t>
  </si>
  <si>
    <t>31728,32532,32732,32787,32796,33218,33377,33638,33854,33937,34378,34433,34780,34908,35113,35288,35420,36102,36131,36386,36565,36748,36772,36914,36990,37014,37422,38443,39043,39293,39888,40138,40201,40700,41374,42253,42356,42446,42594,42936,43811,43999,44672,44793,46243,53567,326197,2768677</t>
  </si>
  <si>
    <t>UbcE2H,CG8974,Ankle2,Ada3,ari-1,ex,CG4238,Traf4,Fbw5,cort,Ufd4,STUB1,p38b,sna,Atac2,lok,Cul2,RanBPM,CG33144,muskelin,eIF3m,Diap2,CG8405,Dark,POSH,Dlish,ASPP,ntc,CG4911,Mob2,CG9951,Lon,gig,Atg17,Exd2,Mekk1,bnl,Pi3K92E,Fadd,ash2,myo,trbl,Lk6,abo,poe,larp,Ndfip,p53</t>
  </si>
  <si>
    <t>GO:2000060</t>
  </si>
  <si>
    <t>positive regulation of ubiquitin-dependent protein catabolic process</t>
  </si>
  <si>
    <t>16/54</t>
  </si>
  <si>
    <t>31728,32532,32796,33218,33937,34378,35420,36102,36131,36386,36990,37014,39888,43999,44793,46243</t>
  </si>
  <si>
    <t>UbcE2H,CG8974,ari-1,ex,cort,Ufd4,Cul2,RanBPM,CG33144,muskelin,POSH,Dlish,CG9951,trbl,abo,poe</t>
  </si>
  <si>
    <t>GO:0032270</t>
  </si>
  <si>
    <t>positive regulation of cellular protein metabolic process</t>
  </si>
  <si>
    <t>45/230</t>
  </si>
  <si>
    <t>31728,32532,32732,32787,32796,33218,33638,33937,34378,34433,34780,34908,35113,35288,35420,36102,36131,36386,36565,36748,36772,36914,36990,37014,37422,38443,39043,39293,39888,40201,40700,41374,42253,42356,42446,42594,42936,43811,43999,44672,44793,46243,53567,326197,2768677</t>
  </si>
  <si>
    <t>UbcE2H,CG8974,Ankle2,Ada3,ari-1,ex,Traf4,cort,Ufd4,STUB1,p38b,sna,Atac2,lok,Cul2,RanBPM,CG33144,muskelin,eIF3m,Diap2,CG8405,Dark,POSH,Dlish,ASPP,ntc,CG4911,Mob2,CG9951,gig,Atg17,Exd2,Mekk1,bnl,Pi3K92E,Fadd,ash2,myo,trbl,Lk6,abo,poe,larp,Ndfip,p53</t>
  </si>
  <si>
    <t>GO:1903364</t>
  </si>
  <si>
    <t>positive regulation of cellular protein catabolic process</t>
  </si>
  <si>
    <t>17/61</t>
  </si>
  <si>
    <t>GO:0045732</t>
  </si>
  <si>
    <t>positive regulation of protein catabolic process</t>
  </si>
  <si>
    <t>20/78</t>
  </si>
  <si>
    <t>31728,32532,32796,33218,33377,33854,33937,34378,35420,36102,36131,36386,36772,36990,37014,39888,40138,43999,44793,46243</t>
  </si>
  <si>
    <t>UbcE2H,CG8974,ari-1,ex,CG4238,Fbw5,cort,Ufd4,Cul2,RanBPM,CG33144,muskelin,CG8405,POSH,Dlish,CG9951,Lon,trbl,abo,poe</t>
  </si>
  <si>
    <t>GO:1901800</t>
  </si>
  <si>
    <t>positive regulation of proteasomal protein catabolic process</t>
  </si>
  <si>
    <t>31728,32796,33218,33937,34378,35420,36102,36131,36386,36772,36990,37014,43999,44793,46243</t>
  </si>
  <si>
    <t>UbcE2H,ari-1,ex,cort,Ufd4,Cul2,RanBPM,CG33144,muskelin,CG8405,POSH,Dlish,trbl,abo,poe</t>
  </si>
  <si>
    <t>GO:0032436</t>
  </si>
  <si>
    <t>positive regulation of proteasomal ubiquitin-dependent protein catabolic process</t>
  </si>
  <si>
    <t>14/48</t>
  </si>
  <si>
    <t>31728,32796,33218,33937,34378,35420,36102,36131,36386,36990,37014,43999,44793,46243</t>
  </si>
  <si>
    <t>UbcE2H,ari-1,ex,cort,Ufd4,Cul2,RanBPM,CG33144,muskelin,POSH,Dlish,trbl,abo,poe</t>
  </si>
  <si>
    <t>GO:0006790</t>
  </si>
  <si>
    <t>sulfur compound metabolic process</t>
  </si>
  <si>
    <t>44/172</t>
  </si>
  <si>
    <t>31186,31695,32513,32878,33047,34613,35000,35153,35452,35995,36233,36857,36914,37106,37111,37112,37128,37357,37358,38193,38596,38972,38975,40259,40282,40348,41059,41417,41502,41503,42867,42926,43713,44154,48336,48338,48339,49424,53581,59240,246386,318990,326189,5740624,37699,39827,317887,33421,41334,45398,53502,33510,34122,34123,36953,37197,41894,38413,44291</t>
  </si>
  <si>
    <t>bcn92,CG10932,MagR,shop,GstT3,Nfs1,CG17904,CG10623,CG3262,GstT1,CG30022,CG8306,Dark,GstE1,GstE6,GstE7,GstE11,CG17999,CG9993,ABCB7,Fitm,GstO3,GstO1,Las,CG4858,AcCoAS,IscU,CG14721,GstD9,GstD1,CG6178,CG13623,CG11334,Hmgs,GstD3,GstD5,GstD6,CIAPIN1,Gclc,GstD10,GstT2,Qtzl,Adi1,Hsc20,Mthfs,TMS1,l(3)72Dp,CG3609,Ugt35A1,Aldh-III,Ugt302K1,CG17224,CG8360,CG8353,l(2)k01209,CG15117,AOX1,PHGPx,Idh</t>
  </si>
  <si>
    <t>31186,31695,32513,32878,33047,34613,35000,35153,35452,35995,36233,36857,36914,37106,37111,37112,37128,37357,37358,38193,38596,38972,38975,40259,40282,40348,41059,41417,41502,41503,42867,42926,43713,44154,48336,48338,48339,49424,53581,59240,246386,318990,326189,5740624</t>
  </si>
  <si>
    <t>bcn92,CG10932,MagR,shop,GstT3,Nfs1,CG17904,CG10623,CG3262,GstT1,CG30022,CG8306,Dark,GstE1,GstE6,GstE7,GstE11,CG17999,CG9993,ABCB7,Fitm,GstO3,GstO1,Las,CG4858,AcCoAS,IscU,CG14721,GstD9,GstD1,CG6178,CG13623,CG11334,Hmgs,GstD3,GstD5,GstD6,CIAPIN1,Gclc,GstD10,GstT2,Qtzl,Adi1,Hsc20</t>
  </si>
  <si>
    <t>GO:0006749</t>
  </si>
  <si>
    <t>glutathione metabolic process</t>
  </si>
  <si>
    <t>17/53</t>
  </si>
  <si>
    <t>33047,35995,36233,37106,37111,37112,37128,38972,38975,41502,41503,48336,48338,48339,53581,59240,246386</t>
  </si>
  <si>
    <t>GstT3,GstT1,CG30022,GstE1,GstE6,GstE7,GstE11,GstO3,GstO1,GstD9,GstD1,GstD3,GstD5,GstD6,Gclc,GstD10,GstT2</t>
  </si>
  <si>
    <t>GO:0006575</t>
  </si>
  <si>
    <t>cellular modified amino acid metabolic process</t>
  </si>
  <si>
    <t>22/89</t>
  </si>
  <si>
    <t>33047,35153,35995,36233,36914,37106,37111,37112,37128,37699,38972,38975,39827,41502,41503,48336,48338,48339,53581,59240,246386,317887</t>
  </si>
  <si>
    <t>GstT3,CG10623,GstT1,CG30022,Dark,GstE1,GstE6,GstE7,GstE11,Mthfs,GstO3,GstO1,TMS1,GstD9,GstD1,GstD3,GstD5,GstD6,Gclc,GstD10,GstT2,l(3)72Dp</t>
  </si>
  <si>
    <t>dme00980</t>
  </si>
  <si>
    <t>Metabolism of xenobiotics by cytochrome P450 - Drosophila melanogaster (fruit fly)</t>
  </si>
  <si>
    <t>18/69</t>
  </si>
  <si>
    <t>33047,33421,35995,37106,37111,37112,37128,38975,41334,41502,41503,45398,48336,48338,48339,53502,59240,246386</t>
  </si>
  <si>
    <t>GstT3,CG3609,GstT1,GstE1,GstE6,GstE7,GstE11,GstO1,Ugt35A1,GstD9,GstD1,Aldh-III,GstD3,GstD5,GstD6,Ugt302K1,GstD10,GstT2</t>
  </si>
  <si>
    <t>dme00983</t>
  </si>
  <si>
    <t>Drug metabolism - other enzymes - Drosophila melanogaster (fruit fly)</t>
  </si>
  <si>
    <t>22/96</t>
  </si>
  <si>
    <t>33047,33510,34122,34123,35995,36953,37106,37111,37112,37128,37197,38975,41334,41502,41503,41894,48336,48338,48339,53502,59240,246386</t>
  </si>
  <si>
    <t>GstT3,CG17224,CG8360,CG8353,GstT1,l(2)k01209,GstE1,GstE6,GstE7,GstE11,CG15117,GstO1,Ugt35A1,GstD9,GstD1,AOX1,GstD3,GstD5,GstD6,Ugt302K1,GstD10,GstT2</t>
  </si>
  <si>
    <t>dme00982</t>
  </si>
  <si>
    <t>Drug metabolism - cytochrome P450 - Drosophila melanogaster (fruit fly)</t>
  </si>
  <si>
    <t>17/67</t>
  </si>
  <si>
    <t>33047,35995,37106,37111,37112,37128,38975,41334,41502,41503,45398,48336,48338,48339,53502,59240,246386</t>
  </si>
  <si>
    <t>GstT3,GstT1,GstE1,GstE6,GstE7,GstE11,GstO1,Ugt35A1,GstD9,GstD1,Aldh-III,GstD3,GstD5,GstD6,Ugt302K1,GstD10,GstT2</t>
  </si>
  <si>
    <t>dme00480</t>
  </si>
  <si>
    <t>Glutathione metabolism - Drosophila melanogaster (fruit fly)</t>
  </si>
  <si>
    <t>18/79</t>
  </si>
  <si>
    <t>33047,35995,37106,37111,37112,37128,38413,38972,38975,41502,41503,44291,48336,48338,48339,53581,59240,246386</t>
  </si>
  <si>
    <t>GstT3,GstT1,GstE1,GstE6,GstE7,GstE11,PHGPx,GstO3,GstO1,GstD9,GstD1,Idh,GstD3,GstD5,GstD6,Gclc,GstD10,GstT2</t>
  </si>
  <si>
    <t>GO:0016226</t>
  </si>
  <si>
    <t>iron-sulfur cluster assembly</t>
  </si>
  <si>
    <t>12/21</t>
  </si>
  <si>
    <t>31186,32513,34613,35000,35452,38193,40282,41059,42926,49424,318990,5740624,39070,246485</t>
  </si>
  <si>
    <t>bcn92,MagR,Nfs1,CG17904,CG3262,ABCB7,CG4858,IscU,CG13623,CIAPIN1,Qtzl,Hsc20,Fdx1,galla-1</t>
  </si>
  <si>
    <t>31186,32513,34613,35000,35452,38193,40282,41059,42926,49424,318990,5740624</t>
  </si>
  <si>
    <t>bcn92,MagR,Nfs1,CG17904,CG3262,ABCB7,CG4858,IscU,CG13623,CIAPIN1,Qtzl,Hsc20</t>
  </si>
  <si>
    <t>GO:0031163</t>
  </si>
  <si>
    <t>metallo-sulfur cluster assembly</t>
  </si>
  <si>
    <t>R-DME-1362409</t>
  </si>
  <si>
    <t>Mitochondrial iron-sulfur cluster biogenesis</t>
  </si>
  <si>
    <t>31186,32513,34613,39070,41059,42926,5740624</t>
  </si>
  <si>
    <t>bcn92,MagR,Nfs1,Fdx1,IscU,CG13623,Hsc20</t>
  </si>
  <si>
    <t>GO:0097428</t>
  </si>
  <si>
    <t>protein maturation by iron-sulfur cluster transfer</t>
  </si>
  <si>
    <t>4/8</t>
  </si>
  <si>
    <t>32513,42926,246485,5740624</t>
  </si>
  <si>
    <t>MagR,CG13623,galla-1,Hsc20</t>
  </si>
  <si>
    <t>GO:1902531</t>
  </si>
  <si>
    <t>regulation of intracellular signal transduction</t>
  </si>
  <si>
    <t>72/351</t>
  </si>
  <si>
    <t>31037,31224,31473,31764,31903,32070,33218,33338,33399,33627,33638,33882,33991,34127,34179,34378,34540,34573,34774,34780,35253,35793,35956,35975,36404,36821,36881,36990,37014,37121,37455,38070,38137,38176,38344,38424,38644,38657,38785,38793,39735,39833,40193,40201,40410,40778,40779,40999,41398,41749,41783,41839,42253,42446,42643,42734,42896,43018,43026,43330,43505,43767,43904,43999,44432,44573,46243,47384,47767,64880,5740310,26067067,31011,31175,31245,32009,32534,33225,33303,33690,33994,34068,34091,35288,35340,35966,35997,36635,36748,36772,37183,37272,37513,37514,37637,38079,38443,39020,39160,40034,40248,41087,41096,41869,42356,42429,42551,42594,42850,42866,42934,49808,53433,117365,2768677,3772082,32159,33043,33224,33230,33684,36048,37149,37456,38639,38897,38957,39596,39750,40314,40398,40587,41641,43811,45682,326197,2768836</t>
  </si>
  <si>
    <t>Lztr1,PsGEF,RhoGAP5A,Corp,Lst8,Gapvd1,ex,CG31935,mio,ft,Traf4,Pez,Mnn1,Pvr,d,Ufd4,Wdr59,Dlg5,ics,p38b,spi,RagC-D,Myd88,Wnt2,Mos,Atg9,CG5522,POSH,Dlish,slim,Egfr,Hipk,Sac1,Iml1,Atg2,sty,Usp47,vn,melt,BHD,elgi,aos,CG14184,gig,Als2,CG17917,CG10298,stck,Csk,cv-c,kibra,tefu,Mekk1,Pi3K92E,CG7054,Rassf,crb,Clbn,Cad96Ca,ALiX,Wdr24,ci,AMPKalpha,trbl,IKKbeta,MAPk-Ak2,poe,sra,crc,chico,Nox,PRAS40,Dredd,Rtca,Seipin,Imp,PGRP-LE,ush,Charon,smog,Pvf2,LanB1,Spn28Dc,lok,dia,wun,Mmp2,Dro,Diap2,CG8405,DptA,Toll-7,CG11475,CG11474,asrij,Rev1,ntc,GNBP3,iPLA2-VIA,GNBP1,Ide,Rel,Vps15,CG5044,bnl,DPCoAC,Archease,Fadd,Atg6,p38a,atl,Spn42Dd,Vhl,HBS1,p53,kay,gd,cactin,cbt,rempA,tank,magu,edl,twz,lin-28,Nulp1,Oseg1,dlp,mib1,fng,TfAP-2,eIF3f1,poly,myo,eIF3h,Ndfip,Fs</t>
  </si>
  <si>
    <t>31037,31224,31473,31764,31903,32070,33218,33338,33399,33627,33638,33882,33991,34127,34179,34378,34540,34573,34774,34780,35253,35793,35956,35975,36404,36821,36881,36990,37014,37121,37455,38070,38137,38176,38344,38424,38644,38657,38785,38793,39735,39833,40193,40201,40410,40778,40779,40999,41398,41749,41783,41839,42253,42446,42643,42734,42896,43018,43026,43330,43505,43767,43904,43999,44432,44573,46243,47384,47767,64880,5740310,26067067</t>
  </si>
  <si>
    <t>Lztr1,PsGEF,RhoGAP5A,Corp,Lst8,Gapvd1,ex,CG31935,mio,ft,Traf4,Pez,Mnn1,Pvr,d,Ufd4,Wdr59,Dlg5,ics,p38b,spi,RagC-D,Myd88,Wnt2,Mos,Atg9,CG5522,POSH,Dlish,slim,Egfr,Hipk,Sac1,Iml1,Atg2,sty,Usp47,vn,melt,BHD,elgi,aos,CG14184,gig,Als2,CG17917,CG10298,stck,Csk,cv-c,kibra,tefu,Mekk1,Pi3K92E,CG7054,Rassf,crb,Clbn,Cad96Ca,ALiX,Wdr24,ci,AMPKalpha,trbl,IKKbeta,MAPk-Ak2,poe,sra,crc,chico,Nox,PRAS40</t>
  </si>
  <si>
    <t>67/339</t>
  </si>
  <si>
    <t>31011,31175,31245,31764,32009,32534,33225,33303,33638,33690,33882,33991,33994,34068,34091,34127,34774,34780,35288,35340,35956,35966,35975,35997,36635,36748,36772,36821,36990,37121,37183,37272,37455,37513,37514,37637,38079,38137,38443,39020,39160,40034,40248,40999,41087,41096,41839,41869,42253,42356,42429,42551,42594,42850,42866,42934,43018,43026,43330,44432,44573,47767,49808,53433,117365,2768677,3772082</t>
  </si>
  <si>
    <t>Dredd,Rtca,Seipin,Corp,Imp,PGRP-LE,ush,Charon,Traf4,smog,Pez,Mnn1,Pvf2,LanB1,Spn28Dc,Pvr,ics,p38b,lok,dia,Myd88,wun,Wnt2,Mmp2,Dro,Diap2,CG8405,Atg9,POSH,slim,DptA,Toll-7,Egfr,CG11475,CG11474,asrij,Rev1,Sac1,ntc,GNBP3,iPLA2-VIA,GNBP1,Ide,stck,Rel,Vps15,tefu,CG5044,Mekk1,bnl,DPCoAC,Archease,Fadd,Atg6,p38a,atl,Clbn,Cad96Ca,ALiX,IKKbeta,MAPk-Ak2,crc,Spn42Dd,Vhl,HBS1,p53,kay</t>
  </si>
  <si>
    <t>92/522</t>
  </si>
  <si>
    <t>31011,31224,31245,31903,32009,32159,32534,33043,33218,33224,33225,33230,33303,33399,33627,33638,33684,33690,33882,33991,33994,34068,34127,34540,35253,35340,35793,35956,35975,35997,36048,36404,36635,36748,36772,36821,36990,37121,37149,37183,37272,37455,37456,37637,38070,38639,38644,38657,38785,38793,38897,38957,39020,39160,39596,39735,39750,40034,40193,40201,40248,40314,40398,40587,40999,41087,41398,41641,41783,42253,42356,42429,42446,42551,42594,42896,42934,43018,43026,43330,43505,43811,44432,45682,47767,64880,117365,326197,2768677,2768836,3772082,5740310</t>
  </si>
  <si>
    <t>Dredd,PsGEF,Seipin,Lst8,Imp,gd,PGRP-LE,cactin,ex,cbt,ush,rempA,Charon,mio,ft,Traf4,tank,smog,Pez,Mnn1,Pvf2,LanB1,Pvr,Wdr59,spi,dia,RagC-D,Myd88,Wnt2,Mmp2,magu,Mos,Dro,Diap2,CG8405,Atg9,POSH,slim,edl,DptA,Toll-7,Egfr,twz,asrij,Hipk,lin-28,Usp47,vn,melt,BHD,Nulp1,Oseg1,GNBP3,iPLA2-VIA,dlp,elgi,mib1,GNBP1,CG14184,gig,Ide,fng,TfAP-2,eIF3f1,stck,Rel,Csk,poly,kibra,Mekk1,bnl,DPCoAC,Pi3K92E,Archease,Fadd,crb,atl,Clbn,Cad96Ca,ALiX,Wdr24,myo,IKKbeta,eIF3h,crc,chico,HBS1,Ndfip,p53,Fs,kay,Nox</t>
  </si>
  <si>
    <t>GO:1902533</t>
  </si>
  <si>
    <t>positive regulation of intracellular signal transduction</t>
  </si>
  <si>
    <t>40/182</t>
  </si>
  <si>
    <t>31224,31903,33218,33399,33627,33638,33882,33991,34127,34540,35253,35793,35956,35975,36404,36821,36990,37121,37455,38070,38644,38657,38785,38793,39735,40193,40201,41398,41783,42253,42446,42896,43018,43026,43330,43505,44432,47767,64880,5740310</t>
  </si>
  <si>
    <t>PsGEF,Lst8,ex,mio,ft,Traf4,Pez,Mnn1,Pvr,Wdr59,spi,RagC-D,Myd88,Wnt2,Mos,Atg9,POSH,slim,Egfr,Hipk,Usp47,vn,melt,BHD,elgi,CG14184,gig,Csk,kibra,Mekk1,Pi3K92E,crb,Clbn,Cad96Ca,ALiX,Wdr24,IKKbeta,crc,chico,Nox</t>
  </si>
  <si>
    <t>GO:0080135</t>
  </si>
  <si>
    <t>regulation of cellular response to stress</t>
  </si>
  <si>
    <t>31/128</t>
  </si>
  <si>
    <t>31175,31245,31764,32009,33638,33991,34127,34774,34780,35288,35975,36772,36821,36990,37121,37513,37514,38079,38137,38443,40999,42253,42551,42866,42934,43018,43330,44573,47767,53433,2768677</t>
  </si>
  <si>
    <t>Rtca,Seipin,Corp,Imp,Traf4,Mnn1,Pvr,ics,p38b,lok,Wnt2,CG8405,Atg9,POSH,slim,CG11475,CG11474,Rev1,Sac1,ntc,stck,Mekk1,Archease,p38a,atl,Clbn,ALiX,MAPk-Ak2,crc,Vhl,p53</t>
  </si>
  <si>
    <t>GO:0043408</t>
  </si>
  <si>
    <t>regulation of MAPK cascade</t>
  </si>
  <si>
    <t>28/130</t>
  </si>
  <si>
    <t>31473,33638,33991,34127,34378,34774,35253,35975,36404,36821,36990,37121,37455,38137,38424,38644,38657,39833,40193,40778,40779,40999,42253,42643,43330,44573,46243,47767</t>
  </si>
  <si>
    <t>RhoGAP5A,Traf4,Mnn1,Pvr,Ufd4,ics,spi,Wnt2,Mos,Atg9,POSH,slim,Egfr,Sac1,sty,Usp47,vn,aos,CG14184,CG17917,CG10298,stck,Mekk1,CG7054,ALiX,MAPk-Ak2,poe,crc</t>
  </si>
  <si>
    <t>GO:0043410</t>
  </si>
  <si>
    <t>positive regulation of MAPK cascade</t>
  </si>
  <si>
    <t>16/67</t>
  </si>
  <si>
    <t>33638,33991,34127,35253,35975,36404,36821,36990,37121,37455,38644,38657,40193,42253,43330,47767</t>
  </si>
  <si>
    <t>Traf4,Mnn1,Pvr,spi,Wnt2,Mos,Atg9,POSH,slim,Egfr,Usp47,vn,CG14184,Mekk1,ALiX,crc</t>
  </si>
  <si>
    <t>GO:0032874</t>
  </si>
  <si>
    <t>positive regulation of stress-activated MAPK cascade</t>
  </si>
  <si>
    <t>10/35</t>
  </si>
  <si>
    <t>33638,33991,34127,35975,36821,36990,37121,42253,43330,47767</t>
  </si>
  <si>
    <t>Traf4,Mnn1,Pvr,Wnt2,Atg9,POSH,slim,Mekk1,ALiX,crc</t>
  </si>
  <si>
    <t>GO:0070304</t>
  </si>
  <si>
    <t>positive regulation of stress-activated protein kinase signaling cascade</t>
  </si>
  <si>
    <t>64/306</t>
  </si>
  <si>
    <t>31011,31376,32534,33219,33225,33569,33621,33764,33994,34127,34193,34302,34780,34966,35248,35340,35956,35997,36463,36484,36546,36635,36636,36708,36914,36990,37084,37183,37184,37272,37314,37637,37978,38419,38424,38723,39020,39529,39683,40034,40201,40249,40410,41087,41641,42253,42446,42594,42757,42850,42866,43077,43767,44121,44432,44513,47457,50286,53542,53578,117407,246606,318600,7354475,31669,33229,33303,33638,34068,34816,35596,35966,36664,36748,36891,36948,37232,37340,38488,39252,39889,40248,42122,42429,117365,318160,3772082,32339</t>
  </si>
  <si>
    <t>Dredd,norpA,PGRP-LE,crq,ush,Thor,Sr-CI,TotM,Pvf2,Pvr,Glt,CG4036,p38b,Syx5,Tep4,dia,Myd88,Mmp2,fsd,AttC,Cp1,Dro,AttA,Mtk,Dark,POSH,CG5721,DptA,DptB,Toll-7,CG18067,asrij,Atf-2,Drs,sty,LanA,GNBP3,Hml,AGO2,GNBP1,gig,RhoBTB,Als2,Rel,poly,Mekk1,Pi3K92E,Fadd,pnt,Atg6,p38a,Vps33B,ci,TotA,IKKbeta,PPO3,ytr,Nplp2,lectin-28C,Jafrac1,Tsp68C,CG30424,Wsck,CG42259,CBP,Ets21C,Charon,Traf4,LanB1,NimC1,coro,wun,Cyp6a20,Diap2,CG6426,Camp,CalpA,CG16799,Fit1,FoxK,Lmpt,Ide,AttD,DPCoAC,HBS1,CG32706,kay,Yp3</t>
  </si>
  <si>
    <t>31011,31376,32534,33219,33225,33569,33621,33764,33994,34127,34193,34302,34780,34966,35248,35340,35956,35997,36463,36484,36546,36635,36636,36708,36914,36990,37084,37183,37184,37272,37314,37637,37978,38419,38424,38723,39020,39529,39683,40034,40201,40249,40410,41087,41641,42253,42446,42594,42757,42850,42866,43077,43767,44121,44432,44513,47457,50286,53542,53578,117407,246606,318600,7354475</t>
  </si>
  <si>
    <t>Dredd,norpA,PGRP-LE,crq,ush,Thor,Sr-CI,TotM,Pvf2,Pvr,Glt,CG4036,p38b,Syx5,Tep4,dia,Myd88,Mmp2,fsd,AttC,Cp1,Dro,AttA,Mtk,Dark,POSH,CG5721,DptA,DptB,Toll-7,CG18067,asrij,Atf-2,Drs,sty,LanA,GNBP3,Hml,AGO2,GNBP1,gig,RhoBTB,Als2,Rel,poly,Mekk1,Pi3K92E,Fadd,pnt,Atg6,p38a,Vps33B,ci,TotA,IKKbeta,PPO3,ytr,Nplp2,lectin-28C,Jafrac1,Tsp68C,CG30424,Wsck,CG42259</t>
  </si>
  <si>
    <t>44/192</t>
  </si>
  <si>
    <t>31011,31376,32534,33569,33621,34127,34193,34780,35248,35340,35956,36484,36546,36635,36636,36708,36914,36990,37183,37184,37272,37314,37978,38419,38723,39020,39529,39683,40034,40249,40410,41087,41641,42253,42594,42866,43077,43767,44432,44513,50286,246606,318600,7354475</t>
  </si>
  <si>
    <t>Dredd,norpA,PGRP-LE,Thor,Sr-CI,Pvr,Glt,p38b,Tep4,dia,Myd88,AttC,Cp1,Dro,AttA,Mtk,Dark,POSH,DptA,DptB,Toll-7,CG18067,Atf-2,Drs,LanA,GNBP3,Hml,AGO2,GNBP1,RhoBTB,Als2,Rel,poly,Mekk1,Fadd,p38a,Vps33B,ci,IKKbeta,PPO3,Nplp2,CG30424,Wsck,CG42259</t>
  </si>
  <si>
    <t>64/352</t>
  </si>
  <si>
    <t>31011,31669,32534,33219,33229,33303,33569,33621,33638,33764,34068,34127,34193,34780,34816,35248,35340,35596,35956,35966,36484,36635,36636,36664,36708,36748,36891,36914,36948,36990,37183,37184,37232,37272,37314,37340,38419,38488,38723,39020,39252,39529,39683,39889,40034,40248,40249,40410,41087,41641,42122,42429,42594,42850,42866,43077,44432,44513,117365,246606,318160,318600,3772082,7354475</t>
  </si>
  <si>
    <t>Dredd,CBP,PGRP-LE,crq,Ets21C,Charon,Thor,Sr-CI,Traf4,TotM,LanB1,Pvr,Glt,p38b,NimC1,Tep4,dia,coro,Myd88,wun,AttC,Dro,AttA,Cyp6a20,Mtk,Diap2,CG6426,Dark,Camp,POSH,DptA,DptB,CalpA,Toll-7,CG18067,CG16799,Drs,Fit1,LanA,GNBP3,FoxK,Hml,AGO2,Lmpt,GNBP1,Ide,RhoBTB,Als2,Rel,poly,AttD,DPCoAC,Fadd,Atg6,p38a,Vps33B,IKKbeta,PPO3,HBS1,CG30424,CG32706,Wsck,kay,CG42259</t>
  </si>
  <si>
    <t>40/203</t>
  </si>
  <si>
    <t>31011,31669,32534,33229,33303,33569,33621,33638,33764,34068,34780,34816,35956,35966,36484,36635,36636,36664,36708,36748,36891,36948,37183,37184,37340,38419,38488,40034,40248,41087,42122,42429,42594,42850,42866,43077,44432,117365,318160,3772082</t>
  </si>
  <si>
    <t>Dredd,CBP,PGRP-LE,Ets21C,Charon,Thor,Sr-CI,Traf4,TotM,LanB1,p38b,NimC1,Myd88,wun,AttC,Dro,AttA,Cyp6a20,Mtk,Diap2,CG6426,Camp,DptA,DptB,CG16799,Drs,Fit1,GNBP1,Ide,Rel,AttD,DPCoAC,Fadd,Atg6,p38a,Vps33B,IKKbeta,HBS1,CG32706,kay</t>
  </si>
  <si>
    <t>43/233</t>
  </si>
  <si>
    <t>31011,31669,32339,32534,33229,33303,33569,33621,33638,33764,34068,34780,34816,35956,35966,36484,36635,36636,36664,36708,36748,36891,36948,36990,37183,37184,37340,38419,38488,40034,40248,41087,42122,42429,42594,42850,42866,43077,44121,44432,117365,318160,3772082</t>
  </si>
  <si>
    <t>Dredd,CBP,Yp3,PGRP-LE,Ets21C,Charon,Thor,Sr-CI,Traf4,TotM,LanB1,p38b,NimC1,Myd88,wun,AttC,Dro,AttA,Cyp6a20,Mtk,Diap2,CG6426,Camp,POSH,DptA,DptB,CG16799,Drs,Fit1,GNBP1,Ide,Rel,AttD,DPCoAC,Fadd,Atg6,p38a,Vps33B,TotA,IKKbeta,HBS1,CG32706,kay</t>
  </si>
  <si>
    <t>23/111</t>
  </si>
  <si>
    <t>31011,31669,32534,33621,33638,34068,35966,36635,36636,36664,36708,36748,36891,37183,37340,38419,38488,40248,41087,42429,42594,42850,117365</t>
  </si>
  <si>
    <t>Dredd,CBP,PGRP-LE,Sr-CI,Traf4,LanB1,wun,Dro,AttA,Cyp6a20,Mtk,Diap2,CG6426,DptA,CG16799,Drs,Fit1,Ide,Rel,DPCoAC,Fadd,Atg6,HBS1</t>
  </si>
  <si>
    <t>76/387</t>
  </si>
  <si>
    <t>31245,31289,31358,31376,31623,31641,31695,31826,32436,32479,32582,32589,32629,33524,33569,33597,33658,34175,34176,34317,34355,34711,35554,35570,35706,35708,35733,35930,35966,36031,36045,37028,37289,37357,37358,37733,38137,38147,38374,38596,38816,38823,38928,39611,39734,39827,40155,40259,40346,40348,40404,40623,40640,40670,40672,40692,40944,40957,41191,41480,42446,42545,42849,42867,43350,43443,43913,44154,47767,117353,117361,246651,250736,326193,5740362,19835383,31775,31938,31939,32339,32967,36959,39160,41096,117300</t>
  </si>
  <si>
    <t>Seipin,CG3603,brn,norpA,xit,CG4586,CG10932,rdgA,dob,Alg14,Mfe2,CG3632,CG9784,FASN1,Thor,CG2818,FIG4,Aasdh,Agpat2,CG4592,CG5731,CG5287,Pld,PGAP3,CG2070,CG2064,puml,Hydr1,wun,Etf-QO,oys,CG5009,Hsl,CG17999,CG9993,Pi3K59F,Sac1,CG9149,Alg2,Fitm,qm,SMSr,cert,bmm,GXIVsPLA2,TMS1,SREBP,Las,CG9391,AcCoAS,ORMDL,Sccpdh1,Cerk,Pi4KIIalpha,CG12746,CG12170,PIG-H,CG7900,CG8412,CG4860,Pi3K92E,CG7956,Pisd,CG6178,mino,CG14512,Gk1,Hmgs,crc,Pcyt1,FASN2,CG30495,bwa,Alg10,CG34384,PIG-V,Miga,Yp2,Yp1,Yp3,CG12237,EDTP,iPLA2-VIA,Vps15,clt</t>
  </si>
  <si>
    <t>31245,31289,31358,31376,31623,31641,31695,31826,32436,32479,32582,32589,32629,33524,33569,33597,33658,34175,34176,34317,34355,34711,35554,35570,35706,35708,35733,35930,35966,36031,36045,37028,37289,37357,37358,37733,38137,38147,38374,38596,38816,38823,38928,39611,39734,39827,40155,40259,40346,40348,40404,40623,40640,40670,40672,40692,40944,40957,41191,41480,42446,42545,42849,42867,43350,43443,43913,44154,47767,117353,117361,246651,250736,326193,5740362,19835383</t>
  </si>
  <si>
    <t>Seipin,CG3603,brn,norpA,xit,CG4586,CG10932,rdgA,dob,Alg14,Mfe2,CG3632,CG9784,FASN1,Thor,CG2818,FIG4,Aasdh,Agpat2,CG4592,CG5731,CG5287,Pld,PGAP3,CG2070,CG2064,puml,Hydr1,wun,Etf-QO,oys,CG5009,Hsl,CG17999,CG9993,Pi3K59F,Sac1,CG9149,Alg2,Fitm,qm,SMSr,cert,bmm,GXIVsPLA2,TMS1,SREBP,Las,CG9391,AcCoAS,ORMDL,Sccpdh1,Cerk,Pi4KIIalpha,CG12746,CG12170,PIG-H,CG7900,CG8412,CG4860,Pi3K92E,CG7956,Pisd,CG6178,mino,CG14512,Gk1,Hmgs,crc,Pcyt1,FASN2,CG30495,bwa,Alg10,CG34384,PIG-V</t>
  </si>
  <si>
    <t>31/147</t>
  </si>
  <si>
    <t>31245,31376,31826,32436,32589,32629,33524,33569,33597,33658,34176,35554,35570,35733,37289,37733,38137,39611,39827,40346,40670,40944,42446,42545,42849,43350,43913,47767,117353,5740362,19835383</t>
  </si>
  <si>
    <t>Seipin,norpA,rdgA,dob,CG3632,CG9784,FASN1,Thor,CG2818,FIG4,Agpat2,Pld,PGAP3,puml,Hsl,Pi3K59F,Sac1,bmm,TMS1,CG9391,Pi4KIIalpha,PIG-H,Pi3K92E,CG7956,Pisd,mino,Gk1,crc,Pcyt1,CG34384,PIG-V</t>
  </si>
  <si>
    <t>29/156</t>
  </si>
  <si>
    <t>31245,31376,31826,32589,32629,33597,33658,34176,35554,35570,35733,35966,37733,38137,38596,38823,39734,39827,40346,40670,40672,40944,42446,42545,42849,43350,44154,117353,19835383</t>
  </si>
  <si>
    <t>Seipin,norpA,rdgA,CG3632,CG9784,CG2818,FIG4,Agpat2,Pld,PGAP3,puml,wun,Pi3K59F,Sac1,Fitm,SMSr,GXIVsPLA2,TMS1,CG9391,Pi4KIIalpha,CG12746,PIG-H,Pi3K92E,CG7956,Pisd,mino,Hmgs,Pcyt1,PIG-V</t>
  </si>
  <si>
    <t>26/137</t>
  </si>
  <si>
    <t>31775,31938,31939,32339,32436,32589,32629,32967,34176,35554,35733,35930,36045,36959,37733,38137,39160,39611,39734,40670,41096,42446,42545,43350,117300,117353</t>
  </si>
  <si>
    <t>Miga,Yp2,Yp1,Yp3,dob,CG3632,CG9784,CG12237,Agpat2,Pld,puml,Hydr1,oys,EDTP,Pi3K59F,Sac1,iPLA2-VIA,bmm,GXIVsPLA2,Pi4KIIalpha,Vps15,Pi3K92E,CG7956,mino,clt,Pcyt1</t>
  </si>
  <si>
    <t>42/174</t>
  </si>
  <si>
    <t>31154,31704,31805,32001,32534,33231,33569,33991,34251,34780,35123,35540,35615,36048,36447,36960,36961,36990,37081,37232,37455,38057,38058,38636,40048,40049,40201,40248,40935,41387,42066,42348,42757,42866,43811,44007,53578,64880,117353,326264,2768677,3355130</t>
  </si>
  <si>
    <t>Edem1,snz,Ppt1,Atg8a,PGRP-LE,Tspo,Thor,Mnn1,Eaat1,p38b,CG10383,EcR,Tsp42Ef,magu,GLaz,mthl4,mthl3,POSH,CG10916,CalpA,Egfr,mthl10,mth,mthl2,Cat,Indy,gig,Ide,Prat,Mrp4,cher,Naam,pnt,p38a,myo,Coq7,Jafrac1,chico,Pcyt1,AGBE,p53,lt</t>
  </si>
  <si>
    <t>R-DME-6804756</t>
  </si>
  <si>
    <t>Regulation of TP53 Activity through Phosphorylation</t>
  </si>
  <si>
    <t>22/66</t>
  </si>
  <si>
    <t>32113,32608,34565,34780,35288,35931,37564,37767,38070,38543,40003,40054,40134,40972,41839,42515,42750,42866,43904,44259,44573,2768677,37422,31451,41518,31441,31903,33294,34374,35646,35793,35969,36598,39044,39688,40193,40201,40995,41721,42749,53578,41615,32322,34930,39432,117419,33507,31678,33991,35236,32533,33136,33610,34621,36404,37455,37916,38176,39594,41271,43999</t>
  </si>
  <si>
    <t>RPA3,mei-41,mre11,p38b,lok,alc,rad50,Ssrp,Hipk,DOR,mus304,Rad9,Taf6,RpA-70,tefu,SNF4Agamma,wda,p38a,AMPKalpha,nbs,MAPk-Ak2,p53,ASPP,XRCC1,DNAlig3,Cdk7,Lst8,Tfb4,CG4957,Gadd45,RagC-D,prel,Tfb1,CG4942,mrn,CG14184,gig,COX7AL,RpII140,EloA,Jafrac1,timeout,DNAlig4,Ku80,ver,Irbp,okr,CHES-1-like,Mnn1,Top3alpha,CG15602,Cp110,Cep97,CG6770,Mos,Egfr,Brca2,Iml1,RecQ5,CG6345,trbl</t>
  </si>
  <si>
    <t>32113,32608,34565,34780,35288,35931,37564,37767,38070,38543,40003,40054,40134,40972,41839,42515,42750,42866,43904,44259,44573,2768677</t>
  </si>
  <si>
    <t>RPA3,mei-41,mre11,p38b,lok,alc,rad50,Ssrp,Hipk,DOR,mus304,Rad9,Taf6,RpA-70,tefu,SNF4Agamma,wda,p38a,AMPKalpha,nbs,MAPk-Ak2,p53</t>
  </si>
  <si>
    <t>R-DME-5633007</t>
  </si>
  <si>
    <t>Regulation of TP53 Activity</t>
  </si>
  <si>
    <t>23/94</t>
  </si>
  <si>
    <t>32113,32608,34565,34780,35288,35931,37422,37564,37767,38070,38543,40003,40054,40134,40972,41839,42515,42750,42866,43904,44259,44573,2768677</t>
  </si>
  <si>
    <t>RPA3,mei-41,mre11,p38b,lok,alc,ASPP,rad50,Ssrp,Hipk,DOR,mus304,Rad9,Taf6,RpA-70,tefu,SNF4Agamma,wda,p38a,AMPKalpha,nbs,MAPk-Ak2,p53</t>
  </si>
  <si>
    <t>R-DME-69473</t>
  </si>
  <si>
    <t>G2/M DNA damage checkpoint</t>
  </si>
  <si>
    <t>11/31</t>
  </si>
  <si>
    <t>32113,32608,34565,35288,37564,40003,40054,40972,41839,44259,2768677</t>
  </si>
  <si>
    <t>RPA3,mei-41,mre11,lok,rad50,mus304,Rad9,RpA-70,tefu,nbs,p53</t>
  </si>
  <si>
    <t>R-DME-5685939</t>
  </si>
  <si>
    <t>HDR through MMEJ (alt-NHEJ)</t>
  </si>
  <si>
    <t>31451,34565,37564,41518,44259</t>
  </si>
  <si>
    <t>XRCC1,mre11,rad50,DNAlig3,nbs</t>
  </si>
  <si>
    <t>R-DME-3700989</t>
  </si>
  <si>
    <t>Transcriptional Regulation by TP53</t>
  </si>
  <si>
    <t>39/201</t>
  </si>
  <si>
    <t>31441,31903,32113,32608,33294,34374,34565,34780,35288,35646,35793,35931,35969,36598,37422,37564,37767,38070,38543,39044,39688,40003,40054,40134,40193,40201,40972,40995,41721,41839,42515,42749,42750,42866,43904,44259,44573,53578,2768677</t>
  </si>
  <si>
    <t>Cdk7,Lst8,RPA3,mei-41,Tfb4,CG4957,mre11,p38b,lok,Gadd45,RagC-D,alc,prel,Tfb1,ASPP,rad50,Ssrp,Hipk,DOR,CG4942,mrn,mus304,Rad9,Taf6,CG14184,gig,RpA-70,COX7AL,RpII140,tefu,SNF4Agamma,EloA,wda,p38a,AMPKalpha,nbs,MAPk-Ak2,Jafrac1,p53</t>
  </si>
  <si>
    <t>R-DME-5693607</t>
  </si>
  <si>
    <t>Processing of DNA double-strand break ends</t>
  </si>
  <si>
    <t>10/29</t>
  </si>
  <si>
    <t>32113,32608,34565,37564,40003,40054,40972,41615,41839,44259</t>
  </si>
  <si>
    <t>RPA3,mei-41,mre11,rad50,mus304,Rad9,RpA-70,timeout,tefu,nbs</t>
  </si>
  <si>
    <t>R-DME-5693538</t>
  </si>
  <si>
    <t>Homology Directed Repair</t>
  </si>
  <si>
    <t>12/39</t>
  </si>
  <si>
    <t>31451,32113,32608,34565,37564,40003,40054,40972,41518,41615,41839,44259</t>
  </si>
  <si>
    <t>XRCC1,RPA3,mei-41,mre11,rad50,mus304,Rad9,RpA-70,DNAlig3,timeout,tefu,nbs</t>
  </si>
  <si>
    <t>11/34</t>
  </si>
  <si>
    <t>32322,32608,34565,34930,37564,39432,40003,40972,41839,44259,117419</t>
  </si>
  <si>
    <t>DNAlig4,mei-41,mre11,Ku80,rad50,ver,mus304,RpA-70,tefu,nbs,Irbp</t>
  </si>
  <si>
    <t>R-DME-5693548</t>
  </si>
  <si>
    <t>Sensing of DNA Double Strand Breaks</t>
  </si>
  <si>
    <t>4/6</t>
  </si>
  <si>
    <t>34565,37564,41839,44259</t>
  </si>
  <si>
    <t>mre11,rad50,tefu,nbs</t>
  </si>
  <si>
    <t>WP1205</t>
  </si>
  <si>
    <t>Homologous recombination</t>
  </si>
  <si>
    <t>33507,34565,37564,41839</t>
  </si>
  <si>
    <t>okr,mre11,rad50,tefu</t>
  </si>
  <si>
    <t>GO:0044774</t>
  </si>
  <si>
    <t>mitotic DNA integrity checkpoint signaling</t>
  </si>
  <si>
    <t>9/27</t>
  </si>
  <si>
    <t>31678,32608,33991,34565,35288,40003,40054,41839,44259</t>
  </si>
  <si>
    <t>CHES-1-like,mei-41,Mnn1,mre11,lok,mus304,Rad9,tefu,nbs</t>
  </si>
  <si>
    <t>11/38</t>
  </si>
  <si>
    <t>GO:0042770</t>
  </si>
  <si>
    <t>signal transduction in response to DNA damage</t>
  </si>
  <si>
    <t>31678,32608,33991,34565,35288,40003,40054,41615,41839,44259,2768677</t>
  </si>
  <si>
    <t>CHES-1-like,mei-41,Mnn1,mre11,lok,mus304,Rad9,timeout,tefu,nbs,p53</t>
  </si>
  <si>
    <t>R-DME-2559586</t>
  </si>
  <si>
    <t>DNA Damage/Telomere Stress Induced Senescence</t>
  </si>
  <si>
    <t>5/10</t>
  </si>
  <si>
    <t>34565,37564,41839,44259,2768677</t>
  </si>
  <si>
    <t>mre11,rad50,tefu,nbs,p53</t>
  </si>
  <si>
    <t>dme03440</t>
  </si>
  <si>
    <t>Homologous recombination - Drosophila melanogaster (fruit fly)</t>
  </si>
  <si>
    <t>8/23</t>
  </si>
  <si>
    <t>32113,33507,34565,35236,37564,40972,41839,44259</t>
  </si>
  <si>
    <t>RPA3,okr,mre11,Top3alpha,rad50,RpA-70,tefu,nbs</t>
  </si>
  <si>
    <t>R-DME-5693567</t>
  </si>
  <si>
    <t>HDR through Homologous Recombination (HRR) or Single Strand Annealing (SSA)</t>
  </si>
  <si>
    <t>10/34</t>
  </si>
  <si>
    <t>GO:0045786</t>
  </si>
  <si>
    <t>negative regulation of cell cycle</t>
  </si>
  <si>
    <t>31678,32533,32608,33136,33610,33991,34565,34621,35288,36404,37455,37916,38176,39594,40003,40054,41271,41615,41839,43999,44259</t>
  </si>
  <si>
    <t>CHES-1-like,CG15602,mei-41,Cp110,Cep97,Mnn1,mre11,CG6770,lok,Mos,Egfr,Brca2,Iml1,RecQ5,mus304,Rad9,CG6345,timeout,tefu,trbl,nbs</t>
  </si>
  <si>
    <t>GO:0000077</t>
  </si>
  <si>
    <t>DNA damage checkpoint signaling</t>
  </si>
  <si>
    <t>31678,32608,33991,34565,35288,40003,40054,41615,41839,44259</t>
  </si>
  <si>
    <t>CHES-1-like,mei-41,Mnn1,mre11,lok,mus304,Rad9,timeout,tefu,nbs</t>
  </si>
  <si>
    <t>11/21</t>
  </si>
  <si>
    <t>38193,41059,41269,41407,42490,42689,43353,43533,44965,46415,326264,31224,32556,32612,34780,35513,36316,40204,41202,41925,42253,42866,44121,53581,34966,36099,36694,38933,38976,36800,34406,40048,42679,53578,31245,33987,37912,40664,59223,35944,36311,43505,45012,37546</t>
  </si>
  <si>
    <t>ABCB7,IscU,Irp-1B,Ho,Mvl,Irp-1A,mfrn,Zip99C,Fer2LCH,Fer1HCH,AGBE,PsGEF,Stim,AnxB11,p38b,ZnT41F,Cyp6g1,CG7328,MtnA,Hmt-1,Mekk1,p38a,TotA,Gclc,Syx5,CG11825,Trpm,CG7194,foi,Tsf3,CG5056,Cat,wfs1,Jafrac1,Seipin,MME1,Letm1,Itpr,MCU,VhaAC45,wash,Wdr24,Vha68-2,dve</t>
  </si>
  <si>
    <t>38193,41059,41269,41407,42490,42689,43353,43533,44965,46415,326264</t>
  </si>
  <si>
    <t>ABCB7,IscU,Irp-1B,Ho,Mvl,Irp-1A,mfrn,Zip99C,Fer2LCH,Fer1HCH,AGBE</t>
  </si>
  <si>
    <t>19/55</t>
  </si>
  <si>
    <t>31224,32556,32612,34780,35513,36316,40204,41202,41269,41925,42253,42490,42689,42866,43533,44121,44965,46415,53581</t>
  </si>
  <si>
    <t>PsGEF,Stim,AnxB11,p38b,ZnT41F,Cyp6g1,CG7328,MtnA,Irp-1B,Hmt-1,Mekk1,Mvl,Irp-1A,p38a,Zip99C,TotA,Fer2LCH,Fer1HCH,Gclc</t>
  </si>
  <si>
    <t>5/5</t>
  </si>
  <si>
    <t>38193,42490,43353,44965,46415</t>
  </si>
  <si>
    <t>ABCB7,Mvl,mfrn,Fer2LCH,Fer1HCH</t>
  </si>
  <si>
    <t>16/48</t>
  </si>
  <si>
    <t>34966,36099,36694,38193,38933,38976,41059,41269,41407,42490,42689,43353,43533,44965,46415,326264</t>
  </si>
  <si>
    <t>Syx5,CG11825,Trpm,ABCB7,CG7194,foi,IscU,Irp-1B,Ho,Mvl,Irp-1A,mfrn,Zip99C,Fer2LCH,Fer1HCH,AGBE</t>
  </si>
  <si>
    <t>8/15</t>
  </si>
  <si>
    <t>36800,38193,41925,42490,43353,43533,44965,46415</t>
  </si>
  <si>
    <t>Tsf3,ABCB7,Hmt-1,Mvl,mfrn,Zip99C,Fer2LCH,Fer1HCH</t>
  </si>
  <si>
    <t>7/13</t>
  </si>
  <si>
    <t>38193,41059,41269,42689,44965,46415,326264</t>
  </si>
  <si>
    <t>ABCB7,IscU,Irp-1B,Irp-1A,Fer2LCH,Fer1HCH,AGBE</t>
  </si>
  <si>
    <t>23/96</t>
  </si>
  <si>
    <t>31224,32556,32612,34406,34780,35513,36316,40048,40204,41202,41269,41925,42253,42490,42679,42689,42866,43533,44121,44965,46415,53578,53581</t>
  </si>
  <si>
    <t>PsGEF,Stim,AnxB11,CG5056,p38b,ZnT41F,Cyp6g1,Cat,CG7328,MtnA,Irp-1B,Hmt-1,Mekk1,Mvl,wfs1,Irp-1A,p38a,Zip99C,TotA,Fer2LCH,Fer1HCH,Jafrac1,Gclc</t>
  </si>
  <si>
    <t>34966,38193,38976,41059,41269,42689,43533,44965,46415,326264</t>
  </si>
  <si>
    <t>Syx5,ABCB7,foi,IscU,Irp-1B,Irp-1A,Zip99C,Fer2LCH,Fer1HCH,AGBE</t>
  </si>
  <si>
    <t>24/114</t>
  </si>
  <si>
    <t>31245,32556,33987,34966,36099,36694,37912,38193,38933,38976,40664,41059,41202,41269,41407,42490,42679,42689,43353,43533,44965,46415,59223,326264</t>
  </si>
  <si>
    <t>Seipin,Stim,MME1,Syx5,CG11825,Trpm,Letm1,ABCB7,CG7194,foi,Itpr,IscU,MtnA,Irp-1B,Ho,Mvl,wfs1,Irp-1A,mfrn,Zip99C,Fer2LCH,Fer1HCH,MCU,AGBE</t>
  </si>
  <si>
    <t>29/147</t>
  </si>
  <si>
    <t>31245,32556,33987,34966,35513,35944,36099,36311,36694,37912,38193,38933,38976,40664,41059,41202,41269,41407,42490,42679,42689,43353,43505,43533,44965,45012,46415,59223,326264</t>
  </si>
  <si>
    <t>Seipin,Stim,MME1,Syx5,ZnT41F,VhaAC45,CG11825,wash,Trpm,Letm1,ABCB7,CG7194,foi,Itpr,IscU,MtnA,Irp-1B,Ho,Mvl,wfs1,Irp-1A,mfrn,Wdr24,Zip99C,Fer2LCH,Vha68-2,Fer1HCH,MCU,AGBE</t>
  </si>
  <si>
    <t>GO:0098771</t>
  </si>
  <si>
    <t>inorganic ion homeostasis</t>
  </si>
  <si>
    <t>28/143</t>
  </si>
  <si>
    <t>31245,32556,33987,34966,35944,36099,36311,36694,37912,38193,38933,38976,40664,41059,41202,41269,41407,42490,42679,42689,43353,43505,43533,44965,45012,46415,59223,326264</t>
  </si>
  <si>
    <t>Seipin,Stim,MME1,Syx5,VhaAC45,CG11825,wash,Trpm,Letm1,ABCB7,CG7194,foi,Itpr,IscU,MtnA,Irp-1B,Ho,Mvl,wfs1,Irp-1A,mfrn,Wdr24,Zip99C,Fer2LCH,Vha68-2,Fer1HCH,MCU,AGBE</t>
  </si>
  <si>
    <t>GO:0055080</t>
  </si>
  <si>
    <t>cation homeostasis</t>
  </si>
  <si>
    <t>28/144</t>
  </si>
  <si>
    <t>35513,36800,37546,38193,38976,41925,42490,43353,43533,44965,46415</t>
  </si>
  <si>
    <t>ZnT41F,Tsf3,dve,ABCB7,foi,Hmt-1,Mvl,mfrn,Zip99C,Fer2LCH,Fer1HCH</t>
  </si>
  <si>
    <t>GO:0048871</t>
  </si>
  <si>
    <t>multicellular organismal homeostasis</t>
  </si>
  <si>
    <t>23/74</t>
  </si>
  <si>
    <t>31376,31775,31826,33218,33225,33237,33727,36821,37455,37733,38930,38946,40700,41096,41398,41749,41839,42896,42987,43353,43533,44155,2768677,32158,34242,35931,35975,36102,36914,38541,38639,64880</t>
  </si>
  <si>
    <t>norpA,Miga,rdgA,ex,ush,cold,Col4a1,Atg9,Egfr,Pi3K59F,Rab19,Culd,Atg17,Vps15,Csk,cv-c,tefu,crb,Nmnat,mfrn,Zip99C,CG10939,p53,cac,tai,alc,Wnt2,RanBPM,Dark,Syx17,lin-28,chico</t>
  </si>
  <si>
    <t>31376,31775,31826,33218,33225,33237,33727,36821,37455,37733,38930,38946,40700,41096,41398,41749,41839,42896,42987,43353,43533,44155,2768677</t>
  </si>
  <si>
    <t>norpA,Miga,rdgA,ex,ush,cold,Col4a1,Atg9,Egfr,Pi3K59F,Rab19,Culd,Atg17,Vps15,Csk,cv-c,tefu,crb,Nmnat,mfrn,Zip99C,CG10939,p53</t>
  </si>
  <si>
    <t>GO:0001894</t>
  </si>
  <si>
    <t>tissue homeostasis</t>
  </si>
  <si>
    <t>20/64</t>
  </si>
  <si>
    <t>31376,31775,31826,33225,33237,33727,36821,37455,37733,38930,38946,40700,41096,41398,41749,41839,42896,42987,44155,2768677</t>
  </si>
  <si>
    <t>norpA,Miga,rdgA,ush,cold,Col4a1,Atg9,Egfr,Pi3K59F,Rab19,Culd,Atg17,Vps15,Csk,cv-c,tefu,crb,Nmnat,CG10939,p53</t>
  </si>
  <si>
    <t>GO:0060249</t>
  </si>
  <si>
    <t>anatomical structure homeostasis</t>
  </si>
  <si>
    <t>29/145</t>
  </si>
  <si>
    <t>31376,31775,31826,32158,33225,33237,33727,34242,35931,35975,36102,36821,36914,37455,37733,38541,38639,38930,38946,40700,41096,41398,41749,41839,42896,42987,44155,64880,2768677</t>
  </si>
  <si>
    <t>norpA,Miga,rdgA,cac,ush,cold,Col4a1,tai,alc,Wnt2,RanBPM,Atg9,Dark,Egfr,Pi3K59F,Syx17,lin-28,Rab19,Culd,Atg17,Vps15,Csk,cv-c,tefu,crb,Nmnat,CG10939,chico,p53</t>
  </si>
  <si>
    <t>GO:0010669</t>
  </si>
  <si>
    <t>epithelial structure maintenance</t>
  </si>
  <si>
    <t>33727,36821,37455,37733,40700,41096,41398,41749,44155</t>
  </si>
  <si>
    <t>Col4a1,Atg9,Egfr,Pi3K59F,Atg17,Vps15,Csk,cv-c,CG10939</t>
  </si>
  <si>
    <t>GO:0044262</t>
  </si>
  <si>
    <t>cellular carbohydrate metabolic process</t>
  </si>
  <si>
    <t>24/80</t>
  </si>
  <si>
    <t>31839,32629,32938,33137,33524,33642,34114,35692,36821,37197,37360,37435,38344,39391,40204,40346,40700,41313,42047,42850,43913,44010,47767,326264,31007,31154,31935,32009,32165,33476,34355,34414,34598,34978,34979,36593,38223,38528,38697,39020,39097,39945,40034,42626,318624,3355116,32195,35246,39611</t>
  </si>
  <si>
    <t>CG7766,CG9784,Pfrx,l(1)G0196,FASN1,Tps1,CG8475,Rpe,Atg9,CG15117,Ipk1,CG9485,Atg2,CG6910,CG7328,CG9391,Atg17,Sodh-2,CG3534,Atg6,Gk1,Pgm1,crc,AGBE,CG13369,Edem1,Cht6,Imp,regucalcin,G6P,CG5731,Mdh1,Mal-B2,Idgf1,Idgf2,CG8613,Cht2,Hexo1,CG10467,GNBP3,CG3552,CG12229,GNBP1,CG7059,alpha-Man-Ic,Cht10,Rab40,ref(2)P,bmm</t>
  </si>
  <si>
    <t>31839,32629,32938,33137,33524,33642,34114,35692,36821,37197,37360,37435,38344,39391,40204,40346,40700,41313,42047,42850,43913,44010,47767,326264</t>
  </si>
  <si>
    <t>CG7766,CG9784,Pfrx,l(1)G0196,FASN1,Tps1,CG8475,Rpe,Atg9,CG15117,Ipk1,CG9485,Atg2,CG6910,CG7328,CG9391,Atg17,Sodh-2,CG3534,Atg6,Gk1,Pgm1,crc,AGBE</t>
  </si>
  <si>
    <t>10/24</t>
  </si>
  <si>
    <t>31839,33524,34114,36821,37435,38344,40700,42850,44010,326264</t>
  </si>
  <si>
    <t>CG7766,FASN1,CG8475,Atg9,CG9485,Atg2,Atg17,Atg6,Pgm1,AGBE</t>
  </si>
  <si>
    <t>GO:0005975</t>
  </si>
  <si>
    <t>carbohydrate metabolic process</t>
  </si>
  <si>
    <t>46/246</t>
  </si>
  <si>
    <t>31007,31154,31839,31935,32009,32165,32629,32938,33137,33476,33524,33642,34114,34355,34414,34598,34978,34979,35692,36593,36821,37197,37360,37435,38223,38344,38528,38697,39020,39097,39391,39945,40034,40204,40346,40700,41313,42047,42626,42850,43913,44010,47767,318624,326264,3355116</t>
  </si>
  <si>
    <t>CG13369,Edem1,CG7766,Cht6,Imp,regucalcin,CG9784,Pfrx,l(1)G0196,G6P,FASN1,Tps1,CG8475,CG5731,Mdh1,Mal-B2,Idgf1,Idgf2,Rpe,CG8613,Atg9,CG15117,Ipk1,CG9485,Cht2,Atg2,Hexo1,CG10467,GNBP3,CG3552,CG6910,CG12229,GNBP1,CG7328,CG9391,Atg17,Sodh-2,CG3534,CG7059,Atg6,Gk1,Pgm1,crc,alpha-Man-Ic,AGBE,Cht10</t>
  </si>
  <si>
    <t>10/30</t>
  </si>
  <si>
    <t>7/18</t>
  </si>
  <si>
    <t>32195,35246,36821,38344,39611,40700,42850</t>
  </si>
  <si>
    <t>Rab40,ref(2)P,Atg9,Atg2,bmm,Atg17,Atg6</t>
  </si>
  <si>
    <t>36821,37197,37435,38344,39391,40700,41313,42850</t>
  </si>
  <si>
    <t>Atg9,CG15117,CG9485,Atg2,CG6910,Atg17,Sodh-2,Atg6</t>
  </si>
  <si>
    <t>65/326</t>
  </si>
  <si>
    <t>31422,31441,31473,32070,32686,32790,32999,33263,33338,33389,33638,33937,34089,34127,34626,34688,34774,34803,35126,35215,35288,35600,35931,36565,36674,36748,36824,36881,36914,37229,37422,37455,37909,37924,38424,38443,38793,39070,39094,39833,39944,40201,40361,40410,40487,40622,40677,40700,41248,41271,41390,41833,41866,42446,42515,42594,43026,43999,49805,49808,318604,2768677,3346209,3355139,26067067,32056,32556,33225,33303,35355,37149,37767,38785,40314,42757,44432,5740313</t>
  </si>
  <si>
    <t>CG4041,Cdk7,RhoGAP5A,Gapvd1,RhoGAP15B,RhoGAP16F,amn,drongo,CG31935,TBCD,Traf4,cort,Sirup,Pvr,Rab3-GAP,kek1,ics,CenG1A,CG10376,Pax,lok,Spn42Dc,alc,eIF3m,pcs,Diap2,CG8060,CG5522,Dark,cer,ASPP,Egfr,Ssl,uri,sty,ntc,BHD,Fdx1,CG3448,aos,CG32176,gig,CG7324,Als2,ArfGAP3,CG1116,Rev7,Atg17,Timp,CG6345,wkd,SIDL,Trs33,Pi3K92E,SNF4Agamma,Fadd,Cad96Ca,trbl,Spn42Da,Spn42Dd,Slimp,p53,Ddr,CG17883,PRAS40,rtv,Stim,ush,Charon,CG9336,edl,Ssrp,melt,fng,pnt,IKKbeta,CG34423</t>
  </si>
  <si>
    <t>31422,31441,31473,32070,32686,32790,32999,33263,33338,33389,33638,33937,34089,34127,34626,34688,34774,34803,35126,35215,35288,35600,35931,36565,36674,36748,36824,36881,36914,37229,37422,37455,37909,37924,38424,38443,38793,39070,39094,39833,39944,40201,40361,40410,40487,40622,40677,40700,41248,41271,41390,41833,41866,42446,42515,42594,43026,43999,49805,49808,318604,2768677,3346209,3355139,26067067</t>
  </si>
  <si>
    <t>CG4041,Cdk7,RhoGAP5A,Gapvd1,RhoGAP15B,RhoGAP16F,amn,drongo,CG31935,TBCD,Traf4,cort,Sirup,Pvr,Rab3-GAP,kek1,ics,CenG1A,CG10376,Pax,lok,Spn42Dc,alc,eIF3m,pcs,Diap2,CG8060,CG5522,Dark,cer,ASPP,Egfr,Ssl,uri,sty,ntc,BHD,Fdx1,CG3448,aos,CG32176,gig,CG7324,Als2,ArfGAP3,CG1116,Rev7,Atg17,Timp,CG6345,wkd,SIDL,Trs33,Pi3K92E,SNF4Agamma,Fadd,Cad96Ca,trbl,Spn42Da,Spn42Dd,Slimp,p53,Ddr,CG17883,PRAS40</t>
  </si>
  <si>
    <t>GO:0065009</t>
  </si>
  <si>
    <t>regulation of molecular function</t>
  </si>
  <si>
    <t>77/420</t>
  </si>
  <si>
    <t>31422,31441,31473,32056,32070,32556,32686,32790,32999,33225,33263,33303,33338,33389,33638,33937,34089,34127,34626,34688,34774,34803,35126,35215,35288,35355,35600,35931,36565,36674,36748,36824,36881,36914,37149,37229,37422,37455,37767,37909,37924,38424,38443,38785,38793,39070,39094,39833,39944,40201,40314,40361,40410,40487,40622,40677,40700,41248,41271,41390,41833,41866,42446,42515,42594,42757,43026,43999,44432,49805,49808,318604,2768677,3346209,3355139,5740313,26067067</t>
  </si>
  <si>
    <t>CG4041,Cdk7,RhoGAP5A,rtv,Gapvd1,Stim,RhoGAP15B,RhoGAP16F,amn,ush,drongo,Charon,CG31935,TBCD,Traf4,cort,Sirup,Pvr,Rab3-GAP,kek1,ics,CenG1A,CG10376,Pax,lok,CG9336,Spn42Dc,alc,eIF3m,pcs,Diap2,CG8060,CG5522,Dark,edl,cer,ASPP,Egfr,Ssrp,Ssl,uri,sty,ntc,melt,BHD,Fdx1,CG3448,aos,CG32176,gig,fng,CG7324,Als2,ArfGAP3,CG1116,Rev7,Atg17,Timp,CG6345,wkd,SIDL,Trs33,Pi3K92E,SNF4Agamma,Fadd,pnt,Cad96Ca,trbl,IKKbeta,Spn42Da,Spn42Dd,Slimp,p53,Ddr,CG17883,CG34423,PRAS40</t>
  </si>
  <si>
    <t>38/187</t>
  </si>
  <si>
    <t>31422,31473,32070,32686,32790,33263,33338,33389,34626,34803,35215,35288,35600,36565,36748,36881,36914,37229,37909,37924,38443,38793,39944,40201,40361,40410,40487,40622,40677,41248,41390,41833,41866,42594,49805,49808,2768677,3355139</t>
  </si>
  <si>
    <t>CG4041,RhoGAP5A,Gapvd1,RhoGAP15B,RhoGAP16F,drongo,CG31935,TBCD,Rab3-GAP,CenG1A,Pax,lok,Spn42Dc,eIF3m,Diap2,CG5522,Dark,cer,Ssl,uri,ntc,BHD,CG32176,gig,CG7324,Als2,ArfGAP3,CG1116,Rev7,Timp,wkd,SIDL,Trs33,Fadd,Spn42Da,Spn42Dd,p53,CG17883</t>
  </si>
  <si>
    <t>GO:0043087</t>
  </si>
  <si>
    <t>regulation of GTPase activity</t>
  </si>
  <si>
    <t>22/102</t>
  </si>
  <si>
    <t>31422,31473,32070,32686,32790,33263,33338,33389,34626,34803,35215,36881,38793,40201,40361,40410,40487,40622,41390,41833,41866,3355139</t>
  </si>
  <si>
    <t>CG4041,RhoGAP5A,Gapvd1,RhoGAP15B,RhoGAP16F,drongo,CG31935,TBCD,Rab3-GAP,CenG1A,Pax,CG5522,BHD,gig,CG7324,Als2,ArfGAP3,CG1116,wkd,SIDL,Trs33,CG17883</t>
  </si>
  <si>
    <t>35/192</t>
  </si>
  <si>
    <t>31422,31473,32686,32790,32999,33338,33389,33638,33937,34089,34127,34803,35288,36565,36881,36914,37422,37455,38443,38793,39070,39094,40201,40361,40410,40622,40677,40700,41390,42446,42594,43026,318604,2768677,3346209</t>
  </si>
  <si>
    <t>CG4041,RhoGAP5A,RhoGAP15B,RhoGAP16F,amn,CG31935,TBCD,Traf4,cort,Sirup,Pvr,CenG1A,lok,eIF3m,CG5522,Dark,ASPP,Egfr,ntc,BHD,Fdx1,CG3448,gig,CG7324,Als2,CG1116,Rev7,Atg17,wkd,Pi3K92E,Fadd,Cad96Ca,Slimp,p53,Ddr</t>
  </si>
  <si>
    <t>GO:1902532</t>
  </si>
  <si>
    <t>negative regulation of intracellular signal transduction</t>
  </si>
  <si>
    <t>32/127</t>
  </si>
  <si>
    <t>31037,31473,31764,33991,34179,34378,34573,34774,34780,36821,36990,37014,38070,38137,38176,38344,38424,39833,40201,40778,40779,40999,41749,41839,42253,42643,42734,43767,43904,43999,46243,26067067,34127,35253,37455,38644,38657</t>
  </si>
  <si>
    <t>Lztr1,RhoGAP5A,Corp,Mnn1,d,Ufd4,Dlg5,ics,p38b,Atg9,POSH,Dlish,Hipk,Sac1,Iml1,Atg2,sty,aos,gig,CG17917,CG10298,stck,cv-c,tefu,Mekk1,CG7054,Rassf,ci,AMPKalpha,trbl,poe,PRAS40,Pvr,spi,Egfr,Usp47,vn</t>
  </si>
  <si>
    <t>31037,31473,31764,33991,34179,34378,34573,34774,34780,36821,36990,37014,38070,38137,38176,38344,38424,39833,40201,40778,40779,40999,41749,41839,42253,42643,42734,43767,43904,43999,46243,26067067</t>
  </si>
  <si>
    <t>Lztr1,RhoGAP5A,Corp,Mnn1,d,Ufd4,Dlg5,ics,p38b,Atg9,POSH,Dlish,Hipk,Sac1,Iml1,Atg2,sty,aos,gig,CG17917,CG10298,stck,cv-c,tefu,Mekk1,CG7054,Rassf,ci,AMPKalpha,trbl,poe,PRAS40</t>
  </si>
  <si>
    <t>GO:0070372</t>
  </si>
  <si>
    <t>regulation of ERK1 and ERK2 cascade</t>
  </si>
  <si>
    <t>31473,34127,34378,35253,37455,38424,38644,38657,39833,40778,40779,42643,46243</t>
  </si>
  <si>
    <t>RhoGAP5A,Pvr,Ufd4,spi,Egfr,sty,Usp47,vn,aos,CG17917,CG10298,CG7054,poe</t>
  </si>
  <si>
    <t>GO:0070373</t>
  </si>
  <si>
    <t>negative regulation of ERK1 and ERK2 cascade</t>
  </si>
  <si>
    <t>8/22</t>
  </si>
  <si>
    <t>31473,34378,38424,39833,40778,40779,42643,46243</t>
  </si>
  <si>
    <t>RhoGAP5A,Ufd4,sty,aos,CG17917,CG10298,CG7054,poe</t>
  </si>
  <si>
    <t>GO:0016192</t>
  </si>
  <si>
    <t>vesicle-mediated transport</t>
  </si>
  <si>
    <t>87/485</t>
  </si>
  <si>
    <t>31030,31105,31224,31684,31698,31805,32136,32158,32195,32483,32594,32683,33034,33218,33219,33621,33774,33849,34110,34442,34626,34677,34696,34735,34788,34816,34824,34966,35221,35540,35940,35971,36311,36595,37015,37637,37697,37733,38058,38418,38541,38599,38698,38735,38930,38943,38946,39315,39750,39847,39881,40193,40249,40250,40410,40487,40622,40712,40791,40913,41023,41096,41459,41833,41866,42215,42253,42524,42850,42905,43002,43077,43223,43330,44172,44360,45012,45250,46456,47942,117353,261626,317987,3355072,3355130,3355139,3772540</t>
  </si>
  <si>
    <t>Sec22,rush,PsGEF,Rab39,p115,Ppt1,rudhira,cac,Rab40,Gmap,SWIP,wus,Syx16,ex,crq,Sr-CI,Vps52,IPIP,Rbsn-5,Cog4,Rab3-GAP,PICK1,Yip1d1,Uvrag,CG16865,NimC1,NimC4,Syx5,Rab9,EcR,Rab32,ced-6,wash,Arc1,Snx16,asrij,CG3500,Pi3K59F,mth,kst,Syx17,CHMP2B,loj,Vps8,Rab19,CG7083,Culd,Pldn,mib1,Syx8,TSG101,CG14184,RhoBTB,CG5498,Als2,ArfGAP3,CG1116,Sec8,gzl,Nlg1,CG11753,Vps15,GCC185,SIDL,Trs33,Vti1b,Mekk1,Rab1,Atg6,Golgin84,stac,Vps33B,Lerp,ALiX,RabX1,Rab18,Vha68-2,deltaCOP,CanB2,scat,Pcyt1,CG31495,Vps11,CG41099,lt,CG17883,CG33635</t>
  </si>
  <si>
    <t>GO:0048193</t>
  </si>
  <si>
    <t>Golgi vesicle transport</t>
  </si>
  <si>
    <t>27/139</t>
  </si>
  <si>
    <t>31030,31698,32483,33034,33774,34442,34696,34788,34966,37697,38541,38698,38943,40487,40712,41023,41459,41833,41866,42215,42524,42905,43223,45250,47942,261626,3355139</t>
  </si>
  <si>
    <t>Sec22,p115,Gmap,Syx16,Vps52,Cog4,Yip1d1,CG16865,Syx5,CG3500,Syx17,loj,CG7083,ArfGAP3,Sec8,CG11753,GCC185,SIDL,Trs33,Vti1b,Rab1,Golgin84,Lerp,deltaCOP,scat,CG31495,CG17883</t>
  </si>
  <si>
    <t>GO:0006289</t>
  </si>
  <si>
    <t>nucleotide-excision repair</t>
  </si>
  <si>
    <t>12/28</t>
  </si>
  <si>
    <t>31373,32113,32322,33294,33991,35365,36598,36654,36697,39688,40972,3772069,32480,40438,44121,2768677,31441</t>
  </si>
  <si>
    <t>mei-9,RPA3,DNAlig4,Tfb4,Mnn1,CG9272,Tfb1,Ercc1,Xpc,mrn,RpA-70,mus201,mh,DNApol-eta,TotA,p53,Cdk7</t>
  </si>
  <si>
    <t>31373,32113,32322,33294,33991,35365,36598,36654,36697,39688,40972,3772069</t>
  </si>
  <si>
    <t>mei-9,RPA3,DNAlig4,Tfb4,Mnn1,CG9272,Tfb1,Ercc1,Xpc,mrn,RpA-70,mus201</t>
  </si>
  <si>
    <t>GO:0009411</t>
  </si>
  <si>
    <t>response to UV</t>
  </si>
  <si>
    <t>32480,33294,36598,36654,39688,40438,44121,2768677,3772069</t>
  </si>
  <si>
    <t>mh,Tfb4,Tfb1,Ercc1,mrn,DNApol-eta,TotA,p53,mus201</t>
  </si>
  <si>
    <t>R-DME-5696395</t>
  </si>
  <si>
    <t>Formation of Incision Complex in GG-NER</t>
  </si>
  <si>
    <t>31373,31441,32113,33294,36598,36654,36697,39688,40972</t>
  </si>
  <si>
    <t>mei-9,Cdk7,RPA3,Tfb4,Tfb1,Ercc1,Xpc,mrn,RpA-70</t>
  </si>
  <si>
    <t>GO:0001109</t>
  </si>
  <si>
    <t>promoter clearance during DNA-templated transcription</t>
  </si>
  <si>
    <t>31441,33294,36598,39688</t>
  </si>
  <si>
    <t>Cdk7,Tfb4,Tfb1,mrn</t>
  </si>
  <si>
    <t>GO:0001111</t>
  </si>
  <si>
    <t>promoter clearance from RNA polymerase II promoter</t>
  </si>
  <si>
    <t>257/767</t>
  </si>
  <si>
    <t>30983,30985,31002,31003,31181,31239,31293,31309,31332,31364,31620,31717,31722,31792,31802,31813,32039,32162,32358,32400,32406,32544,32567,32661,32723,32724,32743,32780,32782,32838,32849,32910,33059,33245,33262,33314,33374,33474,33759,33770,33834,33896,33981,33995,34007,34009,34192,34263,34277,34284,34328,34385,34411,34479,34560,34569,34636,34772,34882,34927,34939,34945,34947,34950,34974,34982,35031,35037,35045,35047,35066,35070,35071,35083,35097,35147,35184,35197,35259,35277,35509,35555,35609,35652,35764,35813,35851,35881,36041,36057,36104,36239,36295,36306,36329,36384,36436,36445,36555,36678,36692,36702,36703,36746,36771,36791,36793,36810,36848,36930,36956,37201,37230,37254,37364,37386,37447,37528,37552,37555,37841,37886,37888,37949,38027,38091,38168,38244,38254,38375,38451,38499,38540,38565,38590,38605,38752,38765,38769,38788,38863,39013,39106,39325,39340,39387,39406,39439,39440,39441,39491,39533,39663,39716,39717,39826,39873,39935,40030,40090,40225,40464,40515,40680,40715,40800,40835,40962,40993,41085,41168,41266,41273,41309,41363,41455,41575,41578,41583,41612,41697,41852,42025,42037,42082,42086,42103,42130,42150,42186,42313,42496,42707,42865,42944,43150,43161,43215,43222,43256,43300,43377,43404,43417,43469,43514,43650,43758,43789,43803,43812,43826,43856,43873,43924,43946,43991,44018,44096,44531,44786,44817,44843,45278,45307,45318,45320,45339,45655,45821,45959,45976,46015,46027,46068,47080,47877,47998,48317,48973,49077,49260,50320,53425,53446,53557,53569,246538,249072,318841,326116,326152,2768974,2769008,3355151,3771890,5740544,42803,53558,31271,32603,33571,34096,35190,36076,38007,38890,40224,40665,40863,41726,43193,43493,43950,5740590,34961,36583,31248,31596,37619,39844,3354987,32221,33346,33864,35505,36001,36421,43466,31129,33619,34648,35104,35563,36499,38978,40489,41836,42460,42550,43814,44013,45928,53560,31718,32007,32303,33226,34137,34963,35227,36209,36258,38760,40266,40287,40341,40424,40549,40605,40682,40904,41182,41666,41719,41770,42162,42646,43739,45922,47763,250710,318680,5740318,31405,32071,33093,33826,33917,34067,35715,36876,36982,40196,5740691,31179,31349,32437,37618,38515,39332,53472</t>
  </si>
  <si>
    <t>l(1)sc,ase,Appl,vnd,ph-p,egh,N,dnc,Rala,Fas2,pod1,sn,fs(1)h,Nrg,oc,Lim1,sev,fw,ben,NetB,rut,Gbeta13F,exd,if,B-H2,B-H1,RhoGAPp190,Sh,CG6867,Wnt5,wgn,Ulp1,run,ds,dock,robo3,Npc2a,daw,vri,mid,chic,Tig,smt3,Pvf3,Wnt4,wg,Sema1a,numb,gcm,Pka-C1,Dref,Cdk5alpha,Cdk1,EMC3,ab,salm,Rab6,kuz,ck,Gli,beat-Ib,beat-Ic,beat-Ia,Ca-alpha1D,chif,dac,beat-IIIb,beat-IIIc,Dif,dl,Oli,CadN,CadN2,CG5758,Fas3,tup,Lim3,brat,Lar,sick,ap,jing,vimar,Dscam1,Hey,pdm3,ptc,Ggamma1,Pka-R2,Jra,Galphao,inv,jeb,SmD3,Cam,Galphaq,Drl-2,Nrk,mam,chn,scb,Hr51,unc-5,sli,SP2353,Lis-1,clu,Khc,Syn2,CG15611,Bap55,ena,hts,sm,otp,shg,Sdc,Fmr1,Liprin-gamma,wrapper,tsr,nvy,betaTub60D,Mmp1,rno,emc,rho,Rap1,Dbx,Usp5,Awh,mas,slow,HDAC1,Con,shep,vvl,Galphai,Mp,Dscam2,Ank2,dally,path,CG6024,CycA,Nrx-IV,Lmx1a,ara,caup,mirr,trn,dysc,Toll-6,comm2,comm,fax,Nrt,tap,not,fz2,gogo,Ten-m,nrm,kra,kat-60L1,dpr11,Antp,grn,Arl2,neur,Scm,Rfx,hth,SelR,pros,mfas,beat-Vc,beat-Va,beat-Vb,sim,ems,Tm1,Fas1,abd-A,beat-IIb,beat-IIa,Dscam3,osa,Rim,14-3-3epsilon,Dl,RhoGAP93B,klg,Kal1,tok,E(spl)mdelta-HLH,E(spl)m8-HLH,amon,Tl,spz,side,beat-VI,spg,DIP-gamma,Ptp99A,Drice,zfh1,RhoGAP100F,dati,Eph,ey,Actbeta,nej,ras,jim,wb,Pten,cas,wit,rg,nerfin-1,for,nkd,csw,fz,kn,trol,net,dom,Abl,mts,retn,tutl,kermit,Acsl,acj6,tws,rin,ttk,Src64B,CSN8,Pp1-87B,dpr12,Alk,HGTX,esn,pins,Sema2b,Liprin-alpha,Bsg,tau,erm,ind,Dscam4,scro,eys,futsch,Hmgcr,wun2,w,nonA,tim,Cka,Ddc,Hdc,lov,nmo,rdgC,Nmdar1,lap,Dop1R1,Pdf,Gycalpha99B,Cds,CG34353,heix,Hsc70-5,sgg,pigs,stl,Smn,tyn,CkIalpha,cpb,Arpc4,scaf,dap,vg,stg,Scgdelta,ed,bru1,kon,geminin,mip120,rhea,mael,Caf1-55,Syp,E2f1,bt,sls,shi,cic,Tbh,sesB,Neto,lwr,Ostgamma,GMF,tj,Fpps,ths,sgl,atk,kni,CG10510,Syn1,hkb,opa,asl,alphaTub84D,FoxP,sqd,twf,stumps,sr,Nrx-1,awd,fzr,Abd-B,Proc,HEATR2,Stacl,ctp,Kap3,unc,CG13999,IFT52,cdc14,LRR,unc-104,Cc2d2a,CG14186,l(2)41Ab,Unc-76,Vap33,Lsd-2,CycB,pav,Klp68D,Aplip1</t>
  </si>
  <si>
    <t>30983,30985,31002,31003,31181,31239,31293,31309,31332,31364,31620,31717,31722,31792,31802,31813,32039,32162,32358,32400,32406,32544,32567,32661,32723,32724,32743,32780,32782,32838,32849,32910,33059,33245,33262,33314,33374,33474,33759,33770,33834,33896,33981,33995,34007,34009,34192,34263,34277,34284,34328,34385,34411,34479,34560,34569,34636,34772,34882,34927,34939,34945,34947,34950,34974,34982,35031,35037,35045,35047,35066,35070,35071,35083,35097,35147,35184,35197,35259,35277,35509,35555,35609,35652,35764,35813,35851,35881,36041,36057,36104,36239,36295,36306,36329,36384,36436,36445,36555,36678,36692,36702,36703,36746,36771,36791,36793,36810,36848,36930,36956,37201,37230,37254,37364,37386,37447,37528,37552,37555,37841,37886,37888,37949,38027,38091,38168,38244,38254,38375,38451,38499,38540,38565,38590,38605,38752,38765,38769,38788,38863,39013,39106,39325,39340,39387,39406,39439,39440,39441,39491,39533,39663,39716,39717,39826,39873,39935,40030,40090,40225,40464,40515,40680,40715,40800,40835,40962,40993,41085,41168,41266,41273,41309,41363,41455,41575,41578,41583,41612,41697,41852,42025,42037,42082,42086,42103,42130,42150,42186,42313,42496,42707,42865,42944,43150,43161,43215,43222,43256,43300,43377,43404,43417,43469,43514,43650,43758,43789,43803,43812,43826,43856,43873,43924,43946,43991,44018,44096,44531,44786,44817,44843,45278,45307,45318,45320,45339,45655,45821,45959,45976,46015,46027,46068,47080,47877,47998,48317,48973,49077,49260,50320,53425,53446,53557,53569,246538,249072,318841,326116,326152,2768974,2769008,3355151,3771890,5740544</t>
  </si>
  <si>
    <t>l(1)sc,ase,Appl,vnd,ph-p,egh,N,dnc,Rala,Fas2,pod1,sn,fs(1)h,Nrg,oc,Lim1,sev,fw,ben,NetB,rut,Gbeta13F,exd,if,B-H2,B-H1,RhoGAPp190,Sh,CG6867,Wnt5,wgn,Ulp1,run,ds,dock,robo3,Npc2a,daw,vri,mid,chic,Tig,smt3,Pvf3,Wnt4,wg,Sema1a,numb,gcm,Pka-C1,Dref,Cdk5alpha,Cdk1,EMC3,ab,salm,Rab6,kuz,ck,Gli,beat-Ib,beat-Ic,beat-Ia,Ca-alpha1D,chif,dac,beat-IIIb,beat-IIIc,Dif,dl,Oli,CadN,CadN2,CG5758,Fas3,tup,Lim3,brat,Lar,sick,ap,jing,vimar,Dscam1,Hey,pdm3,ptc,Ggamma1,Pka-R2,Jra,Galphao,inv,jeb,SmD3,Cam,Galphaq,Drl-2,Nrk,mam,chn,scb,Hr51,unc-5,sli,SP2353,Lis-1,clu,Khc,Syn2,CG15611,Bap55,ena,hts,sm,otp,shg,Sdc,Fmr1,Liprin-gamma,wrapper,tsr,nvy,betaTub60D,Mmp1,rno,emc,rho,Rap1,Dbx,Usp5,Awh,mas,slow,HDAC1,Con,shep,vvl,Galphai,Mp,Dscam2,Ank2,dally,path,CG6024,CycA,Nrx-IV,Lmx1a,ara,caup,mirr,trn,dysc,Toll-6,comm2,comm,fax,Nrt,tap,not,fz2,gogo,Ten-m,nrm,kra,kat-60L1,dpr11,Antp,grn,Arl2,neur,Scm,Rfx,hth,SelR,pros,mfas,beat-Vc,beat-Va,beat-Vb,sim,ems,Tm1,Fas1,abd-A,beat-IIb,beat-IIa,Dscam3,osa,Rim,14-3-3epsilon,Dl,RhoGAP93B,klg,Kal1,tok,E(spl)mdelta-HLH,E(spl)m8-HLH,amon,Tl,spz,side,beat-VI,spg,DIP-gamma,Ptp99A,Drice,zfh1,RhoGAP100F,dati,Eph,ey,Actbeta,nej,ras,jim,wb,Pten,cas,wit,rg,nerfin-1,for,nkd,csw,fz,kn,trol,net,dom,Abl,mts,retn,tutl,kermit,Acsl,acj6,tws,rin,ttk,Src64B,CSN8,Pp1-87B,dpr12,Alk,HGTX,esn,pins,Sema2b,Liprin-alpha,Bsg,tau,erm,ind,Dscam4,scro,eys,futsch</t>
  </si>
  <si>
    <t>147/319</t>
  </si>
  <si>
    <t>31002,31239,31293,31309,31364,31620,31792,32358,32400,32406,32661,32743,32780,32782,32838,32849,32910,33059,33262,33314,33474,33770,33896,33981,34007,34192,34277,34284,34385,34560,34636,34772,34939,34945,34947,34974,34982,35031,35037,35066,35070,35071,35097,35147,35184,35259,35277,35509,35555,35652,35813,35851,36041,36295,36329,36384,36436,36445,36692,36702,36703,36746,36791,36810,36930,37201,37230,37254,37386,37447,37528,37552,37555,37841,37886,37888,37949,38168,38254,38499,38590,38752,38769,38788,38863,39013,39441,39491,39533,39663,39716,39717,39826,39873,39935,40030,40090,40225,40464,40680,40800,40962,41168,41309,41363,41455,41575,41578,41583,41612,41697,42025,42082,42086,42103,42186,42496,42944,43256,43300,43377,43417,43469,43650,43758,43803,43873,43946,44786,44817,45307,45320,45821,45976,46015,46027,46068,47080,48973,49260,53425,246538,249072,318841,326152,2769008,5740544</t>
  </si>
  <si>
    <t>Appl,egh,N,dnc,Fas2,pod1,Nrg,ben,NetB,rut,if,RhoGAPp190,Sh,CG6867,Wnt5,wgn,Ulp1,run,dock,robo3,daw,mid,Tig,smt3,Wnt4,Sema1a,gcm,Pka-C1,Cdk5alpha,ab,Rab6,kuz,beat-Ib,beat-Ic,beat-Ia,chif,dac,beat-IIIb,beat-IIIc,Oli,CadN,CadN2,Fas3,tup,Lim3,Lar,sick,ap,jing,Dscam1,pdm3,ptc,Pka-R2,jeb,Cam,Galphaq,Drl-2,Nrk,scb,Hr51,unc-5,sli,Lis-1,Khc,CG15611,ena,hts,sm,shg,Sdc,Fmr1,Liprin-gamma,wrapper,tsr,nvy,betaTub60D,Mmp1,rho,Dbx,mas,Con,vvl,Mp,Dscam2,Ank2,dally,mirr,trn,dysc,Toll-6,comm2,comm,fax,Nrt,tap,not,fz2,gogo,Ten-m,kra,dpr11,grn,Scm,SelR,pros,mfas,beat-Vc,beat-Va,beat-Vb,sim,ems,Fas1,beat-IIb,beat-IIa,Dscam3,14-3-3epsilon,RhoGAP93B,tok,spz,side,beat-VI,DIP-gamma,Ptp99A,zfh1,RhoGAP100F,Eph,ras,wb,nerfin-1,for,fz,trol,Abl,retn,tutl,kermit,Acsl,acj6,Src64B,Pp1-87B,Alk,Sema2b,Liprin-alpha,Bsg,erm,Dscam4,futsch</t>
  </si>
  <si>
    <t>240/714</t>
  </si>
  <si>
    <t>30983,31002,31181,31239,31293,31309,31332,31364,31620,31717,31722,31792,31802,31813,32039,32162,32358,32400,32406,32567,32661,32723,32724,32743,32780,32782,32838,32849,32910,33059,33245,33262,33314,33374,33474,33759,33770,33834,33896,33981,33995,34007,34009,34192,34277,34284,34328,34385,34479,34560,34569,34636,34772,34882,34927,34939,34945,34947,34950,34974,34982,35031,35037,35045,35047,35066,35070,35071,35083,35097,35147,35184,35197,35259,35277,35509,35555,35609,35652,35764,35813,35851,36041,36057,36104,36239,36295,36306,36329,36384,36436,36445,36555,36678,36692,36702,36703,36746,36771,36791,36810,36848,36930,36956,37201,37230,37254,37364,37386,37447,37528,37552,37555,37841,37886,37888,37949,38027,38091,38168,38244,38254,38375,38451,38499,38540,38565,38590,38605,38752,38769,38788,38863,39013,39106,39325,39387,39406,39439,39440,39441,39491,39533,39663,39716,39717,39826,39873,39935,40030,40090,40225,40464,40515,40680,40715,40800,40962,41168,41266,41273,41309,41363,41455,41575,41578,41583,41612,41697,41852,42025,42082,42086,42103,42130,42150,42186,42313,42496,42707,42865,42944,43150,43161,43215,43222,43256,43300,43377,43404,43417,43469,43514,43650,43758,43789,43803,43812,43826,43856,43873,43924,43946,43991,44096,44531,44786,44817,45278,45307,45318,45320,45339,45655,45821,45959,45976,46015,46027,46068,47080,47998,48317,48973,49077,49260,50320,53425,53446,53557,246538,249072,318841,326116,326152,2768974,2769008,3355151,3771890,5740544</t>
  </si>
  <si>
    <t>l(1)sc,Appl,ph-p,egh,N,dnc,Rala,Fas2,pod1,sn,fs(1)h,Nrg,oc,Lim1,sev,fw,ben,NetB,rut,exd,if,B-H2,B-H1,RhoGAPp190,Sh,CG6867,Wnt5,wgn,Ulp1,run,ds,dock,robo3,Npc2a,daw,vri,mid,chic,Tig,smt3,Pvf3,Wnt4,wg,Sema1a,gcm,Pka-C1,Dref,Cdk5alpha,EMC3,ab,salm,Rab6,kuz,ck,Gli,beat-Ib,beat-Ic,beat-Ia,Ca-alpha1D,chif,dac,beat-IIIb,beat-IIIc,Dif,dl,Oli,CadN,CadN2,CG5758,Fas3,tup,Lim3,brat,Lar,sick,ap,jing,vimar,Dscam1,Hey,pdm3,ptc,Pka-R2,Jra,Galphao,inv,jeb,SmD3,Cam,Galphaq,Drl-2,Nrk,mam,chn,scb,Hr51,unc-5,sli,SP2353,Lis-1,Khc,Syn2,CG15611,Bap55,ena,hts,sm,otp,shg,Sdc,Fmr1,Liprin-gamma,wrapper,tsr,nvy,betaTub60D,Mmp1,rno,emc,rho,Rap1,Dbx,Usp5,Awh,mas,slow,HDAC1,Con,shep,vvl,Mp,Dscam2,Ank2,dally,path,CG6024,Nrx-IV,Lmx1a,ara,caup,mirr,trn,dysc,Toll-6,comm2,comm,fax,Nrt,tap,not,fz2,gogo,Ten-m,nrm,kra,kat-60L1,dpr11,grn,Scm,Rfx,hth,SelR,pros,mfas,beat-Vc,beat-Va,beat-Vb,sim,ems,Tm1,Fas1,beat-IIb,beat-IIa,Dscam3,osa,Rim,14-3-3epsilon,Dl,RhoGAP93B,klg,Kal1,tok,E(spl)mdelta-HLH,E(spl)m8-HLH,amon,Tl,spz,side,beat-VI,spg,DIP-gamma,Ptp99A,Drice,zfh1,RhoGAP100F,dati,Eph,ey,Actbeta,nej,ras,jim,wb,Pten,wit,rg,nerfin-1,for,csw,fz,kn,trol,net,dom,Abl,mts,retn,tutl,kermit,Acsl,acj6,rin,ttk,Src64B,CSN8,Pp1-87B,dpr12,Alk,HGTX,esn,Sema2b,Liprin-alpha,Bsg,tau,erm,ind,Dscam4,scro,eys,futsch</t>
  </si>
  <si>
    <t>141/308</t>
  </si>
  <si>
    <t>31002,31239,31293,31309,31364,31620,31792,32358,32400,32406,32661,32780,32782,32838,32849,32910,33059,33262,33314,33474,33770,33896,33981,34007,34192,34277,34385,34560,34636,34772,34939,34945,34947,34974,34982,35031,35037,35066,35070,35071,35097,35147,35184,35259,35277,35509,35555,35652,35813,35851,36041,36295,36329,36384,36436,36445,36692,36702,36703,36746,36791,36810,36930,37201,37230,37254,37386,37447,37528,37552,37841,37886,37888,38168,38254,38752,38769,38788,38863,39013,39441,39491,39533,39663,39716,39717,39826,39873,39935,40030,40090,40225,40464,40680,40800,40962,41168,41309,41363,41455,41575,41578,41583,41612,41697,42025,42082,42086,42103,42186,42496,42944,43256,43300,43377,43417,43469,43650,43758,43803,43873,43946,44786,44817,45307,45320,45821,45976,46015,46027,46068,47080,48973,49260,53425,246538,249072,318841,326152,2769008,5740544</t>
  </si>
  <si>
    <t>Appl,egh,N,dnc,Fas2,pod1,Nrg,ben,NetB,rut,if,Sh,CG6867,Wnt5,wgn,Ulp1,run,dock,robo3,daw,mid,Tig,smt3,Wnt4,Sema1a,gcm,Cdk5alpha,ab,Rab6,kuz,beat-Ib,beat-Ic,beat-Ia,chif,dac,beat-IIIb,beat-IIIc,Oli,CadN,CadN2,Fas3,tup,Lim3,Lar,sick,ap,jing,Dscam1,pdm3,ptc,Pka-R2,jeb,Cam,Galphaq,Drl-2,Nrk,scb,Hr51,unc-5,sli,Lis-1,Khc,CG15611,ena,hts,sm,shg,Sdc,Fmr1,Liprin-gamma,tsr,nvy,betaTub60D,rho,Dbx,vvl,Mp,Dscam2,Ank2,dally,mirr,trn,dysc,Toll-6,comm2,comm,fax,Nrt,tap,not,fz2,gogo,Ten-m,kra,dpr11,grn,Scm,SelR,pros,mfas,beat-Vc,beat-Va,beat-Vb,sim,ems,Fas1,beat-IIb,beat-IIa,Dscam3,14-3-3epsilon,RhoGAP93B,tok,spz,side,beat-VI,DIP-gamma,Ptp99A,zfh1,RhoGAP100F,Eph,ras,wb,nerfin-1,for,fz,trol,Abl,retn,tutl,kermit,Acsl,acj6,Src64B,Pp1-87B,Alk,Sema2b,Liprin-alpha,Bsg,erm,Dscam4,futsch</t>
  </si>
  <si>
    <t>127/269</t>
  </si>
  <si>
    <t>31239,31293,31364,31620,31792,32400,32661,32782,32838,32849,33059,33262,33314,33474,33770,33896,34007,34192,34277,34385,34560,34636,34772,34939,34945,34947,34974,34982,35031,35037,35066,35070,35071,35097,35147,35184,35259,35509,35555,35652,35813,35851,36041,36295,36329,36384,36436,36445,36692,36702,36703,36746,36791,36810,36930,36956,37201,37230,37254,37447,37528,37886,37888,38254,38565,38590,38752,38769,38788,39013,39441,39491,39533,39663,39716,39717,39873,39935,40090,40225,40464,40680,40800,40962,41309,41363,41575,41578,41583,42025,42082,42086,42103,42186,42496,42803,42944,43222,43256,43300,43377,43417,43469,43650,43758,43803,43873,43946,44786,44817,45320,45655,45821,45976,46015,46027,46068,47080,48973,49260,53425,53558,246538,249072,318841,326152,2769008</t>
  </si>
  <si>
    <t>egh,N,Fas2,pod1,Nrg,NetB,if,CG6867,Wnt5,wgn,run,dock,robo3,daw,mid,Tig,Wnt4,Sema1a,gcm,Cdk5alpha,ab,Rab6,kuz,beat-Ib,beat-Ic,beat-Ia,chif,dac,beat-IIIb,beat-IIIc,Oli,CadN,CadN2,Fas3,tup,Lim3,Lar,ap,jing,Dscam1,pdm3,ptc,Pka-R2,jeb,Cam,Galphaq,Drl-2,Nrk,scb,Hr51,unc-5,sli,Lis-1,Khc,CG15611,Bap55,ena,hts,sm,Sdc,Fmr1,nvy,betaTub60D,Dbx,HDAC1,Con,vvl,Mp,Dscam2,dally,mirr,trn,dysc,Toll-6,comm2,comm,Nrt,tap,fz2,gogo,Ten-m,kra,dpr11,grn,SelR,pros,beat-Vc,beat-Va,beat-Vb,Fas1,beat-IIb,beat-IIa,Dscam3,14-3-3epsilon,RhoGAP93B,Hmgcr,tok,Tl,spz,side,beat-VI,DIP-gamma,Ptp99A,zfh1,RhoGAP100F,Eph,ras,wb,nerfin-1,for,trol,dom,Abl,retn,tutl,kermit,Acsl,acj6,Src64B,Pp1-87B,Alk,wun2,Sema2b,Liprin-alpha,Bsg,erm,Dscam4</t>
  </si>
  <si>
    <t>199/566</t>
  </si>
  <si>
    <t>31002,31181,31239,31293,31309,31364,31620,31717,31722,31792,31802,32358,32400,32406,32567,32661,32743,32780,32782,32838,32849,32910,33059,33262,33314,33374,33474,33770,33834,33896,33981,33995,34007,34192,34277,34284,34328,34385,34479,34560,34636,34772,34927,34939,34945,34947,34950,34974,34982,35031,35037,35045,35047,35066,35070,35071,35083,35097,35147,35184,35259,35277,35509,35555,35609,35652,35813,35851,36041,36295,36329,36384,36436,36445,36678,36692,36702,36703,36746,36771,36791,36810,36848,36930,36956,37201,37230,37254,37386,37447,37528,37552,37555,37841,37886,37888,37949,38027,38168,38254,38499,38540,38565,38590,38605,38752,38769,38788,38863,39013,39106,39325,39387,39439,39441,39491,39533,39663,39716,39717,39826,39873,39935,40030,40090,40225,40464,40515,40680,40715,40800,40962,41168,41266,41309,41363,41455,41575,41578,41583,41612,41697,41852,42025,42082,42086,42103,42150,42186,42313,42496,42944,43161,43222,43256,43300,43377,43417,43469,43514,43650,43758,43789,43803,43873,43924,43946,43991,44096,44531,44786,44817,45278,45307,45318,45320,45655,45821,45976,46015,46027,46068,47080,48317,48973,49077,49260,50320,53425,53557,246538,249072,318841,326116,326152,2769008,3355151,3771890,5740544</t>
  </si>
  <si>
    <t>Appl,ph-p,egh,N,dnc,Fas2,pod1,sn,fs(1)h,Nrg,oc,ben,NetB,rut,exd,if,RhoGAPp190,Sh,CG6867,Wnt5,wgn,Ulp1,run,dock,robo3,Npc2a,daw,mid,chic,Tig,smt3,Pvf3,Wnt4,Sema1a,gcm,Pka-C1,Dref,Cdk5alpha,EMC3,ab,Rab6,kuz,Gli,beat-Ib,beat-Ic,beat-Ia,Ca-alpha1D,chif,dac,beat-IIIb,beat-IIIc,Dif,dl,Oli,CadN,CadN2,CG5758,Fas3,tup,Lim3,Lar,sick,ap,jing,vimar,Dscam1,pdm3,ptc,Pka-R2,jeb,Cam,Galphaq,Drl-2,Nrk,chn,scb,Hr51,unc-5,sli,SP2353,Lis-1,Khc,Syn2,CG15611,Bap55,ena,hts,sm,shg,Sdc,Fmr1,Liprin-gamma,wrapper,tsr,nvy,betaTub60D,Mmp1,rno,rho,Dbx,mas,slow,HDAC1,Con,shep,vvl,Mp,Dscam2,Ank2,dally,path,CG6024,Nrx-IV,ara,mirr,trn,dysc,Toll-6,comm2,comm,fax,Nrt,tap,not,fz2,gogo,Ten-m,nrm,kra,kat-60L1,dpr11,grn,Scm,Rfx,SelR,pros,mfas,beat-Vc,beat-Va,beat-Vb,sim,ems,Tm1,Fas1,beat-IIb,beat-IIa,Dscam3,Rim,14-3-3epsilon,Dl,RhoGAP93B,tok,E(spl)m8-HLH,Tl,spz,side,beat-VI,DIP-gamma,Ptp99A,Drice,zfh1,RhoGAP100F,dati,Eph,ras,jim,wb,Pten,wit,rg,nerfin-1,for,csw,fz,kn,trol,dom,Abl,retn,tutl,kermit,Acsl,acj6,ttk,Src64B,CSN8,Pp1-87B,dpr12,Alk,esn,Sema2b,Liprin-alpha,Bsg,tau,erm,Dscam4,scro,eys,futsch</t>
  </si>
  <si>
    <t>168/433</t>
  </si>
  <si>
    <t>31002,31239,31293,31309,31364,31620,31717,31722,31792,31802,32358,32400,32406,32661,32743,32780,32782,32838,32849,32910,33059,33262,33314,33474,33770,33896,33981,34007,34192,34277,34284,34328,34385,34560,34636,34772,34939,34945,34947,34974,34982,35031,35037,35066,35070,35071,35097,35147,35184,35259,35277,35509,35555,35652,35813,35851,36041,36295,36329,36384,36436,36445,36678,36692,36702,36703,36746,36791,36810,36930,36956,37201,37230,37254,37386,37447,37528,37552,37555,37841,37886,37888,37949,38168,38254,38499,38565,38590,38752,38769,38788,38863,39013,39106,39439,39441,39491,39533,39663,39716,39717,39826,39873,39935,40030,40090,40225,40464,40680,40800,40962,41168,41266,41309,41363,41455,41575,41578,41583,41612,41697,41852,42025,42082,42086,42103,42186,42496,42944,43161,43256,43300,43377,43417,43469,43650,43758,43789,43803,43873,43924,43946,43991,44096,44786,44817,45307,45318,45320,45655,45821,45976,46015,46027,46068,47080,48317,48973,49260,53425,246538,249072,318841,326116,326152,2769008,3355151,5740544</t>
  </si>
  <si>
    <t>Appl,egh,N,dnc,Fas2,pod1,sn,fs(1)h,Nrg,oc,ben,NetB,rut,if,RhoGAPp190,Sh,CG6867,Wnt5,wgn,Ulp1,run,dock,robo3,daw,mid,Tig,smt3,Wnt4,Sema1a,gcm,Pka-C1,Dref,Cdk5alpha,ab,Rab6,kuz,beat-Ib,beat-Ic,beat-Ia,chif,dac,beat-IIIb,beat-IIIc,Oli,CadN,CadN2,Fas3,tup,Lim3,Lar,sick,ap,jing,Dscam1,pdm3,ptc,Pka-R2,jeb,Cam,Galphaq,Drl-2,Nrk,chn,scb,Hr51,unc-5,sli,Lis-1,Khc,CG15611,Bap55,ena,hts,sm,shg,Sdc,Fmr1,Liprin-gamma,wrapper,tsr,nvy,betaTub60D,Mmp1,rho,Dbx,mas,HDAC1,Con,vvl,Mp,Dscam2,Ank2,dally,path,ara,mirr,trn,dysc,Toll-6,comm2,comm,fax,Nrt,tap,not,fz2,gogo,Ten-m,kra,dpr11,grn,Scm,Rfx,SelR,pros,mfas,beat-Vc,beat-Va,beat-Vb,sim,ems,Tm1,Fas1,beat-IIb,beat-IIa,Dscam3,14-3-3epsilon,RhoGAP93B,tok,E(spl)m8-HLH,spz,side,beat-VI,DIP-gamma,Ptp99A,zfh1,RhoGAP100F,dati,Eph,ras,jim,wb,Pten,wit,nerfin-1,for,fz,kn,trol,dom,Abl,retn,tutl,kermit,Acsl,acj6,ttk,Src64B,Pp1-87B,Alk,Sema2b,Liprin-alpha,Bsg,tau,erm,Dscam4,scro,futsch</t>
  </si>
  <si>
    <t>144/338</t>
  </si>
  <si>
    <t>31239,31271,31293,31364,31620,31792,32400,32603,32661,32782,32838,32849,33059,33262,33314,33474,33571,33770,33896,34007,34096,34192,34277,34385,34560,34636,34772,34939,34945,34947,34974,34982,35031,35037,35066,35070,35071,35097,35147,35184,35190,35259,35509,35555,35652,35813,35851,36041,36076,36295,36329,36384,36436,36445,36692,36702,36703,36746,36791,36810,36930,36956,37201,37230,37254,37447,37528,37886,37888,38007,38254,38565,38590,38605,38752,38769,38788,38890,39013,39441,39491,39533,39663,39716,39717,39873,39935,40090,40224,40225,40464,40665,40680,40800,40863,40962,41309,41363,41575,41578,41583,41726,42025,42082,42086,42103,42186,42496,42803,42944,43193,43222,43256,43300,43377,43417,43469,43493,43650,43758,43803,43873,43946,43950,44786,44817,45320,45655,45821,45976,46015,46027,46068,47080,48973,49260,53425,53558,246538,249072,318841,326152,2769008,5740590</t>
  </si>
  <si>
    <t>egh,w,N,Fas2,pod1,Nrg,NetB,nonA,if,CG6867,Wnt5,wgn,run,dock,robo3,daw,tim,mid,Tig,Wnt4,Cka,Sema1a,gcm,Cdk5alpha,ab,Rab6,kuz,beat-Ib,beat-Ic,beat-Ia,chif,dac,beat-IIIb,beat-IIIc,Oli,CadN,CadN2,Fas3,tup,Lim3,Ddc,Lar,ap,jing,Dscam1,pdm3,ptc,Pka-R2,Hdc,jeb,Cam,Galphaq,Drl-2,Nrk,scb,Hr51,unc-5,sli,Lis-1,Khc,CG15611,Bap55,ena,hts,sm,Sdc,Fmr1,nvy,betaTub60D,lov,Dbx,HDAC1,Con,shep,vvl,Mp,Dscam2,nmo,dally,mirr,trn,dysc,Toll-6,comm2,comm,Nrt,tap,fz2,rdgC,gogo,Ten-m,Nmdar1,kra,dpr11,lap,grn,SelR,pros,beat-Vc,beat-Va,beat-Vb,Dop1R1,Fas1,beat-IIb,beat-IIa,Dscam3,14-3-3epsilon,RhoGAP93B,Hmgcr,tok,Pdf,Tl,spz,side,beat-VI,DIP-gamma,Ptp99A,Gycalpha99B,zfh1,RhoGAP100F,Eph,ras,wb,Cds,nerfin-1,for,trol,dom,Abl,retn,tutl,kermit,Acsl,acj6,Src64B,Pp1-87B,Alk,wun2,Sema2b,Liprin-alpha,Bsg,erm,Dscam4,CG34353</t>
  </si>
  <si>
    <t>123/260</t>
  </si>
  <si>
    <t>31239,31293,31364,31620,31792,32400,32661,32782,32838,32849,33059,33262,33314,33474,33770,33896,34007,34192,34277,34385,34560,34636,34772,34939,34945,34947,34974,34982,35031,35037,35066,35070,35071,35097,35147,35184,35259,35509,35555,35652,35813,35851,36041,36295,36329,36384,36436,36445,36692,36702,36703,36746,36791,36810,36930,36956,37201,37230,37254,37447,37528,37886,37888,38254,38565,38752,38769,38788,39013,39441,39491,39533,39663,39716,39717,39873,39935,40090,40225,40464,40680,40800,40962,41309,41363,41575,41578,41583,42025,42082,42086,42103,42186,42496,42944,43256,43300,43377,43417,43469,43650,43758,43803,43873,43946,44786,44817,45320,45655,45821,45976,46015,46027,46068,47080,48973,49260,53425,246538,249072,318841,326152,2769008</t>
  </si>
  <si>
    <t>egh,N,Fas2,pod1,Nrg,NetB,if,CG6867,Wnt5,wgn,run,dock,robo3,daw,mid,Tig,Wnt4,Sema1a,gcm,Cdk5alpha,ab,Rab6,kuz,beat-Ib,beat-Ic,beat-Ia,chif,dac,beat-IIIb,beat-IIIc,Oli,CadN,CadN2,Fas3,tup,Lim3,Lar,ap,jing,Dscam1,pdm3,ptc,Pka-R2,jeb,Cam,Galphaq,Drl-2,Nrk,scb,Hr51,unc-5,sli,Lis-1,Khc,CG15611,Bap55,ena,hts,sm,Sdc,Fmr1,nvy,betaTub60D,Dbx,HDAC1,vvl,Mp,Dscam2,dally,mirr,trn,dysc,Toll-6,comm2,comm,Nrt,tap,fz2,gogo,Ten-m,kra,dpr11,grn,SelR,pros,beat-Vc,beat-Va,beat-Vb,Fas1,beat-IIb,beat-IIa,Dscam3,14-3-3epsilon,RhoGAP93B,tok,spz,side,beat-VI,DIP-gamma,Ptp99A,zfh1,RhoGAP100F,Eph,ras,wb,nerfin-1,for,trol,dom,Abl,retn,tutl,kermit,Acsl,acj6,Src64B,Pp1-87B,Alk,Sema2b,Liprin-alpha,Bsg,erm,Dscam4</t>
  </si>
  <si>
    <t>120/252</t>
  </si>
  <si>
    <t>31239,31293,31364,31620,31792,32400,32661,32782,32838,32849,33059,33262,33314,33474,33770,33896,34007,34192,34277,34385,34560,34636,34772,34939,34945,34947,34974,34982,35031,35037,35066,35070,35071,35097,35147,35184,35259,35509,35555,35652,35813,35851,36041,36295,36329,36384,36436,36445,36692,36702,36703,36746,36791,36810,36930,37201,37230,37254,37447,37528,37886,37888,38254,38752,38769,38788,39013,39441,39491,39533,39663,39716,39717,39873,39935,40090,40225,40464,40680,40800,40962,41309,41363,41575,41578,41583,42025,42082,42086,42103,42186,42496,42944,43256,43300,43377,43417,43469,43650,43758,43803,43873,43946,44786,44817,45320,45821,45976,46015,46027,46068,47080,48973,49260,53425,246538,249072,318841,326152,2769008</t>
  </si>
  <si>
    <t>egh,N,Fas2,pod1,Nrg,NetB,if,CG6867,Wnt5,wgn,run,dock,robo3,daw,mid,Tig,Wnt4,Sema1a,gcm,Cdk5alpha,ab,Rab6,kuz,beat-Ib,beat-Ic,beat-Ia,chif,dac,beat-IIIb,beat-IIIc,Oli,CadN,CadN2,Fas3,tup,Lim3,Lar,ap,jing,Dscam1,pdm3,ptc,Pka-R2,jeb,Cam,Galphaq,Drl-2,Nrk,scb,Hr51,unc-5,sli,Lis-1,Khc,CG15611,ena,hts,sm,Sdc,Fmr1,nvy,betaTub60D,Dbx,vvl,Mp,Dscam2,dally,mirr,trn,dysc,Toll-6,comm2,comm,Nrt,tap,fz2,gogo,Ten-m,kra,dpr11,grn,SelR,pros,beat-Vc,beat-Va,beat-Vb,Fas1,beat-IIb,beat-IIa,Dscam3,14-3-3epsilon,RhoGAP93B,tok,spz,side,beat-VI,DIP-gamma,Ptp99A,zfh1,RhoGAP100F,Eph,ras,wb,nerfin-1,for,trol,Abl,retn,tutl,kermit,Acsl,acj6,Src64B,Pp1-87B,Alk,Sema2b,Liprin-alpha,Bsg,erm,Dscam4</t>
  </si>
  <si>
    <t>159/405</t>
  </si>
  <si>
    <t>31002,31239,31293,31309,31364,31620,31717,31722,31792,31802,32358,32400,32406,32661,32780,32782,32838,32849,32910,33059,33262,33314,33474,33770,33896,33981,34007,34192,34277,34328,34385,34560,34636,34772,34939,34945,34947,34974,34982,35031,35037,35066,35070,35071,35097,35147,35184,35259,35277,35509,35555,35652,35813,35851,36041,36295,36329,36384,36436,36445,36678,36692,36702,36703,36746,36791,36810,36930,36956,37201,37230,37254,37386,37447,37528,37552,37841,37886,37888,38168,38254,38565,38752,38769,38788,38863,39013,39106,39439,39441,39491,39533,39663,39716,39717,39826,39873,39935,40030,40090,40225,40464,40680,40800,40962,41168,41266,41309,41363,41455,41575,41578,41583,41612,41697,41852,42025,42082,42086,42103,42186,42496,42944,43161,43256,43300,43377,43417,43469,43650,43758,43803,43873,43924,43946,44096,44786,44817,45307,45318,45320,45655,45821,45976,46015,46027,46068,47080,48973,49260,53425,246538,249072,318841,326116,326152,2769008,3355151,5740544</t>
  </si>
  <si>
    <t>Appl,egh,N,dnc,Fas2,pod1,sn,fs(1)h,Nrg,oc,ben,NetB,rut,if,Sh,CG6867,Wnt5,wgn,Ulp1,run,dock,robo3,daw,mid,Tig,smt3,Wnt4,Sema1a,gcm,Dref,Cdk5alpha,ab,Rab6,kuz,beat-Ib,beat-Ic,beat-Ia,chif,dac,beat-IIIb,beat-IIIc,Oli,CadN,CadN2,Fas3,tup,Lim3,Lar,sick,ap,jing,Dscam1,pdm3,ptc,Pka-R2,jeb,Cam,Galphaq,Drl-2,Nrk,chn,scb,Hr51,unc-5,sli,Lis-1,Khc,CG15611,Bap55,ena,hts,sm,shg,Sdc,Fmr1,Liprin-gamma,tsr,nvy,betaTub60D,rho,Dbx,HDAC1,vvl,Mp,Dscam2,Ank2,dally,path,ara,mirr,trn,dysc,Toll-6,comm2,comm,fax,Nrt,tap,not,fz2,gogo,Ten-m,kra,dpr11,grn,Scm,Rfx,SelR,pros,mfas,beat-Vc,beat-Va,beat-Vb,sim,ems,Tm1,Fas1,beat-IIb,beat-IIa,Dscam3,14-3-3epsilon,RhoGAP93B,tok,E(spl)m8-HLH,spz,side,beat-VI,DIP-gamma,Ptp99A,zfh1,RhoGAP100F,Eph,ras,jim,wb,wit,nerfin-1,for,fz,kn,trol,dom,Abl,retn,tutl,kermit,Acsl,acj6,Src64B,Pp1-87B,Alk,Sema2b,Liprin-alpha,Bsg,tau,erm,Dscam4,scro,futsch</t>
  </si>
  <si>
    <t>161/415</t>
  </si>
  <si>
    <t>31002,31239,31293,31309,31364,31620,31717,31722,31792,31802,32358,32400,32406,32661,32780,32782,32838,32849,32910,33059,33262,33314,33474,33770,33896,33981,34007,34192,34277,34328,34385,34560,34636,34772,34939,34945,34947,34961,34974,34982,35031,35037,35066,35070,35071,35097,35147,35184,35259,35277,35509,35555,35652,35813,35851,36041,36295,36329,36384,36436,36445,36583,36678,36692,36702,36703,36746,36791,36810,36930,36956,37201,37230,37254,37386,37447,37528,37552,37841,37886,37888,38168,38254,38565,38752,38769,38788,38863,39013,39106,39439,39441,39491,39533,39663,39716,39717,39826,39873,39935,40030,40090,40225,40464,40680,40800,40962,41168,41266,41309,41363,41455,41575,41578,41583,41612,41697,41852,42025,42082,42086,42103,42186,42496,42944,43161,43256,43300,43377,43417,43469,43650,43758,43803,43873,43924,43946,44096,44786,44817,45307,45318,45320,45655,45821,45976,46015,46027,46068,47080,48973,49260,53425,246538,249072,318841,326116,326152,2769008,3355151,5740544</t>
  </si>
  <si>
    <t>Appl,egh,N,dnc,Fas2,pod1,sn,fs(1)h,Nrg,oc,ben,NetB,rut,if,Sh,CG6867,Wnt5,wgn,Ulp1,run,dock,robo3,daw,mid,Tig,smt3,Wnt4,Sema1a,gcm,Dref,Cdk5alpha,ab,Rab6,kuz,beat-Ib,beat-Ic,beat-Ia,heix,chif,dac,beat-IIIb,beat-IIIc,Oli,CadN,CadN2,Fas3,tup,Lim3,Lar,sick,ap,jing,Dscam1,pdm3,ptc,Pka-R2,jeb,Cam,Galphaq,Drl-2,Nrk,Hsc70-5,chn,scb,Hr51,unc-5,sli,Lis-1,Khc,CG15611,Bap55,ena,hts,sm,shg,Sdc,Fmr1,Liprin-gamma,tsr,nvy,betaTub60D,rho,Dbx,HDAC1,vvl,Mp,Dscam2,Ank2,dally,path,ara,mirr,trn,dysc,Toll-6,comm2,comm,fax,Nrt,tap,not,fz2,gogo,Ten-m,kra,dpr11,grn,Scm,Rfx,SelR,pros,mfas,beat-Vc,beat-Va,beat-Vb,sim,ems,Tm1,Fas1,beat-IIb,beat-IIa,Dscam3,14-3-3epsilon,RhoGAP93B,tok,E(spl)m8-HLH,spz,side,beat-VI,DIP-gamma,Ptp99A,zfh1,RhoGAP100F,Eph,ras,jim,wb,wit,nerfin-1,for,fz,kn,trol,dom,Abl,retn,tutl,kermit,Acsl,acj6,Src64B,Pp1-87B,Alk,Sema2b,Liprin-alpha,Bsg,tau,erm,Dscam4,scro,futsch</t>
  </si>
  <si>
    <t>159/407</t>
  </si>
  <si>
    <t>158/403</t>
  </si>
  <si>
    <t>31002,31239,31293,31309,31364,31620,31722,31792,31802,32358,32400,32406,32661,32780,32782,32838,32849,32910,33059,33262,33314,33474,33770,33896,33981,34007,34192,34277,34328,34385,34560,34636,34772,34939,34945,34947,34974,34982,35031,35037,35066,35070,35071,35097,35147,35184,35259,35277,35509,35555,35652,35813,35851,36041,36295,36329,36384,36436,36445,36678,36692,36702,36703,36746,36791,36810,36930,36956,37201,37230,37254,37386,37447,37528,37552,37841,37886,37888,38168,38254,38565,38752,38769,38788,38863,39013,39106,39439,39441,39491,39533,39663,39716,39717,39826,39873,39935,40030,40090,40225,40464,40680,40800,40962,41168,41266,41309,41363,41455,41575,41578,41583,41612,41697,41852,42025,42082,42086,42103,42186,42496,42944,43161,43256,43300,43377,43417,43469,43650,43758,43803,43873,43924,43946,44096,44786,44817,45307,45318,45320,45655,45821,45976,46015,46027,46068,47080,48973,49260,53425,246538,249072,318841,326116,326152,2769008,3355151,5740544</t>
  </si>
  <si>
    <t>Appl,egh,N,dnc,Fas2,pod1,fs(1)h,Nrg,oc,ben,NetB,rut,if,Sh,CG6867,Wnt5,wgn,Ulp1,run,dock,robo3,daw,mid,Tig,smt3,Wnt4,Sema1a,gcm,Dref,Cdk5alpha,ab,Rab6,kuz,beat-Ib,beat-Ic,beat-Ia,chif,dac,beat-IIIb,beat-IIIc,Oli,CadN,CadN2,Fas3,tup,Lim3,Lar,sick,ap,jing,Dscam1,pdm3,ptc,Pka-R2,jeb,Cam,Galphaq,Drl-2,Nrk,chn,scb,Hr51,unc-5,sli,Lis-1,Khc,CG15611,Bap55,ena,hts,sm,shg,Sdc,Fmr1,Liprin-gamma,tsr,nvy,betaTub60D,rho,Dbx,HDAC1,vvl,Mp,Dscam2,Ank2,dally,path,ara,mirr,trn,dysc,Toll-6,comm2,comm,fax,Nrt,tap,not,fz2,gogo,Ten-m,kra,dpr11,grn,Scm,Rfx,SelR,pros,mfas,beat-Vc,beat-Va,beat-Vb,sim,ems,Tm1,Fas1,beat-IIb,beat-IIa,Dscam3,14-3-3epsilon,RhoGAP93B,tok,E(spl)m8-HLH,spz,side,beat-VI,DIP-gamma,Ptp99A,zfh1,RhoGAP100F,Eph,ras,jim,wb,wit,nerfin-1,for,fz,kn,trol,dom,Abl,retn,tutl,kermit,Acsl,acj6,Src64B,Pp1-87B,Alk,Sema2b,Liprin-alpha,Bsg,tau,erm,Dscam4,scro,futsch</t>
  </si>
  <si>
    <t>165/446</t>
  </si>
  <si>
    <t>31002,31181,31239,31248,31293,31309,31364,31596,31620,31722,31792,31802,32358,32400,32406,32661,32780,32782,32838,32849,32910,33059,33262,33314,33474,33770,33896,33981,34007,34192,34277,34328,34385,34560,34636,34772,34939,34945,34947,34974,34982,35031,35037,35066,35070,35071,35097,35147,35184,35259,35277,35509,35555,35652,35813,35851,36041,36295,36329,36384,36436,36445,36678,36692,36702,36703,36746,36791,36810,36930,36956,37201,37230,37254,37386,37447,37528,37552,37619,37841,37886,37888,38168,38254,38565,38752,38769,38788,38863,39013,39106,39439,39441,39491,39533,39663,39716,39717,39826,39844,39873,39935,40030,40090,40225,40464,40680,40800,40962,41168,41266,41309,41363,41455,41575,41578,41583,41612,41697,41852,42025,42082,42086,42103,42186,42313,42496,42944,43161,43256,43300,43377,43417,43469,43650,43758,43803,43873,43924,43946,44096,44786,44817,45307,45318,45320,45655,45821,45976,46015,46027,46068,47080,48973,49260,53425,246538,249072,318841,326116,326152,2769008,3354987,3355151,5740544</t>
  </si>
  <si>
    <t>Appl,ph-p,egh,sgg,N,dnc,Fas2,pigs,pod1,fs(1)h,Nrg,oc,ben,NetB,rut,if,Sh,CG6867,Wnt5,wgn,Ulp1,run,dock,robo3,daw,mid,Tig,smt3,Wnt4,Sema1a,gcm,Dref,Cdk5alpha,ab,Rab6,kuz,beat-Ib,beat-Ic,beat-Ia,chif,dac,beat-IIIb,beat-IIIc,Oli,CadN,CadN2,Fas3,tup,Lim3,Lar,sick,ap,jing,Dscam1,pdm3,ptc,Pka-R2,jeb,Cam,Galphaq,Drl-2,Nrk,chn,scb,Hr51,unc-5,sli,Lis-1,Khc,CG15611,Bap55,ena,hts,sm,shg,Sdc,Fmr1,Liprin-gamma,stl,tsr,nvy,betaTub60D,rho,Dbx,HDAC1,vvl,Mp,Dscam2,Ank2,dally,path,ara,mirr,trn,dysc,Toll-6,comm2,comm,fax,Smn,Nrt,tap,not,fz2,gogo,Ten-m,kra,dpr11,grn,Scm,Rfx,SelR,pros,mfas,beat-Vc,beat-Va,beat-Vb,sim,ems,Tm1,Fas1,beat-IIb,beat-IIa,Dscam3,14-3-3epsilon,Dl,RhoGAP93B,tok,E(spl)m8-HLH,spz,side,beat-VI,DIP-gamma,Ptp99A,zfh1,RhoGAP100F,Eph,ras,jim,wb,wit,nerfin-1,for,fz,kn,trol,dom,Abl,retn,tutl,kermit,Acsl,acj6,Src64B,Pp1-87B,Alk,Sema2b,Liprin-alpha,Bsg,tau,erm,Dscam4,tyn,scro,futsch</t>
  </si>
  <si>
    <t>176/511</t>
  </si>
  <si>
    <t>31002,31181,31239,31248,31293,31309,31364,31596,31620,31717,31722,31792,31802,32221,32358,32400,32406,32661,32780,32782,32838,32849,32910,33059,33262,33314,33346,33474,33770,33834,33864,33896,33981,34007,34009,34192,34277,34328,34385,34560,34636,34772,34939,34945,34947,34974,34982,35031,35037,35066,35070,35071,35097,35147,35184,35259,35277,35505,35509,35555,35652,35813,35851,36001,36041,36295,36329,36384,36421,36436,36445,36678,36692,36702,36703,36746,36791,36810,36930,36956,37201,37230,37254,37386,37447,37528,37552,37619,37841,37886,37888,38168,38254,38565,38752,38769,38788,38863,39013,39106,39439,39441,39491,39533,39663,39716,39717,39826,39844,39873,39935,40030,40090,40225,40464,40680,40800,40962,41168,41266,41309,41363,41455,41575,41578,41583,41612,41697,41852,42025,42082,42086,42103,42186,42313,42496,42944,43161,43256,43300,43377,43417,43466,43469,43650,43758,43803,43873,43924,43946,44096,44786,44817,45307,45318,45320,45655,45821,45976,46015,46027,46068,47080,48973,49260,53425,246538,249072,318841,326116,326152,2769008,3354987,3355151,3771890,5740544</t>
  </si>
  <si>
    <t>Appl,ph-p,egh,sgg,N,dnc,Fas2,pigs,pod1,sn,fs(1)h,Nrg,oc,CkIalpha,ben,NetB,rut,if,Sh,CG6867,Wnt5,wgn,Ulp1,run,dock,robo3,cpb,daw,mid,chic,Arpc4,Tig,smt3,Wnt4,wg,Sema1a,gcm,Dref,Cdk5alpha,ab,Rab6,kuz,beat-Ib,beat-Ic,beat-Ia,chif,dac,beat-IIIb,beat-IIIc,Oli,CadN,CadN2,Fas3,tup,Lim3,Lar,sick,scaf,ap,jing,Dscam1,pdm3,ptc,dap,Pka-R2,jeb,Cam,Galphaq,vg,Drl-2,Nrk,chn,scb,Hr51,unc-5,sli,Lis-1,Khc,CG15611,Bap55,ena,hts,sm,shg,Sdc,Fmr1,Liprin-gamma,stl,tsr,nvy,betaTub60D,rho,Dbx,HDAC1,vvl,Mp,Dscam2,Ank2,dally,path,ara,mirr,trn,dysc,Toll-6,comm2,comm,fax,Smn,Nrt,tap,not,fz2,gogo,Ten-m,kra,dpr11,grn,Scm,Rfx,SelR,pros,mfas,beat-Vc,beat-Va,beat-Vb,sim,ems,Tm1,Fas1,beat-IIb,beat-IIa,Dscam3,14-3-3epsilon,Dl,RhoGAP93B,tok,E(spl)m8-HLH,spz,side,beat-VI,DIP-gamma,stg,Ptp99A,zfh1,RhoGAP100F,Eph,ras,jim,wb,wit,nerfin-1,for,fz,kn,trol,dom,Abl,retn,tutl,kermit,Acsl,acj6,Src64B,Pp1-87B,Alk,Sema2b,Liprin-alpha,Bsg,tau,erm,Dscam4,tyn,scro,eys,futsch</t>
  </si>
  <si>
    <t>180/547</t>
  </si>
  <si>
    <t>31002,31129,31239,31293,31309,31364,31620,31717,31722,31792,31802,32358,32400,32406,32661,32780,32782,32838,32849,32910,33059,33262,33314,33474,33619,33770,33896,33981,34007,34192,34277,34328,34385,34560,34636,34648,34772,34939,34945,34947,34961,34974,34982,35031,35037,35066,35070,35071,35097,35104,35147,35184,35259,35277,35509,35555,35563,35652,35813,35851,36041,36057,36295,36329,36384,36436,36445,36499,36583,36678,36692,36702,36703,36746,36791,36810,36930,36956,37201,37230,37254,37386,37447,37528,37552,37841,37886,37888,38091,38168,38254,38565,38752,38769,38788,38863,38978,39013,39106,39439,39441,39491,39533,39663,39716,39717,39826,39844,39873,39935,40030,40090,40225,40464,40489,40680,40800,40962,41168,41266,41309,41363,41455,41575,41578,41583,41612,41697,41836,41852,42025,42082,42086,42103,42186,42460,42496,42550,42944,43161,43256,43300,43377,43417,43469,43650,43758,43803,43814,43873,43924,43946,44013,44096,44786,44817,45307,45318,45320,45655,45821,45928,45976,46015,46027,46068,47080,48317,48973,49260,53425,53560,246538,249072,318841,326116,326152,2769008,3355151,5740544</t>
  </si>
  <si>
    <t>Appl,Scgdelta,egh,N,dnc,Fas2,pod1,sn,fs(1)h,Nrg,oc,ben,NetB,rut,if,Sh,CG6867,Wnt5,wgn,Ulp1,run,dock,robo3,daw,ed,mid,Tig,smt3,Wnt4,Sema1a,gcm,Dref,Cdk5alpha,ab,Rab6,bru1,kuz,beat-Ib,beat-Ic,beat-Ia,heix,chif,dac,beat-IIIb,beat-IIIc,Oli,CadN,CadN2,Fas3,kon,tup,Lim3,Lar,sick,ap,jing,geminin,Dscam1,pdm3,ptc,Pka-R2,Jra,jeb,Cam,Galphaq,Drl-2,Nrk,mip120,Hsc70-5,chn,scb,Hr51,unc-5,sli,Lis-1,Khc,CG15611,Bap55,ena,hts,sm,shg,Sdc,Fmr1,Liprin-gamma,tsr,nvy,betaTub60D,emc,rho,Dbx,HDAC1,vvl,Mp,Dscam2,Ank2,rhea,dally,path,ara,mirr,trn,dysc,Toll-6,comm2,comm,fax,Smn,Nrt,tap,not,fz2,gogo,Ten-m,mael,kra,dpr11,grn,Scm,Rfx,SelR,pros,mfas,beat-Vc,beat-Va,beat-Vb,sim,ems,Caf1-55,Tm1,Fas1,beat-IIb,beat-IIa,Dscam3,14-3-3epsilon,Syp,RhoGAP93B,E2f1,tok,E(spl)m8-HLH,spz,side,beat-VI,DIP-gamma,Ptp99A,zfh1,RhoGAP100F,Eph,bt,ras,jim,wb,sls,wit,nerfin-1,for,fz,kn,trol,dom,Abl,shi,retn,tutl,kermit,Acsl,acj6,ttk,Src64B,Pp1-87B,Alk,cic,Sema2b,Liprin-alpha,Bsg,tau,erm,Dscam4,scro,futsch</t>
  </si>
  <si>
    <t>199/650</t>
  </si>
  <si>
    <t>31239,31271,31293,31332,31364,31620,31717,31718,31792,32007,32303,32400,32544,32603,32661,32782,32838,32849,33059,33226,33262,33314,33346,33474,33571,33770,33896,33995,34007,34096,34137,34192,34263,34277,34385,34560,34636,34772,34939,34945,34947,34950,34963,34974,34982,35031,35037,35066,35070,35071,35097,35147,35184,35190,35227,35259,35509,35555,35652,35813,35851,35881,36041,36076,36209,36258,36295,36329,36384,36436,36445,36499,36692,36702,36703,36746,36791,36810,36848,36930,36956,37201,37230,37254,37386,37447,37528,37841,37886,37888,38007,38244,38254,38565,38590,38605,38752,38760,38769,38788,38890,38978,39013,39441,39491,39533,39663,39716,39717,39873,39935,40030,40090,40224,40225,40266,40287,40341,40424,40464,40549,40605,40665,40680,40682,40800,40863,40904,40962,41182,41309,41363,41575,41578,41583,41612,41666,41719,41726,41770,42025,42037,42082,42086,42103,42162,42186,42313,42496,42646,42803,42944,43193,43222,43256,43300,43377,43417,43469,43493,43650,43739,43758,43803,43812,43856,43873,43946,43950,43991,44013,44786,44817,45278,45307,45320,45655,45821,45922,45928,45976,46015,46027,46068,47080,47763,48973,49260,53425,53558,246538,249072,250710,318680,318841,326152,2769008,5740318,5740590</t>
  </si>
  <si>
    <t>egh,w,N,Rala,Fas2,pod1,sn,Tbh,Nrg,sesB,Neto,NetB,Gbeta13F,nonA,if,CG6867,Wnt5,wgn,run,lwr,dock,robo3,cpb,daw,tim,mid,Tig,Pvf3,Wnt4,Cka,Ostgamma,Sema1a,numb,gcm,Cdk5alpha,ab,Rab6,kuz,beat-Ib,beat-Ic,beat-Ia,Ca-alpha1D,GMF,chif,dac,beat-IIIb,beat-IIIc,Oli,CadN,CadN2,Fas3,tup,Lim3,Ddc,tj,Lar,ap,jing,Dscam1,pdm3,ptc,Ggamma1,Pka-R2,Hdc,Fpps,ths,jeb,Cam,Galphaq,Drl-2,Nrk,mip120,scb,Hr51,unc-5,sli,Lis-1,Khc,Syn2,CG15611,Bap55,ena,hts,sm,shg,Sdc,Fmr1,tsr,nvy,betaTub60D,lov,Rap1,Dbx,HDAC1,Con,shep,vvl,sgl,Mp,Dscam2,nmo,rhea,dally,mirr,trn,dysc,Toll-6,comm2,comm,Nrt,tap,not,fz2,rdgC,gogo,atk,kni,CG10510,Syn1,Ten-m,hkb,opa,Nmdar1,kra,asl,dpr11,lap,alphaTub84D,grn,FoxP,SelR,pros,beat-Vc,beat-Va,beat-Vb,sim,sqd,twf,Dop1R1,stumps,Fas1,abd-A,beat-IIb,beat-IIa,Dscam3,sr,14-3-3epsilon,Dl,RhoGAP93B,Nrx-1,Hmgcr,tok,Pdf,Tl,spz,side,beat-VI,DIP-gamma,Ptp99A,Gycalpha99B,zfh1,awd,RhoGAP100F,Eph,ey,nej,ras,wb,Cds,Pten,sls,nerfin-1,for,csw,fz,trol,dom,Abl,fzr,shi,retn,tutl,kermit,Acsl,acj6,Abd-B,Src64B,Pp1-87B,Alk,wun2,Sema2b,Liprin-alpha,Proc,HEATR2,Bsg,erm,Dscam4,Stacl,CG34353</t>
  </si>
  <si>
    <t>191/645</t>
  </si>
  <si>
    <t>31002,31239,31293,31309,31364,31405,31620,31717,31722,31792,31802,32071,32162,32358,32400,32406,32661,32743,32780,32782,32838,32849,32910,33059,33093,33245,33262,33314,33474,33759,33770,33826,33896,33917,33981,34007,34067,34192,34277,34284,34328,34385,34560,34636,34772,34882,34927,34939,34945,34947,34974,34982,35031,35037,35066,35070,35071,35097,35147,35184,35259,35277,35509,35555,35652,35715,35813,35851,36041,36104,36295,36329,36384,36436,36445,36678,36692,36702,36703,36746,36791,36810,36876,36930,36956,36982,37201,37230,37254,37386,37447,37528,37552,37555,37841,37886,37888,37949,38168,38244,38254,38499,38565,38590,38752,38769,38788,38863,39013,39106,39439,39441,39491,39533,39663,39716,39717,39826,39873,39935,40030,40090,40196,40225,40266,40341,40464,40680,40682,40800,40904,40962,41168,41266,41309,41363,41455,41575,41578,41583,41612,41697,41852,42025,42082,42086,42103,42186,42496,42944,43161,43256,43300,43377,43417,43469,43650,43758,43789,43803,43873,43924,43946,43991,44096,44786,44817,45307,45318,45320,45655,45821,45976,46015,46027,46068,47080,48317,48973,49260,53425,246538,249072,318680,318841,326116,326152,2769008,3355151,5740544,5740691</t>
  </si>
  <si>
    <t>Appl,egh,N,dnc,Fas2,ctp,pod1,sn,fs(1)h,Nrg,oc,Kap3,fw,ben,NetB,rut,if,RhoGAPp190,Sh,CG6867,Wnt5,wgn,Ulp1,run,unc,ds,dock,robo3,daw,vri,mid,CG13999,Tig,IFT52,smt3,Wnt4,cdc14,Sema1a,gcm,Pka-C1,Dref,Cdk5alpha,ab,Rab6,kuz,ck,Gli,beat-Ib,beat-Ic,beat-Ia,chif,dac,beat-IIIb,beat-IIIc,Oli,CadN,CadN2,Fas3,tup,Lim3,Lar,sick,ap,jing,Dscam1,LRR,pdm3,ptc,Pka-R2,Galphao,jeb,Cam,Galphaq,Drl-2,Nrk,chn,scb,Hr51,unc-5,sli,Lis-1,Khc,unc-104,CG15611,Bap55,Cc2d2a,ena,hts,sm,shg,Sdc,Fmr1,Liprin-gamma,wrapper,tsr,nvy,betaTub60D,Mmp1,rho,Rap1,Dbx,mas,HDAC1,Con,vvl,Mp,Dscam2,Ank2,dally,path,ara,mirr,trn,dysc,Toll-6,comm2,comm,fax,Nrt,tap,not,fz2,CG14186,gogo,atk,CG10510,Ten-m,kra,asl,dpr11,alphaTub84D,grn,Scm,Rfx,SelR,pros,mfas,beat-Vc,beat-Va,beat-Vb,sim,ems,Tm1,Fas1,beat-IIb,beat-IIa,Dscam3,14-3-3epsilon,RhoGAP93B,tok,E(spl)m8-HLH,spz,side,beat-VI,DIP-gamma,Ptp99A,zfh1,RhoGAP100F,dati,Eph,ras,jim,wb,Pten,wit,nerfin-1,for,fz,kn,trol,dom,Abl,retn,tutl,kermit,Acsl,acj6,ttk,Src64B,Pp1-87B,Alk,Sema2b,Liprin-alpha,HEATR2,Bsg,tau,erm,Dscam4,scro,futsch,l(2)41Ab</t>
  </si>
  <si>
    <t>192/658</t>
  </si>
  <si>
    <t>31002,31239,31293,31309,31364,31405,31620,31717,31722,31792,31802,32071,32162,32358,32400,32406,32661,32743,32780,32782,32838,32849,32910,33059,33093,33245,33262,33314,33474,33759,33770,33826,33864,33896,33917,33981,34007,34067,34192,34277,34284,34328,34385,34560,34636,34772,34882,34927,34939,34945,34947,34974,34982,35031,35037,35066,35070,35071,35097,35147,35184,35259,35277,35509,35555,35652,35715,35813,35851,36041,36104,36295,36329,36384,36436,36445,36678,36692,36702,36703,36746,36791,36810,36876,36930,36956,36982,37201,37230,37254,37386,37447,37528,37552,37555,37841,37886,37888,37949,38168,38244,38254,38499,38565,38590,38752,38769,38788,38863,39013,39106,39439,39441,39491,39533,39663,39716,39717,39826,39873,39935,40030,40090,40196,40225,40266,40341,40464,40680,40682,40800,40904,40962,41168,41266,41309,41363,41455,41575,41578,41583,41612,41697,41852,42025,42082,42086,42103,42186,42496,42944,43161,43256,43300,43377,43417,43469,43650,43758,43789,43803,43873,43924,43946,43991,44096,44786,44817,45307,45318,45320,45655,45821,45976,46015,46027,46068,47080,48317,48973,49260,53425,246538,249072,318680,318841,326116,326152,2769008,3355151,5740544,5740691</t>
  </si>
  <si>
    <t>Appl,egh,N,dnc,Fas2,ctp,pod1,sn,fs(1)h,Nrg,oc,Kap3,fw,ben,NetB,rut,if,RhoGAPp190,Sh,CG6867,Wnt5,wgn,Ulp1,run,unc,ds,dock,robo3,daw,vri,mid,CG13999,Arpc4,Tig,IFT52,smt3,Wnt4,cdc14,Sema1a,gcm,Pka-C1,Dref,Cdk5alpha,ab,Rab6,kuz,ck,Gli,beat-Ib,beat-Ic,beat-Ia,chif,dac,beat-IIIb,beat-IIIc,Oli,CadN,CadN2,Fas3,tup,Lim3,Lar,sick,ap,jing,Dscam1,LRR,pdm3,ptc,Pka-R2,Galphao,jeb,Cam,Galphaq,Drl-2,Nrk,chn,scb,Hr51,unc-5,sli,Lis-1,Khc,unc-104,CG15611,Bap55,Cc2d2a,ena,hts,sm,shg,Sdc,Fmr1,Liprin-gamma,wrapper,tsr,nvy,betaTub60D,Mmp1,rho,Rap1,Dbx,mas,HDAC1,Con,vvl,Mp,Dscam2,Ank2,dally,path,ara,mirr,trn,dysc,Toll-6,comm2,comm,fax,Nrt,tap,not,fz2,CG14186,gogo,atk,CG10510,Ten-m,kra,asl,dpr11,alphaTub84D,grn,Scm,Rfx,SelR,pros,mfas,beat-Vc,beat-Va,beat-Vb,sim,ems,Tm1,Fas1,beat-IIb,beat-IIa,Dscam3,14-3-3epsilon,RhoGAP93B,tok,E(spl)m8-HLH,spz,side,beat-VI,DIP-gamma,Ptp99A,zfh1,RhoGAP100F,dati,Eph,ras,jim,wb,Pten,wit,nerfin-1,for,fz,kn,trol,dom,Abl,retn,tutl,kermit,Acsl,acj6,ttk,Src64B,Pp1-87B,Alk,Sema2b,Liprin-alpha,HEATR2,Bsg,tau,erm,Dscam4,scro,futsch,l(2)41Ab</t>
  </si>
  <si>
    <t>181/700</t>
  </si>
  <si>
    <t>31179,31239,31293,31332,31349,31364,31620,31717,31792,32071,32400,32437,32544,32661,32782,32838,32849,33059,33226,33262,33314,33346,33474,33770,33896,33917,33995,34007,34137,34192,34263,34277,34385,34560,34636,34772,34882,34939,34945,34947,34963,34974,34982,35031,35037,35066,35070,35071,35097,35147,35184,35227,35259,35509,35555,35652,35813,35851,35881,36041,36209,36258,36295,36329,36384,36436,36445,36499,36692,36702,36703,36746,36791,36810,36876,36930,36956,37201,37230,37254,37386,37447,37528,37618,37841,37886,37888,38244,38254,38515,38565,38752,38760,38769,38788,38978,39013,39332,39441,39491,39533,39663,39716,39717,39873,39935,40030,40090,40225,40287,40341,40464,40549,40605,40680,40682,40800,40904,40962,41309,41363,41575,41578,41583,41666,41719,41770,42025,42037,42082,42086,42103,42162,42186,42313,42496,42803,42944,43256,43300,43377,43417,43469,43650,43739,43758,43803,43812,43856,43873,43946,43991,44786,44817,45278,45307,45320,45655,45821,45922,45928,45976,46015,46027,46068,47080,47763,48973,49260,53425,53472,53558,246538,249072,318680,318841,326152,2769008,3354987,5740544,5740691</t>
  </si>
  <si>
    <t>Unc-76,egh,N,Rala,Vap33,Fas2,pod1,sn,Nrg,Kap3,NetB,Lsd-2,Gbeta13F,if,CG6867,Wnt5,wgn,run,lwr,dock,robo3,cpb,daw,mid,Tig,IFT52,Pvf3,Wnt4,Ostgamma,Sema1a,numb,gcm,Cdk5alpha,ab,Rab6,kuz,ck,beat-Ib,beat-Ic,beat-Ia,GMF,chif,dac,beat-IIIb,beat-IIIc,Oli,CadN,CadN2,Fas3,tup,Lim3,tj,Lar,ap,jing,Dscam1,pdm3,ptc,Ggamma1,Pka-R2,Fpps,ths,jeb,Cam,Galphaq,Drl-2,Nrk,mip120,scb,Hr51,unc-5,sli,Lis-1,Khc,unc-104,CG15611,Bap55,ena,hts,sm,shg,Sdc,Fmr1,CycB,tsr,nvy,betaTub60D,Rap1,Dbx,pav,HDAC1,vvl,sgl,Mp,Dscam2,rhea,dally,Klp68D,mirr,trn,dysc,Toll-6,comm2,comm,Nrt,tap,not,fz2,gogo,kni,CG10510,Ten-m,hkb,opa,kra,asl,dpr11,alphaTub84D,grn,SelR,pros,beat-Vc,beat-Va,beat-Vb,sqd,twf,stumps,Fas1,abd-A,beat-IIb,beat-IIa,Dscam3,sr,14-3-3epsilon,Dl,RhoGAP93B,Hmgcr,tok,spz,side,beat-VI,DIP-gamma,Ptp99A,zfh1,awd,RhoGAP100F,Eph,ey,nej,ras,wb,Pten,nerfin-1,for,csw,fz,trol,dom,Abl,fzr,shi,retn,tutl,kermit,Acsl,acj6,Abd-B,Src64B,Pp1-87B,Alk,Aplip1,wun2,Sema2b,Liprin-alpha,HEATR2,Bsg,erm,Dscam4,tyn,futsch,l(2)41Ab</t>
  </si>
  <si>
    <t>42/74</t>
  </si>
  <si>
    <t>31293,31364,31792,32400,32782,34007,34192,34385,34939,34945,34947,35031,35037,35066,35147,35184,35259,36436,36703,37447,38752,38769,39013,39491,40090,40464,40962,41575,41578,41583,42082,42086,42944,43256,43300,43377,43469,43650,44817,45320,45821,46027</t>
  </si>
  <si>
    <t>N,Fas2,Nrg,NetB,CG6867,Wnt4,Sema1a,Cdk5alpha,beat-Ib,beat-Ic,beat-Ia,beat-IIIb,beat-IIIc,Oli,tup,Lim3,Lar,Drl-2,unc-5,Sdc,vvl,Mp,dally,trn,fz2,Ten-m,grn,beat-Vc,beat-Va,beat-Vb,beat-IIb,beat-IIa,tok,spz,side,beat-VI,Ptp99A,zfh1,for,trol,Abl,kermit</t>
  </si>
  <si>
    <t>93/182</t>
  </si>
  <si>
    <t>31002,31248,31349,31364,31620,31702,31792,32007,32087,32303,32358,32387,32406,32552,32572,32587,32797,32799,32910,33125,33795,33962,33981,34009,34192,34408,34557,35259,35977,36057,36127,36295,36526,36876,37528,37555,37556,37950,38017,38101,38337,38484,38863,39180,39387,39717,39844,40090,40288,40331,40401,40461,40464,40619,40800,40912,41247,41363,41381,41423,41473,41880,42272,42402,42646,42707,43222,43417,43758,43838,43856,44096,44531,47285,48971,50225,50296,50320,50391,64877,249072,318958,2768670,2768858,2768865,3346160,3346208,3346227,3885598,5740816,7354433,8674044,26067049,31168,31292,33062,34927,35343,35442,36104,37386,37949,38244,38765,43739,44097,45928,48973,3346167</t>
  </si>
  <si>
    <t>Appl,sgg,Vap33,Fas2,pod1,dpr14,Nrg,sesB,Gs2,Neto,ben,dpr8,rut,Lrp4,dpr18,caz,Frq1,Frq2,Ulp1,DIP-beta,DIP-theta,Nlg2,smt3,wg,Sema1a,dpr19,Ca-beta,Lar,brp,Jra,Rab3,jeb,stj,unc-104,Fmr1,wrapper,CG13506,SiaT,Pdk1,dpr20,Fife,Gad1,Ank2,dpr10,Nrx-IV,comm,Smn,fz2,cmpy,ICA69,CG7166,Srpk79D,Ten-m,dpr16,dpr11,Nlg3,Syn,pros,dpr5,l(3)neo38,dpr15,Rbp,Smu1,Nlg4,Nrx-1,klg,Tl,DIP-gamma,RhoGAP100F,mGluR,nej,wit,rg,repo,Atpalpha,Prosap,dpr6,dpr12,Grip,cpx,Liprin-alpha,DIP-kappa,dpr9,dpr1,dpr7,dpr4,dpr3,dpr2,dpr13,DIP-delta,DIP-epsilon,dpr21,DIP-lambda,moody,kirre,shakB,Gli,vari,CG42748,Galphao,shg,Mmp1,Rap1,Galphai,awd,sns,shi,Src64B,btsz</t>
  </si>
  <si>
    <t>31002,31248,31349,31364,31620,31702,31792,32007,32087,32303,32358,32387,32406,32552,32572,32587,32797,32799,32910,33125,33795,33962,33981,34009,34192,34408,34557,35259,35977,36057,36127,36295,36526,36876,37528,37555,37556,37950,38017,38101,38337,38484,38863,39180,39387,39717,39844,40090,40288,40331,40401,40461,40464,40619,40800,40912,41247,41363,41381,41423,41473,41880,42272,42402,42646,42707,43222,43417,43758,43838,43856,44096,44531,47285,48971,50225,50296,50320,50391,64877,249072,318958,2768670,2768858,2768865,3346160,3346208,3346227,3885598,5740816,7354433,8674044,26067049</t>
  </si>
  <si>
    <t>Appl,sgg,Vap33,Fas2,pod1,dpr14,Nrg,sesB,Gs2,Neto,ben,dpr8,rut,Lrp4,dpr18,caz,Frq1,Frq2,Ulp1,DIP-beta,DIP-theta,Nlg2,smt3,wg,Sema1a,dpr19,Ca-beta,Lar,brp,Jra,Rab3,jeb,stj,unc-104,Fmr1,wrapper,CG13506,SiaT,Pdk1,dpr20,Fife,Gad1,Ank2,dpr10,Nrx-IV,comm,Smn,fz2,cmpy,ICA69,CG7166,Srpk79D,Ten-m,dpr16,dpr11,Nlg3,Syn,pros,dpr5,l(3)neo38,dpr15,Rbp,Smu1,Nlg4,Nrx-1,klg,Tl,DIP-gamma,RhoGAP100F,mGluR,nej,wit,rg,repo,Atpalpha,Prosap,dpr6,dpr12,Grip,cpx,Liprin-alpha,DIP-kappa,dpr9,dpr1,dpr7,dpr4,dpr3,dpr2,dpr13,DIP-delta,DIP-epsilon,dpr21,DIP-lambda</t>
  </si>
  <si>
    <t>109/250</t>
  </si>
  <si>
    <t>31002,31168,31248,31292,31349,31364,31620,31702,31792,32007,32087,32303,32358,32387,32406,32552,32572,32587,32797,32799,32910,33062,33125,33795,33962,33981,34009,34192,34408,34557,34927,35259,35343,35442,35977,36057,36104,36127,36295,36526,36876,37386,37528,37555,37556,37949,37950,38017,38101,38244,38337,38484,38765,38863,39180,39387,39717,39844,40090,40288,40331,40401,40461,40464,40619,40800,40912,41247,41363,41381,41423,41473,41880,42272,42402,42646,42707,43222,43417,43739,43758,43838,43856,44096,44097,44531,45928,47285,48971,48973,50225,50296,50320,50391,64877,249072,318958,2768670,2768858,2768865,3346160,3346167,3346208,3346227,3885598,5740816,7354433,8674044,26067049</t>
  </si>
  <si>
    <t>Appl,moody,sgg,kirre,Vap33,Fas2,pod1,dpr14,Nrg,sesB,Gs2,Neto,ben,dpr8,rut,Lrp4,dpr18,caz,Frq1,Frq2,Ulp1,shakB,DIP-beta,DIP-theta,Nlg2,smt3,wg,Sema1a,dpr19,Ca-beta,Gli,Lar,vari,CG42748,brp,Jra,Galphao,Rab3,jeb,stj,unc-104,shg,Fmr1,wrapper,CG13506,Mmp1,SiaT,Pdk1,dpr20,Rap1,Fife,Gad1,Galphai,Ank2,dpr10,Nrx-IV,comm,Smn,fz2,cmpy,ICA69,CG7166,Srpk79D,Ten-m,dpr16,dpr11,Nlg3,Syn,pros,dpr5,l(3)neo38,dpr15,Rbp,Smu1,Nlg4,Nrx-1,klg,Tl,DIP-gamma,awd,RhoGAP100F,mGluR,nej,wit,sns,rg,shi,repo,Atpalpha,Src64B,Prosap,dpr6,dpr12,Grip,cpx,Liprin-alpha,DIP-kappa,dpr9,dpr1,dpr7,dpr4,btsz,dpr3,dpr2,dpr13,DIP-delta,DIP-epsilon,dpr21,DIP-lambda</t>
  </si>
  <si>
    <t>43/86</t>
  </si>
  <si>
    <t>31248,31349,31364,32007,32303,32358,32406,32587,32797,32799,33962,34009,34557,35259,36057,36295,36526,36876,37528,37950,38017,38484,38863,39844,40288,40464,40800,40912,41247,41423,42272,42646,43417,43838,44096,44531,47285,48971,50225,64877,249072,318958,26067049</t>
  </si>
  <si>
    <t>sgg,Vap33,Fas2,sesB,Neto,ben,rut,caz,Frq1,Frq2,Nlg2,wg,Ca-beta,Lar,Jra,jeb,stj,unc-104,Fmr1,SiaT,Pdk1,Gad1,Ank2,Smn,cmpy,Ten-m,dpr11,Nlg3,Syn,l(3)neo38,Smu1,Nrx-1,DIP-gamma,mGluR,wit,rg,repo,Atpalpha,Prosap,cpx,Liprin-alpha,DIP-kappa,DIP-lambda</t>
  </si>
  <si>
    <t>30/62</t>
  </si>
  <si>
    <t>31248,32007,32087,32358,32587,33962,34009,34192,35259,36057,36295,38017,38337,38484,39387,39717,40464,40912,41247,41363,42402,42646,43222,43856,44096,47285,48971,50225,64877,249072</t>
  </si>
  <si>
    <t>sgg,sesB,Gs2,ben,caz,Nlg2,wg,Sema1a,Lar,Jra,jeb,Pdk1,Fife,Gad1,Nrx-IV,comm,Ten-m,Nlg3,Syn,pros,Nlg4,Nrx-1,Tl,nej,wit,repo,Atpalpha,Prosap,cpx,Liprin-alpha</t>
  </si>
  <si>
    <t>43/118</t>
  </si>
  <si>
    <t>31168,31248,31292,31792,32007,32087,32358,32587,33062,33962,34009,34192,34927,35259,35343,36057,36104,36295,37386,38017,38244,38337,38484,38765,39387,39717,40464,40912,41247,41363,42402,42646,43222,43856,44096,44097,47285,48971,48973,50225,64877,249072,3346167</t>
  </si>
  <si>
    <t>moody,sgg,kirre,Nrg,sesB,Gs2,ben,caz,shakB,Nlg2,wg,Sema1a,Gli,Lar,vari,Jra,Galphao,jeb,shg,Pdk1,Rap1,Fife,Gad1,Galphai,Nrx-IV,comm,Ten-m,Nlg3,Syn,pros,Nlg4,Nrx-1,Tl,nej,wit,sns,repo,Atpalpha,Src64B,Prosap,cpx,Liprin-alpha,btsz</t>
  </si>
  <si>
    <t>19/36</t>
  </si>
  <si>
    <t>31248,32007,32358,32587,33962,34009,35259,36057,36295,38017,40464,41247,42646,44096,47285,48971,50225,64877,249072</t>
  </si>
  <si>
    <t>sgg,sesB,ben,caz,Nlg2,wg,Lar,Jra,jeb,Pdk1,Ten-m,Syn,Nrx-1,wit,repo,Atpalpha,Prosap,cpx,Liprin-alpha</t>
  </si>
  <si>
    <t>118/312</t>
  </si>
  <si>
    <t>31023,31293,31309,31349,31767,31997,32002,32007,32303,32406,32430,32435,32442,32554,32797,32799,32838,32928,33248,33427,33473,33962,34007,34009,34038,34264,34304,34557,34878,35068,35430,35977,36104,36127,36421,36436,36526,36533,36555,36574,36699,36849,37196,37384,37892,38005,38196,38337,38352,38493,38545,38801,39052,39054,39259,39630,39730,39844,40090,40129,40305,40459,40461,40464,40506,40521,40549,40665,40754,40863,40876,40912,40955,40993,41193,41247,41625,41719,41726,41880,42130,42150,42249,42272,42313,42350,42402,42561,42632,42646,42795,42854,42918,42919,43317,43618,43669,43783,43800,43856,43982,44096,44317,45307,45318,45821,45840,45928,46068,47091,48448,48971,49260,49297,49968,50391,64877,3355084,31271,31718,36395,36589,37895,38244,39900,40453,42245,31317,33659,37129,37772,39056,117368,3346192,33211,37528,249072,33247,38484,40188,41962,43805,33025,33952,34636,35408,35577,43265,318059,31402,34181,41170</t>
  </si>
  <si>
    <t>fz3,N,dnc,Vap33,nAChRalpha3,X11Lbeta,Rph,sesB,Neto,rut,be,opm,Rab3-GEF,Lcch3,Frq1,Frq2,Wnt5,nAChRalpha7,GABA-B-R3,VGlut,Syt1,Nlg2,Wnt4,wg,Slob,Gdi,nAChRalpha6,Ca-beta,GABA-B-R1,Sytalpha,tsh,brp,Galphao,Rab3,vg,Drl-2,stj,Syngr,mam,VGAT,Arf51F,DAT,5-HT1A,RIC-3,mAChR-A,gsb,nSyb,Fife,Shab,Rop,nAChRbeta1,unc-13-4A,nwk,Rdl,wls,Sytbeta,pHCl-1,Smn,fz2,Shal,Pka-R1,Csp,Srpk79D,Ten-m,Arf79F,nAChRalpha4,hkb,Nmdar1,NPFR,lap,Syt4,Nlg3,mAChR-B,Arl2,Snap24,Syn,Ace,twf,Dop1R1,Rbp,osa,Rim,ChAT,Smu1,Dl,GluClalpha,Nlg4,GABA-B-R2,lqfR,Nrx-1,VAChT,Syx1A,nAChRalpha1,nAChRalpha2,Tusp,CDase,5-HT7,Syt7,CG1909,nej,Oamb,wit,CanB,fz,kn,Abl,cpo,shi,Acsl,comt,CkIIalpha,Atpalpha,Pp1-87B,SERCA,Cadps,Grip,cpx,Snap25,w,Tbh,nemy,Ih,SerT,Rap1,Exn,olf413,ChT,CG10804,ine,CG43066,GlyT,CG4476,prt,Vmat,AP-2alpha,Fmr1,Liprin-alpha,Eaat2,Gad1,Gabat,CG6006,Gat,Rab10,nrv1,Rab6,nrv3,Rab2,gb,tbc,CG3009,Dh31,Dh44</t>
  </si>
  <si>
    <t>31023,31293,31309,31349,31767,31997,32002,32007,32303,32406,32430,32435,32442,32554,32797,32799,32838,32928,33248,33427,33473,33962,34007,34009,34038,34264,34304,34557,34878,35068,35430,35977,36104,36127,36421,36436,36526,36533,36555,36574,36699,36849,37196,37384,37892,38005,38196,38337,38352,38493,38545,38801,39052,39054,39259,39630,39730,39844,40090,40129,40305,40459,40461,40464,40506,40521,40549,40665,40754,40863,40876,40912,40955,40993,41193,41247,41625,41719,41726,41880,42130,42150,42249,42272,42313,42350,42402,42561,42632,42646,42795,42854,42918,42919,43317,43618,43669,43783,43800,43856,43982,44096,44317,45307,45318,45821,45840,45928,46068,47091,48448,48971,49260,49297,49968,50391,64877,3355084</t>
  </si>
  <si>
    <t>fz3,N,dnc,Vap33,nAChRalpha3,X11Lbeta,Rph,sesB,Neto,rut,be,opm,Rab3-GEF,Lcch3,Frq1,Frq2,Wnt5,nAChRalpha7,GABA-B-R3,VGlut,Syt1,Nlg2,Wnt4,wg,Slob,Gdi,nAChRalpha6,Ca-beta,GABA-B-R1,Sytalpha,tsh,brp,Galphao,Rab3,vg,Drl-2,stj,Syngr,mam,VGAT,Arf51F,DAT,5-HT1A,RIC-3,mAChR-A,gsb,nSyb,Fife,Shab,Rop,nAChRbeta1,unc-13-4A,nwk,Rdl,wls,Sytbeta,pHCl-1,Smn,fz2,Shal,Pka-R1,Csp,Srpk79D,Ten-m,Arf79F,nAChRalpha4,hkb,Nmdar1,NPFR,lap,Syt4,Nlg3,mAChR-B,Arl2,Snap24,Syn,Ace,twf,Dop1R1,Rbp,osa,Rim,ChAT,Smu1,Dl,GluClalpha,Nlg4,GABA-B-R2,lqfR,Nrx-1,VAChT,Syx1A,nAChRalpha1,nAChRalpha2,Tusp,CDase,5-HT7,Syt7,CG1909,nej,Oamb,wit,CanB,fz,kn,Abl,cpo,shi,Acsl,comt,CkIIalpha,Atpalpha,Pp1-87B,SERCA,Cadps,Grip,cpx,Snap25</t>
  </si>
  <si>
    <t>31309,31349,31767,31997,32002,32007,32303,32406,32430,32442,32554,32797,32799,32928,33427,33473,33962,34038,34264,34304,34557,35068,35977,36127,36526,36533,36574,36699,36849,37196,37384,37892,38005,38196,38337,38352,38493,38545,38801,39052,39054,39630,39730,39844,40129,40305,40459,40461,40464,40506,40521,40665,40863,40876,40912,40955,40993,41193,41247,41625,41719,41726,41880,42150,42249,42272,42350,42402,42632,42646,42795,42854,42918,42919,43618,43669,43783,43800,43856,43982,44096,44317,45821,45840,45928,46068,47091,48971,49297,49968,64877,3355084</t>
  </si>
  <si>
    <t>dnc,Vap33,nAChRalpha3,X11Lbeta,Rph,sesB,Neto,rut,be,Rab3-GEF,Lcch3,Frq1,Frq2,nAChRalpha7,VGlut,Syt1,Nlg2,Slob,Gdi,nAChRalpha6,Ca-beta,Sytalpha,brp,Rab3,stj,Syngr,VGAT,Arf51F,DAT,5-HT1A,RIC-3,mAChR-A,gsb,nSyb,Fife,Shab,Rop,nAChRbeta1,unc-13-4A,nwk,Rdl,Sytbeta,pHCl-1,Smn,Shal,Pka-R1,Csp,Srpk79D,Ten-m,Arf79F,nAChRalpha4,Nmdar1,lap,Syt4,Nlg3,mAChR-B,Arl2,Snap24,Syn,Ace,twf,Dop1R1,Rbp,Rim,ChAT,Smu1,GluClalpha,Nlg4,lqfR,Nrx-1,VAChT,Syx1A,nAChRalpha1,nAChRalpha2,CDase,5-HT7,Syt7,CG1909,nej,Oamb,wit,CanB,Abl,cpo,shi,Acsl,comt,Atpalpha,SERCA,Cadps,cpx,Snap25</t>
  </si>
  <si>
    <t>31309,31349,31767,31997,32002,32007,32303,32406,32430,32442,32554,32797,32799,32928,33427,33473,33962,34038,34264,34304,34557,35068,35977,36127,36526,36533,36574,36699,36849,37196,37384,37892,38005,38196,38337,38352,38493,38545,38801,39052,39054,39630,39730,39844,40129,40305,40459,40461,40464,40506,40521,40665,40863,40876,40912,40955,40993,41193,41247,41625,41719,41726,41880,42150,42249,42272,42350,42402,42632,42646,42795,42854,42918,42919,43317,43618,43669,43783,43800,43856,43982,44096,44317,45821,45840,45928,46068,47091,48971,49297,49968,64877,3355084</t>
  </si>
  <si>
    <t>dnc,Vap33,nAChRalpha3,X11Lbeta,Rph,sesB,Neto,rut,be,Rab3-GEF,Lcch3,Frq1,Frq2,nAChRalpha7,VGlut,Syt1,Nlg2,Slob,Gdi,nAChRalpha6,Ca-beta,Sytalpha,brp,Rab3,stj,Syngr,VGAT,Arf51F,DAT,5-HT1A,RIC-3,mAChR-A,gsb,nSyb,Fife,Shab,Rop,nAChRbeta1,unc-13-4A,nwk,Rdl,Sytbeta,pHCl-1,Smn,Shal,Pka-R1,Csp,Srpk79D,Ten-m,Arf79F,nAChRalpha4,Nmdar1,lap,Syt4,Nlg3,mAChR-B,Arl2,Snap24,Syn,Ace,twf,Dop1R1,Rbp,Rim,ChAT,Smu1,GluClalpha,Nlg4,lqfR,Nrx-1,VAChT,Syx1A,nAChRalpha1,nAChRalpha2,Tusp,CDase,5-HT7,Syt7,CG1909,nej,Oamb,wit,CanB,Abl,cpo,shi,Acsl,comt,Atpalpha,SERCA,Cadps,cpx,Snap25</t>
  </si>
  <si>
    <t>47/116</t>
  </si>
  <si>
    <t>31271,31349,31718,32002,32442,32797,32799,33473,34264,35068,35977,36127,36395,36533,36589,36699,36849,37895,38196,38244,38337,38493,38801,39630,39900,40453,40459,40506,40876,40993,41193,41247,41625,42150,42245,42249,42561,42632,42854,43618,43783,43856,44317,47091,49968,64877,3355084</t>
  </si>
  <si>
    <t>w,Vap33,Tbh,Rph,Rab3-GEF,Frq1,Frq2,Syt1,Gdi,Sytalpha,brp,Rab3,nemy,Syngr,Ih,Arf51F,DAT,SerT,nSyb,Rap1,Fife,Rop,unc-13-4A,Sytbeta,Exn,olf413,Csp,Arf79F,Syt4,Arl2,Snap24,Syn,Ace,Rim,ChT,ChAT,GABA-B-R2,lqfR,Syx1A,CDase,Syt7,nej,CanB,comt,Cadps,cpx,Snap25</t>
  </si>
  <si>
    <t>46/113</t>
  </si>
  <si>
    <t>31271,31317,31349,32002,32442,32797,32799,33427,33473,33659,34264,35068,35977,36127,36533,36574,36699,36849,37129,37772,37895,38196,38337,38493,38801,39056,39630,40459,40506,40876,40993,41193,41247,42150,42632,42854,43618,43783,43856,44317,47091,49968,64877,117368,3346192,3355084</t>
  </si>
  <si>
    <t>w,CG10804,Vap33,Rph,Rab3-GEF,Frq1,Frq2,VGlut,Syt1,ine,Gdi,Sytalpha,brp,Rab3,Syngr,VGAT,Arf51F,DAT,CG43066,GlyT,SerT,nSyb,Fife,Rop,unc-13-4A,CG4476,Sytbeta,Csp,Arf79F,Syt4,Arl2,Snap24,Syn,Rim,lqfR,Syx1A,CDase,Syt7,nej,CanB,comt,Cadps,cpx,prt,Vmat,Snap25</t>
  </si>
  <si>
    <t>40/104</t>
  </si>
  <si>
    <t>31271,31349,32002,33211,33427,33473,33962,36526,36533,36574,36699,37528,38196,38337,38493,38801,39630,40459,40506,40863,40876,40912,40993,41193,41247,41719,42150,42402,42632,42646,42854,43618,43783,45928,47091,49968,64877,117368,3346192,3355084</t>
  </si>
  <si>
    <t>w,Vap33,Rph,AP-2alpha,VGlut,Syt1,Nlg2,stj,Syngr,VGAT,Arf51F,Fmr1,nSyb,Fife,Rop,unc-13-4A,Sytbeta,Csp,Arf79F,lap,Syt4,Nlg3,Arl2,Snap24,Syn,twf,Rim,Nlg4,lqfR,Nrx-1,Syx1A,CDase,Syt7,shi,comt,Cadps,cpx,prt,Vmat,Snap25</t>
  </si>
  <si>
    <t>R-DME-181429</t>
  </si>
  <si>
    <t>Serotonin Neurotransmitter Release Cycle</t>
  </si>
  <si>
    <t>13/15</t>
  </si>
  <si>
    <t>33473,36127,38196,38337,38493,41193,41247,42854,64877,117368,249072,3346192,3355084</t>
  </si>
  <si>
    <t>Syt1,Rab3,nSyb,Fife,Rop,Snap24,Syn,Syx1A,cpx,prt,Liprin-alpha,Vmat,Snap25</t>
  </si>
  <si>
    <t>R-DME-264642</t>
  </si>
  <si>
    <t>Acetylcholine Neurotransmitter Release Cycle</t>
  </si>
  <si>
    <t>33473,36127,38196,38337,38493,41193,42245,42249,42795,42854,64877,249072,3355084</t>
  </si>
  <si>
    <t>Syt1,Rab3,nSyb,Fife,Rop,Snap24,ChT,ChAT,VAChT,Syx1A,cpx,Liprin-alpha,Snap25</t>
  </si>
  <si>
    <t>34/84</t>
  </si>
  <si>
    <t>31349,32002,32442,32797,32799,33473,34264,35068,35977,36127,36533,36699,38196,38337,38493,38801,39630,40459,40506,40876,40993,41193,41247,42150,42632,42854,43618,43783,43856,44317,47091,49968,64877,3355084</t>
  </si>
  <si>
    <t>Vap33,Rph,Rab3-GEF,Frq1,Frq2,Syt1,Gdi,Sytalpha,brp,Rab3,Syngr,Arf51F,nSyb,Fife,Rop,unc-13-4A,Sytbeta,Csp,Arf79F,Syt4,Arl2,Snap24,Syn,Rim,lqfR,Syx1A,CDase,Syt7,nej,CanB,comt,Cadps,cpx,Snap25</t>
  </si>
  <si>
    <t>R-DME-212676</t>
  </si>
  <si>
    <t>Dopamine Neurotransmitter Release Cycle</t>
  </si>
  <si>
    <t>14/18</t>
  </si>
  <si>
    <t>31997,33473,36127,38196,38337,38493,41193,41247,42854,64877,117368,249072,3346192,3355084</t>
  </si>
  <si>
    <t>X11Lbeta,Syt1,Rab3,nSyb,Fife,Rop,Snap24,Syn,Syx1A,cpx,prt,Liprin-alpha,Vmat,Snap25</t>
  </si>
  <si>
    <t>36/94</t>
  </si>
  <si>
    <t>31349,32002,32435,32442,32797,32799,33473,34264,35068,35977,36127,36533,36699,38196,38337,38493,38801,39259,39630,40459,40506,40876,40993,41193,41247,42150,42632,42854,43618,43783,43856,44317,47091,49968,64877,3355084</t>
  </si>
  <si>
    <t>Vap33,Rph,opm,Rab3-GEF,Frq1,Frq2,Syt1,Gdi,Sytalpha,brp,Rab3,Syngr,Arf51F,nSyb,Fife,Rop,unc-13-4A,wls,Sytbeta,Csp,Arf79F,Syt4,Arl2,Snap24,Syn,Rim,lqfR,Syx1A,CDase,Syt7,nej,CanB,comt,Cadps,cpx,Snap25</t>
  </si>
  <si>
    <t>R-DME-210500</t>
  </si>
  <si>
    <t>Glutamate Neurotransmitter Release Cycle</t>
  </si>
  <si>
    <t>12/16</t>
  </si>
  <si>
    <t>33247,33427,33473,36127,38196,38337,38493,41193,42854,64877,249072,3355084</t>
  </si>
  <si>
    <t>Eaat2,VGlut,Syt1,Rab3,nSyb,Fife,Rop,Snap24,Syx1A,cpx,Liprin-alpha,Snap25</t>
  </si>
  <si>
    <t>R-DME-112310</t>
  </si>
  <si>
    <t>Neurotransmitter release cycle</t>
  </si>
  <si>
    <t>25/62</t>
  </si>
  <si>
    <t>31997,33247,33427,33473,36127,36574,38196,38337,38484,38493,40188,40459,41193,41247,41962,42245,42249,42795,42854,43805,64877,117368,249072,3346192,3355084</t>
  </si>
  <si>
    <t>X11Lbeta,Eaat2,VGlut,Syt1,Rab3,VGAT,nSyb,Fife,Gad1,Rop,Gabat,Csp,Snap24,Syn,CG6006,ChT,ChAT,VAChT,Syx1A,Gat,cpx,prt,Liprin-alpha,Vmat,Snap25</t>
  </si>
  <si>
    <t>R-DME-888590</t>
  </si>
  <si>
    <t>GABA synthesis, release, reuptake and degradation</t>
  </si>
  <si>
    <t>14/23</t>
  </si>
  <si>
    <t>33473,36127,36574,38196,38337,38484,38493,40188,40459,41193,42854,43805,64877,3355084</t>
  </si>
  <si>
    <t>Syt1,Rab3,VGAT,nSyb,Fife,Gad1,Rop,Gabat,Csp,Snap24,Syx1A,Gat,cpx,Snap25</t>
  </si>
  <si>
    <t>21/55</t>
  </si>
  <si>
    <t>31349,32002,33473,36533,38196,38337,38493,38801,39630,40459,40876,41193,41247,42150,42854,43618,43783,47091,49968,64877,3355084</t>
  </si>
  <si>
    <t>Vap33,Rph,Syt1,Syngr,nSyb,Fife,Rop,unc-13-4A,Sytbeta,Csp,Syt4,Snap24,Syn,Rim,Syx1A,CDase,Syt7,comt,Cadps,cpx,Snap25</t>
  </si>
  <si>
    <t>22/61</t>
  </si>
  <si>
    <t>31349,32002,33473,35068,36533,38196,38337,38493,38801,39630,40459,40876,41193,41247,42150,42854,43618,43783,47091,49968,64877,3355084</t>
  </si>
  <si>
    <t>Vap33,Rph,Syt1,Sytalpha,Syngr,nSyb,Fife,Rop,unc-13-4A,Sytbeta,Csp,Syt4,Snap24,Syn,Rim,Syx1A,CDase,Syt7,comt,Cadps,cpx,Snap25</t>
  </si>
  <si>
    <t>44/180</t>
  </si>
  <si>
    <t>31349,32002,32435,32442,32797,32799,33025,33473,33952,34264,34636,35068,35408,35577,35977,36127,36533,36699,38196,38337,38493,38801,39259,39630,40459,40506,40876,40993,41193,41247,42150,42632,42854,43265,43618,43783,43856,44317,47091,48971,49968,64877,318059,3355084</t>
  </si>
  <si>
    <t>Vap33,Rph,opm,Rab3-GEF,Frq1,Frq2,Rab10,Syt1,nrv1,Gdi,Rab6,Sytalpha,nrv3,Rab2,brp,Rab3,Syngr,Arf51F,nSyb,Fife,Rop,unc-13-4A,wls,Sytbeta,Csp,Arf79F,Syt4,Arl2,Snap24,Syn,Rim,lqfR,Syx1A,gb,CDase,Syt7,nej,CanB,comt,Atpalpha,Cadps,cpx,tbc,Snap25</t>
  </si>
  <si>
    <t>44/184</t>
  </si>
  <si>
    <t>31349,31402,32002,32435,32442,32797,32799,33025,33473,34181,34264,34636,35068,35577,35977,36127,36533,36699,38196,38337,38493,38801,39259,39630,40459,40506,40876,40993,41170,41193,41247,42150,42632,42854,43265,43618,43783,43856,44317,47091,49968,64877,318059,3355084</t>
  </si>
  <si>
    <t>Vap33,CG3009,Rph,opm,Rab3-GEF,Frq1,Frq2,Rab10,Syt1,Dh31,Gdi,Rab6,Sytalpha,Rab2,brp,Rab3,Syngr,Arf51F,nSyb,Fife,Rop,unc-13-4A,wls,Sytbeta,Csp,Arf79F,Syt4,Arl2,Dh44,Snap24,Syn,Rim,lqfR,Syx1A,gb,CDase,Syt7,nej,CanB,comt,Cadps,cpx,tbc,Snap25</t>
  </si>
  <si>
    <t>41/172</t>
  </si>
  <si>
    <t>31349,32002,32435,32442,32797,32799,33025,33473,34264,34636,35068,35577,35977,36127,36533,36699,38196,38337,38493,38801,39259,39630,40459,40506,40876,40993,41193,41247,42150,42632,42854,43265,43618,43783,43856,44317,47091,49968,64877,318059,3355084</t>
  </si>
  <si>
    <t>Vap33,Rph,opm,Rab3-GEF,Frq1,Frq2,Rab10,Syt1,Gdi,Rab6,Sytalpha,Rab2,brp,Rab3,Syngr,Arf51F,nSyb,Fife,Rop,unc-13-4A,wls,Sytbeta,Csp,Arf79F,Syt4,Arl2,Snap24,Syn,Rim,lqfR,Syx1A,gb,CDase,Syt7,nej,CanB,comt,Cadps,cpx,tbc,Snap25</t>
  </si>
  <si>
    <t>31349,32002,33025,33473,34636,35068,36127,36533,38196,38337,38493,38801,39630,40459,40876,41193,41247,42150,42854,43618,43783,47091,49968,64877,3355084</t>
  </si>
  <si>
    <t>Vap33,Rph,Rab10,Syt1,Rab6,Sytalpha,Rab3,Syngr,nSyb,Fife,Rop,unc-13-4A,Sytbeta,Csp,Syt4,Snap24,Syn,Rim,Syx1A,CDase,Syt7,comt,Cadps,cpx,Snap25</t>
  </si>
  <si>
    <t>R-DME-181430</t>
  </si>
  <si>
    <t>Norepinephrine Neurotransmitter Release Cycle</t>
  </si>
  <si>
    <t>13/38</t>
  </si>
  <si>
    <t>33473,36127,38196,38337,38493,41193,41962,42854,64877,117368,249072,3346192,3355084</t>
  </si>
  <si>
    <t>Syt1,Rab3,nSyb,Fife,Rop,Snap24,CG6006,Syx1A,cpx,prt,Liprin-alpha,Vmat,Snap25</t>
  </si>
  <si>
    <t>87/218</t>
  </si>
  <si>
    <t>31107,31456,31744,31767,31955,31997,32087,32406,32428,32544,32554,32780,32928,33172,33247,33427,33473,33599,33962,34284,34304,34557,34878,34921,34927,34951,35259,35881,36005,36041,36127,36329,36574,36589,36849,37047,37895,38196,38337,38352,38484,38493,38545,38742,38765,39054,39730,39835,39873,40129,40180,40186,40187,40188,40305,40333,40459,40521,40665,40912,41125,41193,41247,41625,41671,41962,42245,42249,42350,42465,42795,42854,42918,42919,43805,43822,44484,45234,50225,50391,64877,117368,249072,3346192,3355084,5740840,8674091</t>
  </si>
  <si>
    <t>Nmdar2,SK,Gbeta5,nAChRalpha3,Hk,X11Lbeta,Gs2,rut,eag,Gbeta13F,Lcch3,Sh,nAChRalpha7,Gs1,Eaat2,VGlut,Syt1,Shaw,Nlg2,Pka-C1,nAChRalpha6,Ca-beta,GABA-B-R1,CG4587,Gli,Ca-Ma2d,Lar,Ggamma1,CG1688,Pka-R2,Rab3,Cam,VGAT,Ih,DAT,Elk,SerT,nSyb,Fife,Shab,Gad1,Rop,nAChRbeta1,GluRIA,Galphai,Rdl,pHCl-1,CG43373,Nrt,Shal,Ac76E,Nca,CG7646,Gabat,Pka-R1,Ac78C,Csp,nAChRalpha4,Nmdar1,Nlg3,Task7,Snap24,Syn,Ace,Task6,CG6006,ChT,ChAT,GluClalpha,CG17272,VAChT,Syx1A,nAChRalpha1,nAChRalpha2,Gat,CG11155,GluRIB,Ggamma30A,Prosap,Grip,cpx,prt,Liprin-alpha,Vmat,Snap25,Shawl,CG42594</t>
  </si>
  <si>
    <t>68/181</t>
  </si>
  <si>
    <t>31107,31744,31767,31997,32087,32406,32544,32554,32928,33172,33247,33427,33473,34284,34304,34557,34878,34921,34951,35881,36041,36127,36329,36574,36849,37895,38196,38337,38484,38493,38545,38742,38765,39054,39730,39835,39873,40180,40186,40187,40188,40305,40333,40459,40521,40665,41193,41247,41625,41962,42245,42249,42350,42465,42795,42854,42918,42919,43805,43822,44484,45234,50391,64877,117368,249072,3346192,3355084</t>
  </si>
  <si>
    <t>Nmdar2,Gbeta5,nAChRalpha3,X11Lbeta,Gs2,rut,Gbeta13F,Lcch3,nAChRalpha7,Gs1,Eaat2,VGlut,Syt1,Pka-C1,nAChRalpha6,Ca-beta,GABA-B-R1,CG4587,Ca-Ma2d,Ggamma1,Pka-R2,Rab3,Cam,VGAT,DAT,SerT,nSyb,Fife,Gad1,Rop,nAChRbeta1,GluRIA,Galphai,Rdl,pHCl-1,CG43373,Nrt,Ac76E,Nca,CG7646,Gabat,Pka-R1,Ac78C,Csp,nAChRalpha4,Nmdar1,Snap24,Syn,Ace,CG6006,ChT,ChAT,GluClalpha,CG17272,VAChT,Syx1A,nAChRalpha1,nAChRalpha2,Gat,CG11155,GluRIB,Ggamma30A,Grip,cpx,prt,Liprin-alpha,Vmat,Snap25</t>
  </si>
  <si>
    <t>34/97</t>
  </si>
  <si>
    <t>31107,31744,31767,32406,32544,32554,32928,34284,34304,34878,35881,36041,36329,38545,38742,38765,39054,39730,39835,40180,40186,40187,40305,40333,40521,40665,42350,42465,42918,42919,43822,44484,45234,50391</t>
  </si>
  <si>
    <t>Nmdar2,Gbeta5,nAChRalpha3,rut,Gbeta13F,Lcch3,nAChRalpha7,Pka-C1,nAChRalpha6,GABA-B-R1,Ggamma1,Pka-R2,Cam,nAChRbeta1,GluRIA,Galphai,Rdl,pHCl-1,CG43373,Ac76E,Nca,CG7646,Pka-R1,Ac78C,nAChRalpha4,Nmdar1,GluClalpha,CG17272,nAChRalpha1,nAChRalpha2,CG11155,GluRIB,Ggamma30A,Grip</t>
  </si>
  <si>
    <t>167/603</t>
  </si>
  <si>
    <t>30983,30985,31162,31211,31239,31248,31251,31293,31364,31718,31802,31955,32253,32406,32428,32536,32544,32587,32780,32838,32846,32918,33111,33226,33346,33474,33571,33619,33759,33770,33834,33944,33968,34007,34009,34096,34181,34192,34263,34277,34284,34364,34569,34648,34738,34772,34927,34961,35045,35047,35070,35168,35197,35286,35430,35505,35764,35851,35881,36054,36057,36104,36526,36589,36692,36702,36746,36791,36876,37196,37201,37386,37415,37447,37528,37552,37921,38017,38116,38121,38168,38198,38232,38244,38352,38389,38565,38863,38890,39052,39054,39430,39844,39879,39935,40090,40180,40186,40188,40305,40715,40831,40835,41085,41353,41363,41455,41549,41726,41742,41942,42034,42037,42130,42289,42313,42460,42475,42550,42652,42848,43150,43151,43152,43156,43160,43161,43193,43222,43383,43484,43551,43558,43614,43812,43824,43826,43844,43982,43991,44013,44096,44817,45307,45318,45320,45655,45821,45840,45959,47285,47763,47877,48311,48317,48973,49090,53425,53556,53560,250710,319033,326152,2768718,2768944,3346167,3354987,31014,31290,31292,31332,31339,31405,32567,32684,32743,33003,33172,33245,33613,33837,33864,35151,35238,35259,35652,35771,36176,36384,36587,36632,36678,36848,37633,38493,38513,38515,38752,39013,39340,39533,39717,39813,39962,40424,40506,41273,42148,42186,42874,42940,43038,43404,43514,43650,43825,44018,44254,44786,45278,45285,46015,249072,3346192,5740131,5740544,32679,34328,36421,37723,39516,40081,41679,42453,43428,43466,50225,53439</t>
  </si>
  <si>
    <t>l(1)sc,ase,Hr4,CG3078,egh,sgg,per,N,Fas2,Tbh,oc,Hk,rad,rut,eag,sd,Gbeta13F,caz,Sh,Wnt5,Bx,Hs3st-B,dod,lwr,cpb,daw,tim,ed,vri,mid,chic,homer,Hrb27C,Wnt4,wg,Cka,Dh31,Sema1a,numb,gcm,Pka-C1,me31B,salm,bru1,CG43778,kuz,Gli,heix,Dif,dl,CadN,Sidpn,brat,sNPF,tsh,scaf,Hey,ptc,Ggamma1,egr,Jra,Galphao,stj,Ih,scb,Hr51,sli,Lis-1,unc-104,5-HT1A,ena,shg,Pu,Sdc,Fmr1,Liprin-gamma,ITP,Pdk1,bab1,Trh,rho,Bgb,Cdc37,Rap1,Shab,Hsp83,HDAC1,Ank2,nmo,nwk,Rdl,tral,Smn,nudC,tap,fz2,Ac76E,Nca,Gabat,Pka-R1,kat-60L1,Ama,Antp,neur,Arfip,pros,mfas,Octbeta2R,Dop1R1,Crz,mor,Ubx,abd-A,osa,cdi,Dl,Syp,Ktl,E2f1,Octbeta1R,Rox8,E(spl)mdelta-HLH,E(spl)mgamma-HLH,E(spl)mbeta-HLH,E(spl)m3-HLH,E(spl)m7-HLH,E(spl)m8-HLH,Pdf,Tl,fkh,Dop1R2,TkR99D,Tace,CG15537,ey,Cals,Actbeta,Sox102F,Oamb,Pten,sls,wit,for,fz,kn,trol,dom,Abl,cpo,mts,repo,Abd-B,tws,Pkc53E,ttk,Src64B,RyR,Alk,dbo,cic,Proc,Rrp40,erm,qvr,rho-5,btsz,tyn,Roc1a,rst,kirre,Rala,ec,ctp,exd,CG13001,RhoGAPp190,pico,Gs1,ds,fred,lid,Arpc4,Nedd8,Hasp,Lar,Dscam1,lig,metro,Galphaq,Sps1,mspo,chn,Syn2,PIP5K59B,Rop,ImpL2,pav,vvl,dally,CycA,dysc,comm,ringer,Eip74EF,Syn1,Arf79F,hth,tinc,14-3-3epsilon,CHORD,slo,bam,spg,Drice,zfh1,sv,cas,bab2,nerfin-1,csw,Dr,tutl,Liprin-alpha,Vmat,kmr,futsch,DENR,Dref,vg,mi,CG10738,Mkp3,Adgf-D,Cdk2,Pkc98E,stg,Prosap,pont</t>
  </si>
  <si>
    <t>30983,30985,31162,31211,31239,31248,31251,31293,31364,31718,31802,31955,32253,32406,32428,32536,32544,32587,32780,32838,32846,32918,33111,33226,33346,33474,33571,33619,33759,33770,33834,33944,33968,34007,34009,34096,34181,34192,34263,34277,34284,34364,34569,34648,34738,34772,34927,34961,35045,35047,35070,35168,35197,35286,35430,35505,35764,35851,35881,36054,36057,36104,36526,36589,36692,36702,36746,36791,36876,37196,37201,37386,37415,37447,37528,37552,37921,38017,38116,38121,38168,38198,38232,38244,38352,38389,38565,38863,38890,39052,39054,39430,39844,39879,39935,40090,40180,40186,40188,40305,40715,40831,40835,41085,41353,41363,41455,41549,41726,41742,41942,42034,42037,42130,42289,42313,42460,42475,42550,42652,42848,43150,43151,43152,43156,43160,43161,43193,43222,43383,43484,43551,43558,43614,43812,43824,43826,43844,43982,43991,44013,44096,44817,45307,45318,45320,45655,45821,45840,45959,47285,47763,47877,48311,48317,48973,49090,53425,53556,53560,250710,319033,326152,2768718,2768944,3346167,3354987</t>
  </si>
  <si>
    <t>l(1)sc,ase,Hr4,CG3078,egh,sgg,per,N,Fas2,Tbh,oc,Hk,rad,rut,eag,sd,Gbeta13F,caz,Sh,Wnt5,Bx,Hs3st-B,dod,lwr,cpb,daw,tim,ed,vri,mid,chic,homer,Hrb27C,Wnt4,wg,Cka,Dh31,Sema1a,numb,gcm,Pka-C1,me31B,salm,bru1,CG43778,kuz,Gli,heix,Dif,dl,CadN,Sidpn,brat,sNPF,tsh,scaf,Hey,ptc,Ggamma1,egr,Jra,Galphao,stj,Ih,scb,Hr51,sli,Lis-1,unc-104,5-HT1A,ena,shg,Pu,Sdc,Fmr1,Liprin-gamma,ITP,Pdk1,bab1,Trh,rho,Bgb,Cdc37,Rap1,Shab,Hsp83,HDAC1,Ank2,nmo,nwk,Rdl,tral,Smn,nudC,tap,fz2,Ac76E,Nca,Gabat,Pka-R1,kat-60L1,Ama,Antp,neur,Arfip,pros,mfas,Octbeta2R,Dop1R1,Crz,mor,Ubx,abd-A,osa,cdi,Dl,Syp,Ktl,E2f1,Octbeta1R,Rox8,E(spl)mdelta-HLH,E(spl)mgamma-HLH,E(spl)mbeta-HLH,E(spl)m3-HLH,E(spl)m7-HLH,E(spl)m8-HLH,Pdf,Tl,fkh,Dop1R2,TkR99D,Tace,CG15537,ey,Cals,Actbeta,Sox102F,Oamb,Pten,sls,wit,for,fz,kn,trol,dom,Abl,cpo,mts,repo,Abd-B,tws,Pkc53E,ttk,Src64B,RyR,Alk,dbo,cic,Proc,Rrp40,erm,qvr,rho-5,btsz,tyn</t>
  </si>
  <si>
    <t>180/684</t>
  </si>
  <si>
    <t>30983,30985,31014,31162,31248,31290,31292,31293,31332,31339,31364,31405,31802,32536,32544,32567,32587,32684,32743,32838,32846,32918,33003,33172,33226,33245,33346,33474,33613,33619,33770,33834,33837,33864,34007,34009,34096,34192,34263,34277,34364,34569,34648,34772,34961,35045,35047,35070,35151,35168,35197,35238,35259,35286,35430,35505,35652,35764,35771,35881,36054,36104,36176,36384,36526,36587,36632,36678,36692,36702,36791,36848,36876,37201,37447,37528,37552,37633,38017,38116,38198,38232,38244,38389,38493,38513,38515,38565,38752,38863,38890,39013,39052,39340,39430,39533,39717,39813,39844,39879,39935,39962,40090,40180,40424,40506,40715,40831,40835,41085,41273,41353,41363,41455,41549,41942,42034,42037,42130,42148,42186,42289,42313,42460,42550,42652,42848,42874,42940,43038,43150,43151,43152,43156,43160,43161,43222,43383,43404,43514,43558,43650,43812,43824,43825,43826,43991,44013,44018,44096,44254,44786,45278,45285,45307,45318,45320,45655,45821,45840,45959,46015,47285,47763,47877,48311,48317,48973,49090,53425,53556,53560,249072,319033,326152,3346167,3346192,3354987,5740131,5740544</t>
  </si>
  <si>
    <t>l(1)sc,ase,Roc1a,Hr4,sgg,rst,kirre,N,Rala,ec,Fas2,ctp,oc,sd,Gbeta13F,exd,caz,CG13001,RhoGAPp190,Wnt5,Bx,Hs3st-B,pico,Gs1,lwr,ds,cpb,daw,fred,ed,mid,chic,lid,Arpc4,Wnt4,wg,Cka,Sema1a,numb,gcm,me31B,salm,bru1,kuz,heix,Dif,dl,CadN,Nedd8,Sidpn,brat,Hasp,Lar,sNPF,tsh,scaf,Dscam1,Hey,lig,Ggamma1,egr,Galphao,metro,Galphaq,stj,Sps1,mspo,chn,scb,Hr51,Lis-1,Syn2,unc-104,ena,Sdc,Fmr1,Liprin-gamma,PIP5K59B,Pdk1,bab1,Bgb,Cdc37,Rap1,Hsp83,Rop,ImpL2,pav,HDAC1,vvl,Ank2,nmo,dally,nwk,CycA,tral,dysc,comm,ringer,Smn,nudC,tap,Eip74EF,fz2,Ac76E,Syn1,Arf79F,kat-60L1,Ama,Antp,neur,hth,Arfip,pros,mfas,Octbeta2R,mor,Ubx,abd-A,osa,tinc,14-3-3epsilon,cdi,Dl,Syp,E2f1,Octbeta1R,Rox8,CHORD,slo,bam,E(spl)mdelta-HLH,E(spl)mgamma-HLH,E(spl)mbeta-HLH,E(spl)m3-HLH,E(spl)m7-HLH,E(spl)m8-HLH,Tl,fkh,spg,Drice,Tace,zfh1,ey,Cals,sv,Actbeta,Pten,sls,cas,wit,bab2,nerfin-1,csw,Dr,fz,kn,trol,dom,Abl,cpo,mts,tutl,repo,Abd-B,tws,Pkc53E,ttk,Src64B,RyR,Alk,dbo,cic,Liprin-alpha,Rrp40,erm,btsz,Vmat,tyn,kmr,futsch</t>
  </si>
  <si>
    <t>69/219</t>
  </si>
  <si>
    <t>30983,30985,31248,31293,32536,32587,32838,32918,33346,33474,33619,33770,33834,34096,34192,34263,34277,35070,35168,35197,35764,36104,36526,36692,36702,36791,36876,37201,37447,37528,37552,38232,38389,38565,38863,38890,39052,39844,39879,39935,40715,40831,40835,41353,41363,41549,41942,42130,42313,42460,42652,43150,43151,43152,43156,43160,43161,43824,43826,44096,45307,45320,45821,45959,47285,47877,48973,53556,326152</t>
  </si>
  <si>
    <t>l(1)sc,ase,sgg,N,sd,caz,Wnt5,Hs3st-B,cpb,daw,ed,mid,chic,Cka,Sema1a,numb,gcm,CadN,Sidpn,brat,Hey,Galphao,stj,scb,Hr51,Lis-1,unc-104,ena,Sdc,Fmr1,Liprin-gamma,Cdc37,Hsp83,HDAC1,Ank2,nmo,nwk,Smn,nudC,tap,kat-60L1,Ama,Antp,Arfip,pros,Octbeta2R,mor,osa,Dl,Syp,Octbeta1R,E(spl)mdelta-HLH,E(spl)mgamma-HLH,E(spl)mbeta-HLH,E(spl)m3-HLH,E(spl)m7-HLH,E(spl)m8-HLH,Cals,Actbeta,wit,fz,trol,Abl,mts,repo,tws,Src64B,dbo,erm</t>
  </si>
  <si>
    <t>82/283</t>
  </si>
  <si>
    <t>30983,30985,31014,31293,31364,31405,31802,32536,32684,32838,32918,33226,33474,33619,33770,33834,33837,34009,34096,34192,34263,34277,34569,34648,34961,35047,35070,35151,35168,35197,35764,36678,36702,36791,37528,38232,38244,38389,38565,39340,39879,39935,40506,40715,40831,40835,41085,41273,41363,41942,42130,42148,42289,42313,43038,43150,43151,43152,43156,43160,43161,43404,43650,43825,43826,43991,44018,44254,44786,45278,45307,45318,45320,45959,47285,47763,47877,48317,48973,53425,326152,3346192</t>
  </si>
  <si>
    <t>l(1)sc,ase,Roc1a,N,Fas2,ctp,oc,sd,CG13001,Wnt5,Hs3st-B,lwr,daw,ed,mid,chic,lid,wg,Cka,Sema1a,numb,gcm,salm,bru1,heix,dl,CadN,Nedd8,Sidpn,brat,Hey,chn,Hr51,Lis-1,Fmr1,Cdc37,Rap1,Hsp83,HDAC1,CycA,nudC,tap,Arf79F,kat-60L1,Ama,Antp,neur,hth,pros,mor,osa,tinc,cdi,Dl,bam,E(spl)mdelta-HLH,E(spl)mgamma-HLH,E(spl)mbeta-HLH,E(spl)m3-HLH,E(spl)m7-HLH,E(spl)m8-HLH,spg,zfh1,sv,Actbeta,Pten,cas,bab2,nerfin-1,csw,fz,kn,trol,mts,repo,Abd-B,tws,ttk,Src64B,Alk,erm,Vmat</t>
  </si>
  <si>
    <t>30983,30985,31162,31248,31293,32536,32544,32587,32838,32918,33226,33346,33474,33619,33770,33834,34096,34192,34263,34277,34961,35070,35168,35197,35505,35764,35881,36104,36526,36692,36702,36791,36876,37201,37447,37528,37552,38232,38244,38389,38565,38863,38890,39052,39844,39879,39935,40715,40831,40835,41085,41353,41363,41549,41942,42130,42313,42460,42652,43150,43151,43152,43156,43160,43161,43824,43826,43991,44096,45307,45318,45320,45821,45959,47285,47877,48317,48973,53556,319033,326152,3354987</t>
  </si>
  <si>
    <t>l(1)sc,ase,Hr4,sgg,N,sd,Gbeta13F,caz,Wnt5,Hs3st-B,lwr,cpb,daw,ed,mid,chic,Cka,Sema1a,numb,gcm,heix,CadN,Sidpn,brat,scaf,Hey,Ggamma1,Galphao,stj,scb,Hr51,Lis-1,unc-104,ena,Sdc,Fmr1,Liprin-gamma,Cdc37,Rap1,Hsp83,HDAC1,Ank2,nmo,nwk,Smn,nudC,tap,kat-60L1,Ama,Antp,neur,Arfip,pros,Octbeta2R,mor,osa,Dl,Syp,Octbeta1R,E(spl)mdelta-HLH,E(spl)mgamma-HLH,E(spl)mbeta-HLH,E(spl)m3-HLH,E(spl)m7-HLH,E(spl)m8-HLH,Cals,Actbeta,Pten,wit,fz,kn,trol,Abl,mts,repo,tws,ttk,Src64B,dbo,Rrp40,erm,tyn</t>
  </si>
  <si>
    <t>53/170</t>
  </si>
  <si>
    <t>30983,30985,31014,31293,31364,31405,31802,32536,32838,32918,33474,33619,33834,34096,34192,34263,34277,35070,35168,35197,35764,36702,36791,37528,38232,38389,38565,39879,39935,40506,40715,40831,40835,41085,41363,41942,42130,42148,42313,43150,43151,43152,43156,43160,43161,43826,45278,45307,45320,45959,47285,47877,326152</t>
  </si>
  <si>
    <t>l(1)sc,ase,Roc1a,N,Fas2,ctp,oc,sd,Wnt5,Hs3st-B,daw,ed,chic,Cka,Sema1a,numb,gcm,CadN,Sidpn,brat,Hey,Hr51,Lis-1,Fmr1,Cdc37,Hsp83,HDAC1,nudC,tap,Arf79F,kat-60L1,Ama,Antp,neur,pros,mor,osa,tinc,Dl,E(spl)mdelta-HLH,E(spl)mgamma-HLH,E(spl)mbeta-HLH,E(spl)m3-HLH,E(spl)m7-HLH,E(spl)m8-HLH,Actbeta,csw,fz,trol,mts,repo,tws,erm</t>
  </si>
  <si>
    <t>45/135</t>
  </si>
  <si>
    <t>30983,30985,31293,32536,32838,32918,33474,33619,33834,34096,34192,34263,34277,35070,35168,35197,35764,36702,36791,37528,38232,38389,38565,39879,39935,40715,40831,40835,41363,41942,42130,42313,43150,43151,43152,43156,43160,43161,43826,45307,45320,45959,47285,47877,326152</t>
  </si>
  <si>
    <t>l(1)sc,ase,N,sd,Wnt5,Hs3st-B,daw,ed,chic,Cka,Sema1a,numb,gcm,CadN,Sidpn,brat,Hey,Hr51,Lis-1,Fmr1,Cdc37,Hsp83,HDAC1,nudC,tap,kat-60L1,Ama,Antp,pros,mor,osa,Dl,E(spl)mdelta-HLH,E(spl)mgamma-HLH,E(spl)mbeta-HLH,E(spl)m3-HLH,E(spl)m7-HLH,E(spl)m8-HLH,Actbeta,fz,trol,mts,repo,tws,erm</t>
  </si>
  <si>
    <t>31162,31293,31802,31955,32587,32780,32838,33346,33474,33759,33834,33944,34096,34181,34277,35286,36054,36057,36589,36702,36791,37447,37528,38017,38232,38352,38389,38863,38890,39430,39844,39879,40186,40305,40715,40831,41353,41363,41549,41742,42034,42037,43151,43152,43156,43193,43551,43812,43824,43826,43844,43982,44096,45307,45320,47285,250710,2768718,2768944,3346167</t>
  </si>
  <si>
    <t>Hr4,N,oc,Hk,caz,Sh,Wnt5,cpb,daw,vri,chic,homer,Cka,Dh31,gcm,sNPF,egr,Jra,Ih,Hr51,Lis-1,Sdc,Fmr1,Pdk1,Cdc37,Shab,Hsp83,Ank2,nmo,tral,Smn,nudC,Nca,Pka-R1,kat-60L1,Ama,Arfip,pros,Octbeta2R,Crz,Ubx,abd-A,E(spl)mgamma-HLH,E(spl)mbeta-HLH,E(spl)m3-HLH,Pdf,TkR99D,ey,Cals,Actbeta,Sox102F,Oamb,wit,fz,trol,repo,Proc,qvr,rho-5,btsz</t>
  </si>
  <si>
    <t>62/219</t>
  </si>
  <si>
    <t>30985,31293,32536,32679,33226,33474,34007,34009,34096,34263,34277,34328,34961,35045,35047,35197,35430,36057,36421,37528,37723,38198,38232,38389,38565,39516,40081,40090,40831,41273,41363,41455,41679,41942,42130,42313,42453,42550,42848,43150,43151,43152,43156,43222,43428,43466,43812,43826,43991,44013,44018,45307,45320,45655,45840,45959,47877,48311,49090,50225,53439,326152</t>
  </si>
  <si>
    <t>ase,N,sd,DENR,lwr,daw,Wnt4,wg,Cka,numb,gcm,Dref,heix,Dif,dl,brat,tsh,Jra,vg,Fmr1,mi,Bgb,Cdc37,Hsp83,HDAC1,CG10738,Mkp3,fz2,Ama,hth,pros,mfas,Adgf-D,mor,osa,Dl,Cdk2,E2f1,Rox8,E(spl)mdelta-HLH,E(spl)mgamma-HLH,E(spl)mbeta-HLH,E(spl)m3-HLH,Tl,Pkc98E,stg,ey,Actbeta,Pten,sls,cas,fz,trol,dom,cpo,mts,tws,Pkc53E,RyR,Prosap,pont,erm</t>
  </si>
  <si>
    <t>22/50</t>
  </si>
  <si>
    <t>31293,32536,33474,34096,34263,35197,37528,38232,38389,38565,41363,41942,42130,43150,43151,43152,43156,43826,45320,45959,47877,326152</t>
  </si>
  <si>
    <t>N,sd,daw,Cka,numb,brat,Fmr1,Cdc37,Hsp83,HDAC1,pros,mor,osa,E(spl)mdelta-HLH,E(spl)mgamma-HLH,E(spl)mbeta-HLH,E(spl)m3-HLH,Actbeta,trol,mts,tws,erm</t>
  </si>
  <si>
    <t>24/60</t>
  </si>
  <si>
    <t>30985,31293,32536,33474,34096,34263,35197,37528,38232,38389,38565,41363,41942,42130,43150,43151,43152,43156,43826,44018,45320,45959,47877,326152</t>
  </si>
  <si>
    <t>ase,N,sd,daw,Cka,numb,brat,Fmr1,Cdc37,Hsp83,HDAC1,pros,mor,osa,E(spl)mdelta-HLH,E(spl)mgamma-HLH,E(spl)mbeta-HLH,E(spl)m3-HLH,Actbeta,cas,trol,mts,tws,erm</t>
  </si>
  <si>
    <t>61/242</t>
  </si>
  <si>
    <t>31014,31162,31293,31339,31405,31802,32587,32684,32838,33003,33172,33346,33474,33834,34009,34096,34277,34648,35047,35286,36702,36791,37447,37528,38017,38232,38389,38493,38513,38863,38890,39340,39430,39844,39879,40506,40715,40831,41353,41363,41549,42034,42037,42550,43038,43151,43152,43156,43514,43812,43824,43826,44096,44786,45307,45320,47285,47763,326152,3346167,3346192</t>
  </si>
  <si>
    <t>Roc1a,Hr4,N,ec,ctp,oc,caz,CG13001,Wnt5,pico,Gs1,cpb,daw,chic,wg,Cka,gcm,bru1,dl,sNPF,Hr51,Lis-1,Sdc,Fmr1,Pdk1,Cdc37,Hsp83,Rop,ImpL2,Ank2,nmo,CycA,tral,Smn,nudC,Arf79F,kat-60L1,Ama,Arfip,pros,Octbeta2R,Ubx,abd-A,E2f1,bam,E(spl)mgamma-HLH,E(spl)mbeta-HLH,E(spl)m3-HLH,Drice,ey,Cals,Actbeta,wit,nerfin-1,fz,trol,repo,Abd-B,erm,btsz,Vmat</t>
  </si>
  <si>
    <t>35/118</t>
  </si>
  <si>
    <t>31014,31293,31405,31802,32684,32838,33474,33834,34009,34096,34277,34648,35047,36702,36791,37528,38232,38389,39340,39879,40506,40715,40831,41363,43038,43151,43152,43156,43826,44786,45307,45320,47285,326152,3346192</t>
  </si>
  <si>
    <t>Roc1a,N,ctp,oc,CG13001,Wnt5,daw,chic,wg,Cka,gcm,bru1,dl,Hr51,Lis-1,Fmr1,Cdc37,Hsp83,CycA,nudC,Arf79F,kat-60L1,Ama,pros,bam,E(spl)mgamma-HLH,E(spl)mbeta-HLH,E(spl)m3-HLH,Actbeta,nerfin-1,fz,trol,repo,erm,Vmat</t>
  </si>
  <si>
    <t>28/89</t>
  </si>
  <si>
    <t>31293,32679,33474,34009,34096,34277,35047,35430,37528,37723,38232,38389,39516,40831,41273,41363,41679,42313,42453,43151,43152,43156,43222,43466,43812,43826,45320,50225</t>
  </si>
  <si>
    <t>N,DENR,daw,wg,Cka,gcm,dl,tsh,Fmr1,mi,Cdc37,Hsp83,CG10738,Ama,hth,pros,Adgf-D,Dl,Cdk2,E(spl)mgamma-HLH,E(spl)mbeta-HLH,E(spl)m3-HLH,Tl,stg,ey,Actbeta,trol,Prosap</t>
  </si>
  <si>
    <t>32/111</t>
  </si>
  <si>
    <t>31293,32587,32838,33346,33474,33834,34096,34277,36702,36791,37447,37528,38232,38389,38863,38890,39844,39879,40715,40831,41353,41363,41549,43151,43152,43156,43824,43826,44096,45307,45320,47285</t>
  </si>
  <si>
    <t>N,caz,Wnt5,cpb,daw,chic,Cka,gcm,Hr51,Lis-1,Sdc,Fmr1,Cdc37,Hsp83,Ank2,nmo,Smn,nudC,kat-60L1,Ama,Arfip,pros,Octbeta2R,E(spl)mgamma-HLH,E(spl)mbeta-HLH,E(spl)m3-HLH,Cals,Actbeta,wit,fz,trol,repo</t>
  </si>
  <si>
    <t>31014,31293,31405,31802,32838,33474,33834,34096,34277,36702,36791,37528,38232,38389,39879,40506,40715,40831,41363,43151,43152,43156,43826,45307,45320,47285</t>
  </si>
  <si>
    <t>Roc1a,N,ctp,oc,Wnt5,daw,chic,Cka,gcm,Hr51,Lis-1,Fmr1,Cdc37,Hsp83,nudC,Arf79F,kat-60L1,Ama,pros,E(spl)mgamma-HLH,E(spl)mbeta-HLH,E(spl)m3-HLH,Actbeta,fz,trol,repo</t>
  </si>
  <si>
    <t>31293,32838,33474,33834,34096,34277,36702,36791,37528,38232,38389,39879,40715,40831,41363,43151,43152,43156,43826,45307,45320,47285</t>
  </si>
  <si>
    <t>N,Wnt5,daw,chic,Cka,gcm,Hr51,Lis-1,Fmr1,Cdc37,Hsp83,nudC,kat-60L1,Ama,pros,E(spl)mgamma-HLH,E(spl)mbeta-HLH,E(spl)m3-HLH,Actbeta,fz,trol,repo</t>
  </si>
  <si>
    <t>12/26</t>
  </si>
  <si>
    <t>31293,33474,34096,37528,38232,38389,41363,43151,43152,43156,43826,45320</t>
  </si>
  <si>
    <t>N,daw,Cka,Fmr1,Cdc37,Hsp83,pros,E(spl)mgamma-HLH,E(spl)mbeta-HLH,E(spl)m3-HLH,Actbeta,trol</t>
  </si>
  <si>
    <t>12/27</t>
  </si>
  <si>
    <t>200/779</t>
  </si>
  <si>
    <t>30985,30998,31248,31290,31292,31293,31332,31339,31364,31379,31405,31665,31717,31792,31802,31813,32039,32162,32285,32400,32536,32544,32567,32661,32723,32724,32838,32846,32918,33059,33107,33245,33474,33477,33607,33613,33619,33759,33834,34007,34009,34263,34284,34328,34479,34569,34636,34772,34882,34927,34947,34982,35045,35070,35071,35147,35227,35259,35430,35505,35509,35555,35609,35851,35881,36001,36057,36104,36118,36239,36295,36329,36411,36421,36436,36445,36555,36615,36678,36699,36702,36703,36741,36746,36771,36791,36810,36848,37134,37201,37237,37386,37449,37646,37841,37886,37949,38005,38027,38065,38091,38116,38168,38244,38375,38890,38978,39013,39198,39259,39387,39439,39440,39441,39491,39533,39900,39962,40015,40081,40090,40464,40506,40549,40605,40833,40879,40962,41085,41144,41265,41273,41309,41363,41438,41602,41704,41719,41921,41942,42034,42130,42185,42313,42445,42707,42944,42946,42990,43150,43161,43215,43383,43385,43404,43466,43514,43758,43812,43825,43826,43833,43856,43906,43946,43991,44097,44173,44254,44531,45278,45285,45307,45318,45320,45339,45826,45879,45922,45928,45959,46015,46156,47763,47998,48317,48535,48971,48973,49077,50050,50391,53425,53560,64875,249072,326116,2768981,3346167,3771890,30983,31533,32587,34560,35077,38451,39483,39935,40266,41168,43155,43157,43159,44127,44272,45248,45821,46020,47877,48448,53428,32358,318841</t>
  </si>
  <si>
    <t>ase,svr,sgg,rst,kirre,N,Rala,ec,Fas2,bi,ctp,brk,sn,Nrg,oc,Lim1,sev,fw,IP3K2,NetB,sd,Gbeta13F,exd,if,B-H2,B-H1,Wnt5,Bx,Hs3st-B,run,Dd,ds,daw,Duox,slp1,fred,ed,vri,chic,Wnt4,wg,numb,Pka-C1,Dref,EMC3,salm,Rab6,kuz,ck,Gli,beat-Ia,dac,Dif,CadN,CadN2,tup,tj,Lar,tsh,scaf,ap,jing,vimar,ptc,Ggamma1,dap,Jra,Galphao,psq,inv,jeb,Cam,sca,vg,Drl-2,Nrk,mam,LamC,chn,Arf51F,Hr51,unc-5,Poxn,sli,SP2353,Lis-1,Khc,Syn2,GEFmeso,ena,EloC,shg,Fkbp14,CNBP,tsr,nvy,Mmp1,gsb,rno,trh,emc,bab1,rho,Rap1,Usp5,nmo,rhea,dally,Rbfox1,wls,Nrx-IV,ara,caup,mirr,trn,dysc,Exn,Eip74EF,rpr,Mkp3,fz2,Ten-m,Arf79F,hkb,opa,Scr,rn,grn,neur,by,jumu,hth,SelR,pros,mthl5,CtBP,rdx,twf,cv-d,mor,Ubx,osa,Mdh2,Dl,H,klg,tok,asp,tnc,E(spl)mdelta-HLH,E(spl)m8-HLH,amon,fkh,Hrb98DE,spg,stg,Drice,RhoGAP100F,ey,sv,Actbeta,toy,nej,skd,wb,Pten,sns,hoip,bab2,rg,csw,Dr,fz,kn,trol,net,bel,ImpE1,fzr,shi,mts,tutl,Gug,Abd-B,rin,ttk,Hrb87F,Atpalpha,Src64B,CSN8,CG17278,Grip,Alk,cic,disco-r,Liprin-alpha,tau,Trl,btsz,eys,l(1)sc,CG4766,caz,ab,rdo,Awh,Srrm1,tap,atk,Scm,E(spl)m2-BFM,E(spl)m4-BFM,E(spl)m6-BFM,mab-21,tio,Nckx30C,Abl,NAT1,tws,CkIIalpha,wds,ben,Bsg</t>
  </si>
  <si>
    <t>30985,30998,31248,31290,31292,31293,31332,31339,31364,31379,31405,31665,31717,31792,31802,31813,32039,32162,32285,32400,32536,32544,32567,32661,32723,32724,32838,32846,32918,33059,33107,33245,33474,33477,33607,33613,33619,33759,33834,34007,34009,34263,34284,34328,34479,34569,34636,34772,34882,34927,34947,34982,35045,35070,35071,35147,35227,35259,35430,35505,35509,35555,35609,35851,35881,36001,36057,36104,36118,36239,36295,36329,36411,36421,36436,36445,36555,36615,36678,36699,36702,36703,36741,36746,36771,36791,36810,36848,37134,37201,37237,37386,37449,37646,37841,37886,37949,38005,38027,38065,38091,38116,38168,38244,38375,38890,38978,39013,39198,39259,39387,39439,39440,39441,39491,39533,39900,39962,40015,40081,40090,40464,40506,40549,40605,40833,40879,40962,41085,41144,41265,41273,41309,41363,41438,41602,41704,41719,41921,41942,42034,42130,42185,42313,42445,42707,42944,42946,42990,43150,43161,43215,43383,43385,43404,43466,43514,43758,43812,43825,43826,43833,43856,43906,43946,43991,44097,44173,44254,44531,45278,45285,45307,45318,45320,45339,45826,45879,45922,45928,45959,46015,46156,47763,47998,48317,48535,48971,48973,49077,50050,50391,53425,53560,64875,249072,326116,2768981,3346167,3771890</t>
  </si>
  <si>
    <t>ase,svr,sgg,rst,kirre,N,Rala,ec,Fas2,bi,ctp,brk,sn,Nrg,oc,Lim1,sev,fw,IP3K2,NetB,sd,Gbeta13F,exd,if,B-H2,B-H1,Wnt5,Bx,Hs3st-B,run,Dd,ds,daw,Duox,slp1,fred,ed,vri,chic,Wnt4,wg,numb,Pka-C1,Dref,EMC3,salm,Rab6,kuz,ck,Gli,beat-Ia,dac,Dif,CadN,CadN2,tup,tj,Lar,tsh,scaf,ap,jing,vimar,ptc,Ggamma1,dap,Jra,Galphao,psq,inv,jeb,Cam,sca,vg,Drl-2,Nrk,mam,LamC,chn,Arf51F,Hr51,unc-5,Poxn,sli,SP2353,Lis-1,Khc,Syn2,GEFmeso,ena,EloC,shg,Fkbp14,CNBP,tsr,nvy,Mmp1,gsb,rno,trh,emc,bab1,rho,Rap1,Usp5,nmo,rhea,dally,Rbfox1,wls,Nrx-IV,ara,caup,mirr,trn,dysc,Exn,Eip74EF,rpr,Mkp3,fz2,Ten-m,Arf79F,hkb,opa,Scr,rn,grn,neur,by,jumu,hth,SelR,pros,mthl5,CtBP,rdx,twf,cv-d,mor,Ubx,osa,Mdh2,Dl,H,klg,tok,asp,tnc,E(spl)mdelta-HLH,E(spl)m8-HLH,amon,fkh,Hrb98DE,spg,stg,Drice,RhoGAP100F,ey,sv,Actbeta,toy,nej,skd,wb,Pten,sns,hoip,bab2,rg,csw,Dr,fz,kn,trol,net,bel,ImpE1,fzr,shi,mts,tutl,Gug,Abd-B,rin,ttk,Hrb87F,Atpalpha,Src64B,CSN8,CG17278,Grip,Alk,cic,disco-r,Liprin-alpha,tau,Trl,btsz,eys</t>
  </si>
  <si>
    <t>142/496</t>
  </si>
  <si>
    <t>30983,30985,31248,31290,31292,31293,31332,31339,31364,31379,31405,31533,31717,31802,31813,32039,32162,32400,32536,32567,32587,32723,32724,32846,32918,33059,33245,33474,33613,33619,33759,34009,34263,34328,34479,34560,34569,34636,34882,34947,34982,35070,35071,35077,35147,35259,35430,35609,35851,36001,36057,36295,36329,36411,36421,36445,36678,36699,36741,36771,36791,36810,36848,37201,37386,37449,37841,37886,38027,38091,38168,38244,38375,38451,38890,39013,39259,39439,39440,39441,39483,39533,39935,40266,40464,40506,40833,40879,41085,41168,41265,41273,41309,41363,41602,41704,41719,42313,42445,42707,43150,43155,43157,43159,43161,43215,43385,43404,43758,43812,43825,43826,43833,43856,43906,43991,44097,44127,44272,44531,45248,45278,45307,45821,45922,45928,45959,46015,46020,46156,47877,47998,48317,48448,48535,49077,53425,53428,53560,249072,326116,3771890</t>
  </si>
  <si>
    <t>l(1)sc,ase,sgg,rst,kirre,N,Rala,ec,Fas2,bi,ctp,CG4766,sn,oc,Lim1,sev,fw,NetB,sd,exd,caz,B-H2,B-H1,Bx,Hs3st-B,run,ds,daw,fred,ed,vri,wg,numb,Dref,EMC3,ab,salm,Rab6,ck,beat-Ia,dac,CadN,CadN2,rdo,tup,Lar,tsh,vimar,ptc,dap,Jra,jeb,Cam,sca,vg,Nrk,chn,Arf51F,Poxn,SP2353,Lis-1,Khc,Syn2,ena,shg,Fkbp14,tsr,nvy,rno,emc,rho,Rap1,Usp5,Awh,nmo,dally,wls,ara,caup,mirr,Srrm1,dysc,tap,atk,Ten-m,Arf79F,Scr,rn,neur,Scm,jumu,hth,SelR,pros,CtBP,rdx,twf,Dl,H,klg,E(spl)mdelta-HLH,E(spl)m2-BFM,E(spl)m4-BFM,E(spl)m6-BFM,E(spl)m8-HLH,amon,Hrb98DE,spg,RhoGAP100F,ey,sv,Actbeta,toy,nej,skd,Pten,sns,mab-21,tio,rg,Nckx30C,csw,fz,Abl,fzr,shi,mts,tutl,NAT1,Gug,tws,rin,ttk,CkIIalpha,Hrb87F,CSN8,Alk,wds,cic,Liprin-alpha,tau,eys</t>
  </si>
  <si>
    <t>113/402</t>
  </si>
  <si>
    <t>31290,31292,31293,31332,31339,31364,31379,31533,31802,31813,32039,32162,32400,32536,32567,32587,32723,32724,32918,33059,33245,33474,33613,34009,34328,34479,34569,34636,34947,34982,35070,35071,35259,35430,35609,35851,36057,36295,36329,36411,36421,36445,36678,36699,36771,36791,36810,36848,37201,37386,37841,38027,38091,38168,38244,38375,38451,38890,39013,39259,39439,39440,39441,39483,39533,40464,40506,40879,41085,41168,41265,41273,41363,41704,42313,42707,43150,43161,43215,43385,43404,43758,43812,43825,43826,43833,43856,43906,43991,44097,44127,44272,44531,45248,45278,45307,45821,45922,45928,45959,46015,46156,47998,48317,48448,48535,49077,53425,53428,53560,249072,326116,3771890</t>
  </si>
  <si>
    <t>rst,kirre,N,Rala,ec,Fas2,bi,CG4766,oc,Lim1,sev,fw,NetB,sd,exd,caz,B-H2,B-H1,Hs3st-B,run,ds,daw,fred,wg,Dref,EMC3,salm,Rab6,beat-Ia,dac,CadN,CadN2,Lar,tsh,vimar,ptc,Jra,jeb,Cam,sca,vg,Nrk,chn,Arf51F,SP2353,Lis-1,Khc,Syn2,ena,shg,tsr,rno,emc,rho,Rap1,Usp5,Awh,nmo,dally,wls,ara,caup,mirr,Srrm1,dysc,Ten-m,Arf79F,rn,neur,Scm,jumu,hth,pros,rdx,Dl,klg,E(spl)mdelta-HLH,E(spl)m8-HLH,amon,Hrb98DE,spg,RhoGAP100F,ey,sv,Actbeta,toy,nej,skd,Pten,sns,mab-21,tio,rg,Nckx30C,csw,fz,Abl,fzr,shi,mts,tutl,Gug,rin,ttk,CkIIalpha,Hrb87F,CSN8,Alk,wds,cic,Liprin-alpha,tau,eys</t>
  </si>
  <si>
    <t>102/375</t>
  </si>
  <si>
    <t>31290,31292,31293,31332,31339,31379,31802,31813,32039,32162,32400,32536,32587,32723,32724,32918,33245,33474,33613,34009,34328,34479,34569,34636,34982,35070,35071,35259,35430,35609,36057,36295,36329,36411,36421,36445,36678,36699,36771,36791,36848,37201,37386,37841,38027,38091,38168,38244,38375,38451,38890,39013,39259,39439,39440,39441,39483,39533,40464,40506,40879,41085,41168,41265,41273,41363,41704,42313,42707,43150,43161,43215,43385,43404,43758,43812,43825,43826,43833,43856,43906,43991,44097,44272,44531,45248,45278,45307,45821,45922,45928,45959,46015,47998,48317,48448,48535,49077,53425,249072,326116,3771890</t>
  </si>
  <si>
    <t>rst,kirre,N,Rala,ec,bi,oc,Lim1,sev,fw,NetB,sd,caz,B-H2,B-H1,Hs3st-B,ds,daw,fred,wg,Dref,EMC3,salm,Rab6,dac,CadN,CadN2,Lar,tsh,vimar,Jra,jeb,Cam,sca,vg,Nrk,chn,Arf51F,SP2353,Lis-1,Syn2,ena,shg,tsr,rno,emc,rho,Rap1,Usp5,Awh,nmo,dally,wls,ara,caup,mirr,Srrm1,dysc,Ten-m,Arf79F,rn,neur,Scm,jumu,hth,pros,rdx,Dl,klg,E(spl)mdelta-HLH,E(spl)m8-HLH,amon,Hrb98DE,spg,RhoGAP100F,ey,sv,Actbeta,toy,nej,skd,Pten,sns,tio,rg,Nckx30C,csw,fz,Abl,fzr,shi,mts,tutl,rin,ttk,CkIIalpha,Hrb87F,CSN8,Alk,Liprin-alpha,tau,eys</t>
  </si>
  <si>
    <t>89/314</t>
  </si>
  <si>
    <t>31290,31292,31293,31332,31339,31364,31379,31802,32039,32162,32536,32723,32724,32918,33059,33245,33474,33613,34009,34328,34479,34569,34636,34947,34982,35070,35071,35259,35609,35851,36057,36295,36329,36411,36421,36445,36678,36699,36771,36791,36810,36848,37386,37841,38027,38091,38168,38244,38375,38890,39259,39439,39440,39441,39533,40464,40506,41273,41363,41704,42313,42707,43150,43215,43385,43404,43758,43812,43825,43826,43856,43991,44097,44531,45278,45307,45922,45928,45959,46015,47998,48317,48535,49077,53425,53560,249072,326116,3771890</t>
  </si>
  <si>
    <t>rst,kirre,N,Rala,ec,Fas2,bi,oc,sev,fw,sd,B-H2,B-H1,Hs3st-B,run,ds,daw,fred,wg,Dref,EMC3,salm,Rab6,beat-Ia,dac,CadN,CadN2,Lar,vimar,ptc,Jra,jeb,Cam,sca,vg,Nrk,chn,Arf51F,SP2353,Lis-1,Khc,Syn2,shg,tsr,rno,emc,rho,Rap1,Usp5,nmo,wls,ara,caup,mirr,dysc,Ten-m,Arf79F,hth,pros,rdx,Dl,klg,E(spl)mdelta-HLH,amon,Hrb98DE,spg,RhoGAP100F,ey,sv,Actbeta,nej,Pten,sns,rg,csw,fz,fzr,shi,mts,tutl,rin,ttk,Hrb87F,CSN8,Alk,cic,Liprin-alpha,tau,eys</t>
  </si>
  <si>
    <t>83/298</t>
  </si>
  <si>
    <t>31290,31292,31293,31332,31339,31379,31802,32039,32162,32536,32723,32724,32918,33245,33474,33613,34009,34328,34479,34569,34636,34982,35070,35071,35259,35609,36057,36295,36329,36411,36421,36445,36678,36699,36771,36791,36848,37386,37841,38027,38091,38168,38244,38375,38890,39259,39439,39440,39441,39533,40464,40506,41273,41363,41704,42313,42707,43150,43215,43385,43404,43758,43812,43825,43826,43856,43991,44097,44531,45278,45307,45922,45928,45959,46015,47998,48317,48535,49077,53425,249072,326116,3771890</t>
  </si>
  <si>
    <t>rst,kirre,N,Rala,ec,bi,oc,sev,fw,sd,B-H2,B-H1,Hs3st-B,ds,daw,fred,wg,Dref,EMC3,salm,Rab6,dac,CadN,CadN2,Lar,vimar,Jra,jeb,Cam,sca,vg,Nrk,chn,Arf51F,SP2353,Lis-1,Syn2,shg,tsr,rno,emc,rho,Rap1,Usp5,nmo,wls,ara,caup,mirr,dysc,Ten-m,Arf79F,hth,pros,rdx,Dl,klg,E(spl)mdelta-HLH,amon,Hrb98DE,spg,RhoGAP100F,ey,sv,Actbeta,nej,Pten,sns,rg,csw,fz,fzr,shi,mts,tutl,rin,ttk,Hrb87F,CSN8,Alk,Liprin-alpha,tau,eys</t>
  </si>
  <si>
    <t>58/201</t>
  </si>
  <si>
    <t>31293,31332,31802,32039,32358,32723,32724,33474,34479,34569,34636,34982,35070,35071,35259,35609,36057,36295,36329,36445,36771,36791,36810,36848,37841,38027,38091,38168,38244,38375,39533,40464,41273,41363,42130,42313,42707,43150,43215,43404,43758,43812,43826,43856,43991,44531,45278,45307,45959,46015,47998,48317,49077,53425,249072,318841,326116,3771890</t>
  </si>
  <si>
    <t>N,Rala,oc,sev,ben,B-H2,B-H1,daw,EMC3,salm,Rab6,dac,CadN,CadN2,Lar,vimar,Jra,jeb,Cam,Nrk,SP2353,Lis-1,Khc,Syn2,tsr,rno,emc,rho,Rap1,Usp5,dysc,Ten-m,hth,pros,osa,Dl,klg,E(spl)mdelta-HLH,amon,spg,RhoGAP100F,ey,Actbeta,nej,Pten,rg,csw,fz,mts,tutl,rin,ttk,CSN8,Alk,Liprin-alpha,Bsg,tau,eys</t>
  </si>
  <si>
    <t>53/182</t>
  </si>
  <si>
    <t>31293,31332,31802,32039,32723,32724,33474,34479,34569,34636,34982,35070,35071,35259,35609,36057,36295,36329,36445,36771,36791,36810,36848,37841,38027,38091,38168,38244,38375,39533,40464,41273,41363,42313,42707,43150,43215,43404,43758,43826,43856,43991,44531,45278,45307,45959,46015,47998,48317,53425,249072,326116,3771890</t>
  </si>
  <si>
    <t>N,Rala,oc,sev,B-H2,B-H1,daw,EMC3,salm,Rab6,dac,CadN,CadN2,Lar,vimar,Jra,jeb,Cam,Nrk,SP2353,Lis-1,Khc,Syn2,tsr,rno,emc,rho,Rap1,Usp5,dysc,Ten-m,hth,pros,Dl,klg,E(spl)mdelta-HLH,amon,spg,RhoGAP100F,Actbeta,nej,Pten,rg,csw,fz,mts,tutl,rin,ttk,Alk,Liprin-alpha,tau,eys</t>
  </si>
  <si>
    <t>51/176</t>
  </si>
  <si>
    <t>31293,31332,31802,32039,32723,32724,33474,34479,34569,34636,34982,35070,35071,35259,35609,36057,36295,36329,36445,36771,36791,36848,37841,38027,38091,38168,38244,38375,39533,40464,41273,41363,42313,42707,43150,43215,43404,43758,43826,43856,43991,45278,45307,45959,46015,47998,48317,53425,249072,326116,3771890</t>
  </si>
  <si>
    <t>N,Rala,oc,sev,B-H2,B-H1,daw,EMC3,salm,Rab6,dac,CadN,CadN2,Lar,vimar,Jra,jeb,Cam,Nrk,SP2353,Lis-1,Syn2,tsr,rno,emc,rho,Rap1,Usp5,dysc,Ten-m,hth,pros,Dl,klg,E(spl)mdelta-HLH,amon,spg,RhoGAP100F,Actbeta,nej,Pten,csw,fz,mts,tutl,rin,ttk,Alk,Liprin-alpha,tau,eys</t>
  </si>
  <si>
    <t>32/103</t>
  </si>
  <si>
    <t>31802,32358,34479,34636,34982,35070,35071,35259,35609,36295,36329,36445,36771,36791,36848,37841,38027,39533,40464,42313,43758,43991,44531,45278,46015,48317,49077,53425,249072,318841,326116,3771890</t>
  </si>
  <si>
    <t>oc,ben,EMC3,Rab6,dac,CadN,CadN2,Lar,vimar,jeb,Cam,Nrk,SP2353,Lis-1,Syn2,tsr,rno,dysc,Ten-m,Dl,RhoGAP100F,Pten,rg,csw,tutl,ttk,CSN8,Alk,Liprin-alpha,Bsg,tau,eys</t>
  </si>
  <si>
    <t>28/86</t>
  </si>
  <si>
    <t>31802,34479,34636,34982,35070,35071,35259,35609,36295,36329,36445,36771,36791,36848,37841,38027,39533,40464,42313,43758,43991,44531,46015,48317,53425,249072,326116,3771890</t>
  </si>
  <si>
    <t>oc,EMC3,Rab6,dac,CadN,CadN2,Lar,vimar,jeb,Cam,Nrk,SP2353,Lis-1,Syn2,tsr,rno,dysc,Ten-m,Dl,RhoGAP100F,Pten,rg,tutl,ttk,Alk,Liprin-alpha,tau,eys</t>
  </si>
  <si>
    <t>27/84</t>
  </si>
  <si>
    <t>31802,34479,34636,34982,35070,35071,35259,35609,36295,36329,36445,36771,36791,36848,37841,38027,39533,40464,42313,43758,43991,46015,48317,53425,249072,326116,3771890</t>
  </si>
  <si>
    <t>oc,EMC3,Rab6,dac,CadN,CadN2,Lar,vimar,jeb,Cam,Nrk,SP2353,Lis-1,Syn2,tsr,rno,dysc,Ten-m,Dl,RhoGAP100F,Pten,tutl,ttk,Alk,Liprin-alpha,tau,eys</t>
  </si>
  <si>
    <t>164/606</t>
  </si>
  <si>
    <t>30998,31002,31107,31168,31239,31248,31251,31271,31293,31309,31364,31718,31792,31802,31955,32132,32245,32253,32303,32358,32406,32428,32430,32574,32579,32587,32603,32619,32690,32780,32846,32864,32928,33007,33062,33093,33462,33473,33571,33739,33759,33824,33837,33944,33948,33962,34009,34170,34284,34364,34385,34594,34831,35190,35286,35771,35832,35881,35977,36041,36384,36395,36574,36589,36692,36699,36702,36741,36810,36849,36876,37196,37254,37528,37888,37914,37921,37953,38007,38168,38352,38357,38484,38504,38539,38605,38863,39049,39054,39056,39086,39132,39191,39198,39533,39588,39844,40129,40305,40665,40675,40680,40754,41085,41166,41170,41182,41247,41353,41359,41363,41547,41612,41616,41726,41742,42063,42310,42475,42561,42646,42707,42803,42940,43193,43215,43265,43324,43428,43453,43488,43551,43618,43669,43741,43789,43812,43838,43856,43982,44531,44817,45064,45382,45821,45928,45976,46015,46156,47080,47763,48448,48971,48973,49260,49297,53562,117368,246620,318680,2768670,2768858,5740544,14462605,31129,31292,31550,31702,31713,31767,32071,32340,32387,32554,32572,32661,33314,33361,33659,33770,34304,34408,34569,34882,34950,35408,35652,35789,35813,36084,36104,36329,36526,37400,37629,38101,38545,38769,39180,39332,39387,39404,39730,40224,40333,40521,40619,40800,41266,41381,41428,41469,41473,41852,42340,42350,42481,42918,42919,43582,43923,44097,45234,49090,50296,50320,2768715,2768865,3346160,3346208,3346227,3885598</t>
  </si>
  <si>
    <t>svr,Appl,Nmdar2,moody,egh,sgg,per,w,N,dnc,Fas2,Tbh,Nrg,oc,Hk,CkIIbeta,fne,rad,Neto,ben,rut,eag,be,Tob,disco,caz,nonA,para,wcy,Sh,Bx,CCKLR-17D3,nAChRalpha7,Dop2R,shakB,unc,Bacc,Syt1,tim,qtc,vri,Gpdh1,lid,homer,meng,Nlg2,wg,Akap200,Pka-C1,me31B,Cdk5alpha,Pde1c,Dyrk2,Ddc,sNPF,lig,mtt,Ggamma1,brp,Pka-R2,Galphaq,nemy,VGAT,Ih,scb,Arf51F,Hr51,Poxn,Khc,DAT,unc-104,5-HT1A,sm,Fmr1,betaTub60D,CG4612,ITP,Mid1,lov,rho,Shab,FMRFaR,Gad1,tipE,DopEcR,shep,Ank2,bol,Rdl,CG4476,Tat,Prps,Or67d,Rbfox1,dysc,Gbs-70E,Smn,Shal,Pka-R1,Nmdar1,CRMP,kra,NPFR,neur,Calr,Dh44,FoxP,Syn,Arfip,CG17734,pros,Hug,sim,2mit,Dop1R1,Crz,kuk,unc79,Ktl,GABA-B-R2,Nrx-1,klg,Hmgcr,slo,Pdf,amon,gb,unc80,Pkc98E,jus,Obp99a,TkR99D,CDase,5-HT7,CG1910,dati,ey,mGluR,nej,Oamb,rg,for,Nsun2,ogre,Abl,shi,retn,tutl,Gug,acj6,Abd-B,CkIIalpha,Atpalpha,Src64B,Pp1-87B,SERCA,tara,prt,Tdc2,HEATR2,dpr9,dpr1,futsch,Rgk1,Scgdelta,kirre,Ca-alpha1T,dpr14,Ubr3,nAChRalpha3,Kap3,rdgB,dpr8,Lcch3,dpr18,if,robo3,wry,ine,mid,nAChRalpha6,dpr19,salm,ck,Ca-alpha1D,nrv3,Dscam1,Obp44a,pdm3,CAP,Galphao,Cam,stj,ktub,inaD,dpr20,nAChRbeta1,Mp,dpr10,Klp68D,Nrx-IV,INPP5E,pHCl-1,rdgC,Ac78C,nAChRalpha4,dpr16,dpr11,Rfx,dpr5,ClC-a,ATP8B,dpr15,Tm1,subdued,GluClalpha,Calx,nAChRalpha1,nAChRalpha2,Tpi,axo,sns,Ggamma30A,RyR,dpr6,dpr12,CheB42c,dpr7,dpr4,dpr3,dpr2,dpr13</t>
  </si>
  <si>
    <t>30998,31002,31107,31168,31239,31248,31251,31271,31293,31309,31364,31718,31792,31802,31955,32132,32245,32253,32303,32358,32406,32428,32430,32574,32579,32587,32603,32619,32690,32780,32846,32864,32928,33007,33062,33093,33462,33473,33571,33739,33759,33824,33837,33944,33948,33962,34009,34170,34284,34364,34385,34594,34831,35190,35286,35771,35832,35881,35977,36041,36384,36395,36574,36589,36692,36699,36702,36741,36810,36849,36876,37196,37254,37528,37888,37914,37921,37953,38007,38168,38352,38357,38484,38504,38539,38605,38863,39049,39054,39056,39086,39132,39191,39198,39533,39588,39844,40129,40305,40665,40675,40680,40754,41085,41166,41170,41182,41247,41353,41359,41363,41547,41612,41616,41726,41742,42063,42310,42475,42561,42646,42707,42803,42940,43193,43215,43265,43324,43428,43453,43488,43551,43618,43669,43741,43789,43812,43838,43856,43982,44531,44817,45064,45382,45821,45928,45976,46015,46156,47080,47763,48448,48971,48973,49260,49297,53562,117368,246620,318680,2768670,2768858,5740544,14462605</t>
  </si>
  <si>
    <t>svr,Appl,Nmdar2,moody,egh,sgg,per,w,N,dnc,Fas2,Tbh,Nrg,oc,Hk,CkIIbeta,fne,rad,Neto,ben,rut,eag,be,Tob,disco,caz,nonA,para,wcy,Sh,Bx,CCKLR-17D3,nAChRalpha7,Dop2R,shakB,unc,Bacc,Syt1,tim,qtc,vri,Gpdh1,lid,homer,meng,Nlg2,wg,Akap200,Pka-C1,me31B,Cdk5alpha,Pde1c,Dyrk2,Ddc,sNPF,lig,mtt,Ggamma1,brp,Pka-R2,Galphaq,nemy,VGAT,Ih,scb,Arf51F,Hr51,Poxn,Khc,DAT,unc-104,5-HT1A,sm,Fmr1,betaTub60D,CG4612,ITP,Mid1,lov,rho,Shab,FMRFaR,Gad1,tipE,DopEcR,shep,Ank2,bol,Rdl,CG4476,Tat,Prps,Or67d,Rbfox1,dysc,Gbs-70E,Smn,Shal,Pka-R1,Nmdar1,CRMP,kra,NPFR,neur,Calr,Dh44,FoxP,Syn,Arfip,CG17734,pros,Hug,sim,2mit,Dop1R1,Crz,kuk,unc79,Ktl,GABA-B-R2,Nrx-1,klg,Hmgcr,slo,Pdf,amon,gb,unc80,Pkc98E,jus,Obp99a,TkR99D,CDase,5-HT7,CG1910,dati,ey,mGluR,nej,Oamb,rg,for,Nsun2,ogre,Abl,shi,retn,tutl,Gug,acj6,Abd-B,CkIIalpha,Atpalpha,Src64B,Pp1-87B,SERCA,tara,prt,Tdc2,HEATR2,dpr9,dpr1,futsch,Rgk1</t>
  </si>
  <si>
    <t>59/166</t>
  </si>
  <si>
    <t>30998,31002,31107,31248,31251,31271,31293,31309,31364,31718,32253,32406,32428,32430,32574,32690,32780,33007,33948,34009,34284,34364,35190,35977,36395,36692,37196,37528,37914,38484,38539,38863,39198,40129,40305,40665,40675,40680,41085,41182,41247,41616,41726,42646,42707,43428,43741,43838,43982,44531,44817,45064,45821,45928,48973,49260,117368,5740544,14462605</t>
  </si>
  <si>
    <t>svr,Appl,Nmdar2,sgg,per,w,N,dnc,Fas2,Tbh,rad,rut,eag,be,Tob,wcy,Sh,Dop2R,meng,wg,Pka-C1,me31B,Ddc,brp,nemy,scb,5-HT1A,Fmr1,CG4612,Gad1,DopEcR,Ank2,Rbfox1,Shal,Pka-R1,Nmdar1,CRMP,kra,neur,FoxP,Syn,2mit,Dop1R1,Nrx-1,klg,Pkc98E,CG1910,mGluR,Oamb,rg,for,Nsun2,Abl,shi,Src64B,Pp1-87B,prt,futsch,Rgk1</t>
  </si>
  <si>
    <t>59/167</t>
  </si>
  <si>
    <t>149/644</t>
  </si>
  <si>
    <t>30998,31002,31107,31129,31248,31251,31271,31292,31293,31309,31364,31550,31702,31713,31718,31767,32071,32253,32340,32387,32406,32428,32430,32554,32572,32574,32603,32619,32661,32690,32780,32846,32928,33007,33093,33314,33361,33659,33770,33948,34009,34284,34304,34364,34408,34569,34831,34882,34950,35190,35408,35652,35789,35813,35881,35977,36084,36104,36329,36384,36395,36526,36692,37196,37400,37528,37629,37914,38101,38484,38539,38545,38769,38863,39054,39180,39191,39198,39332,39387,39404,39533,39730,39844,40129,40224,40305,40333,40521,40619,40665,40675,40680,40754,40800,41085,41182,41247,41266,41363,41381,41428,41469,41473,41616,41726,41852,42340,42350,42481,42646,42707,42918,42919,43428,43488,43551,43582,43741,43838,43923,43982,44097,44531,44817,45064,45234,45821,45928,47080,48971,48973,49090,49260,49297,50296,50320,117368,318680,2768670,2768715,2768858,2768865,3346160,3346208,3346227,3885598,5740544,14462605</t>
  </si>
  <si>
    <t>svr,Appl,Nmdar2,Scgdelta,sgg,per,w,kirre,N,dnc,Fas2,Ca-alpha1T,dpr14,Ubr3,Tbh,nAChRalpha3,Kap3,rad,rdgB,dpr8,rut,eag,be,Lcch3,dpr18,Tob,nonA,para,if,wcy,Sh,Bx,nAChRalpha7,Dop2R,unc,robo3,wry,ine,mid,meng,wg,Pka-C1,nAChRalpha6,me31B,dpr19,salm,Dyrk2,ck,Ca-alpha1D,Ddc,nrv3,Dscam1,Obp44a,pdm3,Ggamma1,brp,CAP,Galphao,Cam,Galphaq,nemy,stj,scb,5-HT1A,ktub,Fmr1,inaD,CG4612,dpr20,Gad1,DopEcR,nAChRbeta1,Mp,Ank2,Rdl,dpr10,Or67d,Rbfox1,Klp68D,Nrx-IV,INPP5E,dysc,pHCl-1,Smn,Shal,rdgC,Pka-R1,Ac78C,nAChRalpha4,dpr16,Nmdar1,CRMP,kra,NPFR,dpr11,neur,FoxP,Syn,Rfx,pros,dpr5,ClC-a,ATP8B,dpr15,2mit,Dop1R1,Tm1,subdued,GluClalpha,Calx,Nrx-1,klg,nAChRalpha1,nAChRalpha2,Pkc98E,Obp99a,TkR99D,Tpi,CG1910,mGluR,axo,Oamb,sns,rg,for,Nsun2,Ggamma30A,Abl,shi,acj6,Atpalpha,Src64B,RyR,Pp1-87B,SERCA,dpr6,dpr12,prt,HEATR2,dpr9,CheB42c,dpr1,dpr7,dpr4,dpr3,dpr2,dpr13,futsch,Rgk1</t>
  </si>
  <si>
    <t>133/574</t>
  </si>
  <si>
    <t>30998,31002,31107,31248,31251,31271,31293,31309,31364,31550,31702,31713,31718,31767,32071,32253,32340,32387,32406,32428,32430,32554,32572,32574,32603,32619,32661,32690,32780,32928,33007,33093,33659,33948,34009,34284,34304,34364,34408,34569,34831,34882,35190,35408,35652,35789,35813,35977,36084,36104,36329,36384,36395,36526,36692,37196,37400,37528,37629,37914,38101,38484,38539,38545,38863,39054,39180,39191,39198,39332,39404,39533,39730,39844,40129,40224,40305,40333,40521,40619,40665,40675,40680,40800,41085,41182,41247,41266,41363,41381,41469,41473,41616,41726,42340,42350,42481,42646,42707,42918,42919,43428,43488,43551,43582,43741,43838,43923,43982,44531,44817,45064,45234,45821,45928,47080,48971,48973,49260,50296,50320,117368,318680,2768670,2768715,2768858,2768865,3346160,3346208,3346227,3885598,5740544,14462605</t>
  </si>
  <si>
    <t>svr,Appl,Nmdar2,sgg,per,w,N,dnc,Fas2,Ca-alpha1T,dpr14,Ubr3,Tbh,nAChRalpha3,Kap3,rad,rdgB,dpr8,rut,eag,be,Lcch3,dpr18,Tob,nonA,para,if,wcy,Sh,nAChRalpha7,Dop2R,unc,ine,meng,wg,Pka-C1,nAChRalpha6,me31B,dpr19,salm,Dyrk2,ck,Ddc,nrv3,Dscam1,Obp44a,pdm3,brp,CAP,Galphao,Cam,Galphaq,nemy,stj,scb,5-HT1A,ktub,Fmr1,inaD,CG4612,dpr20,Gad1,DopEcR,nAChRbeta1,Ank2,Rdl,dpr10,Or67d,Rbfox1,Klp68D,INPP5E,dysc,pHCl-1,Smn,Shal,rdgC,Pka-R1,Ac78C,nAChRalpha4,dpr16,Nmdar1,CRMP,kra,dpr11,neur,FoxP,Syn,Rfx,pros,dpr5,ATP8B,dpr15,2mit,Dop1R1,subdued,GluClalpha,Calx,Nrx-1,klg,nAChRalpha1,nAChRalpha2,Pkc98E,Obp99a,TkR99D,Tpi,CG1910,mGluR,axo,Oamb,rg,for,Nsun2,Ggamma30A,Abl,shi,acj6,Atpalpha,Src64B,Pp1-87B,dpr6,dpr12,prt,HEATR2,dpr9,CheB42c,dpr1,dpr7,dpr4,dpr3,dpr2,dpr13,futsch,Rgk1</t>
  </si>
  <si>
    <t>43/122</t>
  </si>
  <si>
    <t>30998,31002,31107,31251,31271,31293,31309,31364,31718,32253,32406,32430,32574,33007,33948,34009,34284,35190,35977,36395,36692,37196,37528,37914,38863,39198,40665,40675,40680,41085,41247,41616,41726,42707,43428,43741,43838,44531,44817,45064,45928,48973,14462605</t>
  </si>
  <si>
    <t>svr,Appl,Nmdar2,per,w,N,dnc,Fas2,Tbh,rad,rut,be,Tob,Dop2R,meng,wg,Pka-C1,Ddc,brp,nemy,scb,5-HT1A,Fmr1,CG4612,Ank2,Rbfox1,Nmdar1,CRMP,kra,neur,Syn,2mit,Dop1R1,klg,Pkc98E,CG1910,mGluR,rg,for,Nsun2,shi,Src64B,Rgk1</t>
  </si>
  <si>
    <t>21/75</t>
  </si>
  <si>
    <t>30998,31002,31107,31251,31293,32430,32574,33948,34009,35190,37528,37914,40665,40680,41085,42707,43428,43741,43838,44817,48973</t>
  </si>
  <si>
    <t>svr,Appl,Nmdar2,per,N,be,Tob,meng,wg,Ddc,Fmr1,CG4612,Nmdar1,kra,neur,klg,Pkc98E,CG1910,mGluR,for,Src64B</t>
  </si>
  <si>
    <t>53/111</t>
  </si>
  <si>
    <t>31239,31290,31292,31364,31792,32162,32661,33245,33613,33619,33962,34330,34939,34945,34947,35031,35037,35070,35071,35097,36692,37386,37555,37556,38590,38788,38978,39873,40401,40515,40831,40912,41575,41578,41583,42025,42082,42086,42103,42402,42707,42778,43213,43377,43824,44097,44129,45307,46015,48973,50391,318841,2769008,32544,33864,33896,34927,35083,35881,36104,36333,36632,37949,39387,39491,39972,41455,49713,3354987</t>
  </si>
  <si>
    <t>egh,rst,kirre,Fas2,Nrg,fw,if,ds,fred,ed,Nlg2,bib,beat-Ib,beat-Ic,beat-Ia,beat-IIIb,beat-IIIc,CadN,CadN2,Fas3,scb,shg,wrapper,CG13506,Con,Dscam2,rhea,Nrt,CG7166,nrm,Ama,Nlg3,beat-Vc,beat-Va,beat-Vb,Fas1,beat-IIb,beat-IIa,Dscam3,Nlg4,klg,beat-IV,beat-VII,beat-VI,Cals,sns,hbs,fz,tutl,Src64B,Grip,Bsg,Dscam4,Gbeta13F,Arpc4,Tig,Gli,CG5758,Ggamma1,Galphao,CG17739,mspo,Mmp1,Nrx-IV,trn,Ccn,mfas,alpha-Catr,tyn</t>
  </si>
  <si>
    <t>31239,31290,31292,31364,31792,32162,32661,33245,33613,33619,33962,34330,34939,34945,34947,35031,35037,35070,35071,35097,36692,37386,37555,37556,38590,38788,38978,39873,40401,40515,40831,40912,41575,41578,41583,42025,42082,42086,42103,42402,42707,42778,43213,43377,43824,44097,44129,45307,46015,48973,50391,318841,2769008</t>
  </si>
  <si>
    <t>egh,rst,kirre,Fas2,Nrg,fw,if,ds,fred,ed,Nlg2,bib,beat-Ib,beat-Ic,beat-Ia,beat-IIIb,beat-IIIc,CadN,CadN2,Fas3,scb,shg,wrapper,CG13506,Con,Dscam2,rhea,Nrt,CG7166,nrm,Ama,Nlg3,beat-Vc,beat-Va,beat-Vb,Fas1,beat-IIb,beat-IIa,Dscam3,Nlg4,klg,beat-IV,beat-VII,beat-VI,Cals,sns,hbs,fz,tutl,Src64B,Grip,Bsg,Dscam4</t>
  </si>
  <si>
    <t>41/72</t>
  </si>
  <si>
    <t>31290,31292,31364,32162,32661,33245,33619,34939,34945,34947,35031,35037,35070,35071,35097,36692,37386,37555,37556,38590,38788,39873,40401,40831,41575,41578,41583,42025,42082,42086,42103,42707,42778,43213,43377,43824,44097,45307,46015,318841,2769008</t>
  </si>
  <si>
    <t>rst,kirre,Fas2,fw,if,ds,ed,beat-Ib,beat-Ic,beat-Ia,beat-IIIb,beat-IIIc,CadN,CadN2,Fas3,scb,shg,wrapper,CG13506,Con,Dscam2,Nrt,CG7166,Ama,beat-Vc,beat-Va,beat-Vb,Fas1,beat-IIb,beat-IIa,Dscam3,klg,beat-IV,beat-VII,beat-VI,Cals,sns,fz,tutl,Bsg,Dscam4</t>
  </si>
  <si>
    <t>69/176</t>
  </si>
  <si>
    <t>31239,31290,31292,31364,31792,32162,32544,32661,33245,33613,33619,33864,33896,33962,34330,34927,34939,34945,34947,35031,35037,35070,35071,35083,35097,35881,36104,36333,36632,36692,37386,37555,37556,37949,38590,38788,38978,39387,39491,39873,39972,40401,40515,40831,40912,41455,41575,41578,41583,42025,42082,42086,42103,42402,42707,42778,43213,43377,43824,44097,44129,45307,46015,48973,49713,50391,318841,2769008,3354987</t>
  </si>
  <si>
    <t>egh,rst,kirre,Fas2,Nrg,fw,Gbeta13F,if,ds,fred,ed,Arpc4,Tig,Nlg2,bib,Gli,beat-Ib,beat-Ic,beat-Ia,beat-IIIb,beat-IIIc,CadN,CadN2,CG5758,Fas3,Ggamma1,Galphao,CG17739,mspo,scb,shg,wrapper,CG13506,Mmp1,Con,Dscam2,rhea,Nrx-IV,trn,Nrt,Ccn,CG7166,nrm,Ama,Nlg3,mfas,beat-Vc,beat-Va,beat-Vb,Fas1,beat-IIb,beat-IIa,Dscam3,Nlg4,klg,beat-IV,beat-VII,beat-VI,Cals,sns,hbs,fz,tutl,Src64B,alpha-Catr,Grip,Bsg,Dscam4,tyn</t>
  </si>
  <si>
    <t>20/28</t>
  </si>
  <si>
    <t>31292,32661,33245,34939,34945,34947,35031,35037,36692,39873,40831,41575,41578,41583,42082,42086,42778,43213,43377,44097</t>
  </si>
  <si>
    <t>kirre,if,ds,beat-Ib,beat-Ic,beat-Ia,beat-IIIb,beat-IIIc,scb,Nrt,Ama,beat-Vc,beat-Va,beat-Vb,beat-IIb,beat-IIa,beat-IV,beat-VII,beat-VI,sns</t>
  </si>
  <si>
    <t>24/42</t>
  </si>
  <si>
    <t>31290,31292,31364,32162,33245,33619,35070,35071,35097,37386,37555,37556,38590,38788,40401,42025,42103,42707,43824,44097,45307,46015,318841,2769008</t>
  </si>
  <si>
    <t>rst,kirre,Fas2,fw,ds,ed,CadN,CadN2,Fas3,shg,wrapper,CG13506,Con,Dscam2,CG7166,Fas1,Dscam3,klg,Cals,sns,fz,tutl,Bsg,Dscam4</t>
  </si>
  <si>
    <t>149/548</t>
  </si>
  <si>
    <t>31181,31248,31293,31339,31379,31717,31722,31802,31813,32132,32400,32567,32579,32723,32724,32846,32918,33059,33107,33245,33607,33613,33770,33834,33968,34009,34263,34277,34284,34569,34636,34882,34927,34982,35047,35070,35071,35147,35168,35197,35199,35430,35509,35555,35764,35771,35851,36118,36239,36306,36411,36421,36703,36746,36791,36810,37134,37201,37237,37386,37402,37415,37528,37841,38004,38005,38091,38168,38244,38389,38565,38752,38760,38890,39013,39198,39259,39439,39440,39552,39682,39751,40081,40090,40287,40305,40489,40833,40835,40987,41085,41090,41137,41138,41168,41273,41431,41602,41666,41697,41704,41836,41852,41921,41942,42034,42037,42130,42177,42186,42313,42445,42460,42492,42733,42944,43126,43150,43151,43152,43156,43160,43161,43222,43256,43428,43906,44272,44843,45278,45285,45307,45318,45339,45655,45931,45959,45976,46068,46085,46156,47763,47877,47998,48448,53560,53562,2768974,3355109</t>
  </si>
  <si>
    <t>ph-p,sgg,N,ec,bi,sn,fs(1)h,oc,Lim1,CkIIbeta,NetB,exd,disco,B-H2,B-H1,Bx,Hs3st-B,run,Dd,ds,slp1,fred,mid,chic,Hrb27C,wg,numb,gcm,Pka-C1,salm,Rab6,ck,Gli,dac,dl,CadN,CadN2,tup,Sidpn,brat,gammaTub37C,tsh,ap,jing,Hey,lig,ptc,psq,inv,SmD3,sca,vg,unc-5,sli,Lis-1,Khc,GEFmeso,ena,EloC,shg,mago,Pu,Fmr1,tsr,gsb-n,gsb,emc,rho,Rap1,Hsp83,HDAC1,vvl,sgl,nmo,dally,Rbfox1,wls,ara,caup,Ptip,CrebA,Notum,Mkp3,fz2,kni,Pka-R1,mael,Scr,Antp,CG7483,neur,Kdm2,CG8149,rump,Scm,hth,glo,CtBP,sqd,ems,rdx,Caf1-55,Tm1,cv-d,mor,Ubx,abd-A,osa,Ssdp,14-3-3epsilon,Dl,H,Syp,AnxB9,Cow,tok,CG5890,E(spl)mdelta-HLH,E(spl)mgamma-HLH,E(spl)mbeta-HLH,E(spl)m3-HLH,E(spl)m7-HLH,E(spl)m8-HLH,Tl,spz,Pkc98E,skd,tio,nkd,csw,Dr,fz,kn,net,dom,spir,mts,retn,Acsl,MFS14,Gug,Abd-B,tws,rin,CkIIalpha,cic,tara,ind,Parp</t>
  </si>
  <si>
    <t>141/511</t>
  </si>
  <si>
    <t>31181,31248,31293,31379,31717,31722,31802,31813,32132,32400,32567,32579,32723,32724,32846,32918,33059,33107,33245,33607,33613,33770,33834,33968,34009,34263,34277,34284,34569,34636,34882,34927,34982,35047,35147,35168,35197,35199,35430,35509,35555,35764,35771,35851,36118,36239,36306,36421,36703,36746,36791,36810,37134,37201,37237,37386,37402,37528,37841,38004,38005,38091,38168,38389,38565,38752,38760,38890,39013,39198,39259,39439,39440,39552,39682,39751,40081,40090,40287,40489,40833,40835,40987,41085,41090,41137,41138,41168,41273,41431,41602,41666,41697,41704,41836,41852,41921,41942,42034,42037,42130,42186,42313,42445,42460,42492,42733,42944,43126,43150,43151,43152,43156,43160,43161,43222,43256,43428,43906,44272,44843,45278,45285,45307,45318,45339,45655,45931,45959,45976,46068,46085,46156,47763,47877,47998,48448,53560,53562,2768974,3355109</t>
  </si>
  <si>
    <t>ph-p,sgg,N,bi,sn,fs(1)h,oc,Lim1,CkIIbeta,NetB,exd,disco,B-H2,B-H1,Bx,Hs3st-B,run,Dd,ds,slp1,fred,mid,chic,Hrb27C,wg,numb,gcm,Pka-C1,salm,Rab6,ck,Gli,dac,dl,tup,Sidpn,brat,gammaTub37C,tsh,ap,jing,Hey,lig,ptc,psq,inv,SmD3,vg,unc-5,sli,Lis-1,Khc,GEFmeso,ena,EloC,shg,mago,Fmr1,tsr,gsb-n,gsb,emc,rho,Hsp83,HDAC1,vvl,sgl,nmo,dally,Rbfox1,wls,ara,caup,Ptip,CrebA,Notum,Mkp3,fz2,kni,mael,Scr,Antp,CG7483,neur,Kdm2,CG8149,rump,Scm,hth,glo,CtBP,sqd,ems,rdx,Caf1-55,Tm1,cv-d,mor,Ubx,abd-A,osa,14-3-3epsilon,Dl,H,Syp,AnxB9,Cow,tok,CG5890,E(spl)mdelta-HLH,E(spl)mgamma-HLH,E(spl)mbeta-HLH,E(spl)m3-HLH,E(spl)m7-HLH,E(spl)m8-HLH,Tl,spz,Pkc98E,skd,tio,nkd,csw,Dr,fz,kn,net,dom,spir,mts,retn,Acsl,MFS14,Gug,Abd-B,tws,rin,CkIIalpha,cic,tara,ind,Parp</t>
  </si>
  <si>
    <t>61/256</t>
  </si>
  <si>
    <t>31248,31293,31722,31802,32846,32918,33059,33607,33834,33968,34009,34277,34284,34636,35197,35430,35509,35555,36118,36306,36810,37386,37402,37841,38004,38005,38389,38565,38752,38760,39013,39259,40090,40287,40489,40835,40987,41090,41138,41273,41431,41666,41697,41704,41836,41852,42034,42130,42313,42733,43906,44272,44843,45278,45307,45318,45931,46068,46156,47763,53560</t>
  </si>
  <si>
    <t>sgg,N,fs(1)h,oc,Bx,Hs3st-B,run,slp1,chic,Hrb27C,wg,gcm,Pka-C1,Rab6,brat,tsh,ap,jing,psq,SmD3,Khc,shg,mago,tsr,gsb-n,gsb,Hsp83,HDAC1,vvl,sgl,dally,wls,fz2,kni,mael,Antp,CG7483,Kdm2,rump,hth,glo,sqd,ems,rdx,Caf1-55,Tm1,Ubx,osa,Dl,Cow,skd,tio,nkd,csw,fz,kn,spir,Acsl,Gug,Abd-B,cic</t>
  </si>
  <si>
    <t>48/210</t>
  </si>
  <si>
    <t>31181,31293,31379,31722,31802,33059,33607,33834,33968,34009,34284,34636,35168,35764,35851,36118,36239,36306,36810,37201,37402,38389,39013,39552,40287,40489,40833,40835,40987,41138,41168,41431,41666,41852,42034,42037,42313,43150,43151,43152,43156,43160,43161,45278,45931,45976,47763,53560</t>
  </si>
  <si>
    <t>ph-p,N,bi,fs(1)h,oc,run,slp1,chic,Hrb27C,wg,Pka-C1,Rab6,Sidpn,Hey,ptc,psq,inv,SmD3,Khc,ena,mago,Hsp83,dally,Ptip,kni,mael,Scr,Antp,CG7483,rump,Scm,glo,sqd,Tm1,Ubx,abd-A,Dl,E(spl)mdelta-HLH,E(spl)mgamma-HLH,E(spl)mbeta-HLH,E(spl)m3-HLH,E(spl)m7-HLH,E(spl)m8-HLH,csw,spir,retn,Abd-B,cic</t>
  </si>
  <si>
    <t>51/227</t>
  </si>
  <si>
    <t>31248,31722,31802,33059,33607,33834,33968,34009,34277,34284,34636,35430,35555,36118,36306,36810,37402,37415,38004,38005,38389,38565,38760,39013,39259,39552,40090,40287,40489,40835,40987,41138,41273,41431,41666,41697,41704,41852,42034,42177,42733,44272,44843,45278,45307,45318,45931,45976,46156,47763,53560</t>
  </si>
  <si>
    <t>sgg,fs(1)h,oc,run,slp1,chic,Hrb27C,wg,gcm,Pka-C1,Rab6,tsh,jing,psq,SmD3,Khc,mago,Pu,gsb-n,gsb,Hsp83,HDAC1,sgl,dally,wls,Ptip,fz2,kni,mael,Antp,CG7483,rump,hth,glo,sqd,ems,rdx,Tm1,Ubx,Ssdp,Cow,tio,nkd,csw,fz,kn,spir,retn,Gug,Abd-B,cic</t>
  </si>
  <si>
    <t>31248,31722,31802,33059,33607,33834,33968,34009,34277,34284,34636,35430,35555,36118,36306,36810,37402,38004,38005,38389,38565,38760,39013,39259,40090,40287,40489,40835,40987,41138,41273,41431,41666,41697,41704,41852,42034,42733,44272,44843,45278,45307,45318,45931,47763,53560</t>
  </si>
  <si>
    <t>sgg,fs(1)h,oc,run,slp1,chic,Hrb27C,wg,gcm,Pka-C1,Rab6,tsh,jing,psq,SmD3,Khc,mago,gsb-n,gsb,Hsp83,HDAC1,sgl,dally,wls,fz2,kni,mael,Antp,CG7483,rump,hth,glo,sqd,ems,rdx,Tm1,Ubx,Cow,tio,nkd,csw,fz,kn,spir,Abd-B,cic</t>
  </si>
  <si>
    <t>96/299</t>
  </si>
  <si>
    <t>30983,30985,31003,31239,31293,31332,31379,31802,32039,32544,32838,33474,33716,33770,34007,34009,34263,34277,34411,34569,34772,34982,35147,35197,35227,35509,35764,35851,35881,36001,36054,36057,36239,36258,36295,36555,36791,36793,37230,37528,38065,38091,38168,38244,38254,38515,38765,39340,39439,39440,40090,40489,40549,40835,40879,40962,40993,41085,41273,41363,41602,41612,41770,42034,42037,42130,42186,42313,42445,42547,42707,43155,43157,43159,43161,43215,43404,43812,43825,43826,43844,43856,43906,43991,44018,44843,45278,45307,45318,45959,47763,47877,47998,48317,48448,53569</t>
  </si>
  <si>
    <t>l(1)sc,ase,vnd,egh,N,Rala,bi,oc,sev,Gbeta13F,Wnt5,daw,Gmd,mid,Wnt4,wg,numb,gcm,Cdk1,salm,kuz,dac,tup,brat,tj,ap,Hey,ptc,Ggamma1,dap,egr,Jra,inv,ths,jeb,mam,Lis-1,clu,hts,Fmr1,trh,emc,rho,Rap1,Dbx,pav,Galphai,CycA,ara,caup,fz2,mael,hkb,Antp,rn,grn,Arl2,neur,hth,pros,CtBP,sim,stumps,Ubx,abd-A,osa,14-3-3epsilon,Dl,H,slou,klg,E(spl)m2-BFM,E(spl)m4-BFM,E(spl)m6-BFM,E(spl)m8-HLH,amon,spg,ey,sv,Actbeta,Sox102F,nej,skd,Pten,cas,nkd,csw,fz,kn,mts,Abd-B,tws,rin,ttk,CkIIalpha,pins</t>
  </si>
  <si>
    <t>37/126</t>
  </si>
  <si>
    <t>30983,30985,31003,31293,33770,34263,34277,34772,35147,35197,35764,36001,36054,36239,36555,36791,37230,37528,38065,38168,38515,38765,41085,41363,41602,41770,42034,42037,42186,42313,42445,42547,43161,43991,44018,45307,53569</t>
  </si>
  <si>
    <t>l(1)sc,ase,vnd,N,mid,numb,gcm,kuz,tup,brat,Hey,dap,egr,inv,mam,Lis-1,hts,Fmr1,trh,rho,pav,Galphai,neur,pros,CtBP,stumps,Ubx,abd-A,14-3-3epsilon,Dl,H,slou,E(spl)m8-HLH,Pten,cas,fz,pins</t>
  </si>
  <si>
    <t>94/291</t>
  </si>
  <si>
    <t>30983,30985,31000,31002,31003,31168,31181,31359,31364,31448,31792,31802,32132,32567,32579,32661,32743,32910,33059,33314,33498,33770,33834,33981,34009,34277,34560,34772,34982,35197,35424,35509,35555,35652,36001,36104,36306,36555,36702,36791,37386,37528,37841,37949,38005,38007,38168,38499,38752,38765,39387,39429,39689,39751,39844,39873,39935,40014,40015,40305,40428,40549,40605,40792,40835,41085,41168,41273,41363,41423,41612,41697,41719,42162,42550,42946,43256,43404,43789,43803,43812,43826,43833,44018,44096,44531,45278,45285,45318,45821,48973,53446,319033,2768974,33607,35430,44272</t>
  </si>
  <si>
    <t>l(1)sc,ase,elav,Appl,vnd,moody,ph-p,cib,Fas2,Rnp4F,Nrg,oc,CkIIbeta,exd,disco,if,RhoGAPp190,Ulp1,run,robo3,Rbp9,mid,chic,smt3,wg,gcm,ab,kuz,dac,brat,nolo,ap,jing,Dscam1,dap,Galphao,SmD3,mam,Hr51,Lis-1,shg,Fmr1,tsr,Mmp1,gsb,lov,rho,mas,vvl,Galphai,Nrx-IV,sti,CG12301,Notum,Smn,Nrt,tap,grim,rpr,Pka-R1,eg,hkb,opa,Dmtn,Antp,neur,Scm,hth,pros,l(3)neo38,sim,ems,twf,sr,E2f1,asp,spz,spg,dati,Eph,ey,Actbeta,toy,cas,wit,rg,csw,Dr,kn,Abl,Src64B,HGTX,Rrp40,ind,slp1,tsh,tio</t>
  </si>
  <si>
    <t>30983,30985,31000,31002,31003,31168,31181,31359,31364,31448,31792,31802,32132,32567,32579,32661,32743,32910,33059,33314,33498,33770,33834,33981,34009,34277,34560,34772,34982,35197,35424,35509,35555,35652,36001,36104,36306,36555,36702,36791,37386,37528,37841,37949,38005,38007,38168,38499,38752,38765,39387,39429,39689,39751,39844,39873,39935,40014,40015,40305,40428,40549,40605,40792,40835,41085,41168,41273,41363,41423,41612,41697,41719,42162,42550,42946,43256,43404,43789,43803,43812,43826,43833,44018,44096,44531,45278,45285,45318,45821,48973,53446,319033,2768974</t>
  </si>
  <si>
    <t>l(1)sc,ase,elav,Appl,vnd,moody,ph-p,cib,Fas2,Rnp4F,Nrg,oc,CkIIbeta,exd,disco,if,RhoGAPp190,Ulp1,run,robo3,Rbp9,mid,chic,smt3,wg,gcm,ab,kuz,dac,brat,nolo,ap,jing,Dscam1,dap,Galphao,SmD3,mam,Hr51,Lis-1,shg,Fmr1,tsr,Mmp1,gsb,lov,rho,mas,vvl,Galphai,Nrx-IV,sti,CG12301,Notum,Smn,Nrt,tap,grim,rpr,Pka-R1,eg,hkb,opa,Dmtn,Antp,neur,Scm,hth,pros,l(3)neo38,sim,ems,twf,sr,E2f1,asp,spz,spg,dati,Eph,ey,Actbeta,toy,cas,wit,rg,csw,Dr,kn,Abl,Src64B,HGTX,Rrp40,ind</t>
  </si>
  <si>
    <t>51/148</t>
  </si>
  <si>
    <t>31002,31003,31359,31364,31792,31802,32132,32567,32579,32743,33314,33607,33834,34277,34560,34982,35197,35430,35555,35652,36702,36791,37386,37528,37841,38168,38752,39689,39935,40792,40835,41273,41363,41423,41612,41697,41719,42946,43789,43803,43812,43826,43833,44018,44272,44531,45285,45318,48973,319033,2768974</t>
  </si>
  <si>
    <t>Appl,vnd,cib,Fas2,Nrg,oc,CkIIbeta,exd,disco,RhoGAPp190,robo3,slp1,chic,gcm,ab,dac,brat,tsh,jing,Dscam1,Hr51,Lis-1,shg,Fmr1,tsr,rho,vvl,CG12301,tap,Dmtn,Antp,hth,pros,l(3)neo38,sim,ems,twf,asp,dati,Eph,ey,Actbeta,toy,cas,tio,rg,Dr,kn,Src64B,Rrp40,ind</t>
  </si>
  <si>
    <t>44/125</t>
  </si>
  <si>
    <t>31002,31003,31359,31364,31792,31802,32132,32567,32579,32743,33314,33834,34560,34982,35197,35652,36702,36791,37386,37528,37841,38168,38752,39689,39935,40792,41273,41363,41423,41612,41697,41719,42946,43789,43803,43812,43826,43833,44018,44531,45285,48973,319033,2768974</t>
  </si>
  <si>
    <t>Appl,vnd,cib,Fas2,Nrg,oc,CkIIbeta,exd,disco,RhoGAPp190,robo3,chic,ab,dac,brat,Dscam1,Hr51,Lis-1,shg,Fmr1,tsr,rho,vvl,CG12301,tap,Dmtn,hth,pros,l(3)neo38,sim,ems,twf,asp,dati,Eph,ey,Actbeta,toy,cas,rg,Dr,Src64B,Rrp40,ind</t>
  </si>
  <si>
    <t>25/81</t>
  </si>
  <si>
    <t>31002,31364,31792,32132,32743,33314,34560,34982,35652,36702,36791,37528,37841,39689,39935,41719,43789,43803,43812,43826,43833,44018,44531,48973,319033</t>
  </si>
  <si>
    <t>Appl,Fas2,Nrg,CkIIbeta,RhoGAPp190,robo3,ab,dac,Dscam1,Hr51,Lis-1,Fmr1,tsr,CG12301,tap,twf,dati,Eph,ey,Actbeta,toy,cas,rg,Src64B,Rrp40</t>
  </si>
  <si>
    <t>52/115</t>
  </si>
  <si>
    <t>31364,32400,32661,32743,32782,33314,33374,33770,33995,34007,34192,34560,34927,34945,34947,35037,35070,35083,35097,35652,36384,36436,36746,37528,37949,38540,38590,38788,39325,39387,39717,39873,40090,40464,40515,40680,42025,42103,42496,42944,43222,43469,43650,45320,45821,46015,47080,50320,53557,246538,318841,2769008,32838,53558</t>
  </si>
  <si>
    <t>Fas2,NetB,if,RhoGAPp190,CG6867,robo3,Npc2a,mid,Pvf3,Wnt4,Sema1a,ab,Gli,beat-Ic,beat-Ia,beat-IIIc,CadN,CG5758,Fas3,Dscam1,Galphaq,Drl-2,sli,Fmr1,Mmp1,slow,Con,Dscam2,CG6024,Nrx-IV,comm,Nrt,fz2,Ten-m,nrm,kra,Fas1,Dscam3,RhoGAP93B,tok,Tl,Ptp99A,zfh1,trol,Abl,tutl,acj6,dpr12,esn,Sema2b,Bsg,Dscam4,Wnt5,wun2</t>
  </si>
  <si>
    <t>31364,32400,32661,32743,32782,33314,33374,33770,33995,34007,34192,34560,34927,34945,34947,35037,35070,35083,35097,35652,36384,36436,36746,37528,37949,38540,38590,38788,39325,39387,39717,39873,40090,40464,40515,40680,42025,42103,42496,42944,43222,43469,43650,45320,45821,46015,47080,50320,53557,246538,318841,2769008</t>
  </si>
  <si>
    <t>Fas2,NetB,if,RhoGAPp190,CG6867,robo3,Npc2a,mid,Pvf3,Wnt4,Sema1a,ab,Gli,beat-Ic,beat-Ia,beat-IIIc,CadN,CG5758,Fas3,Dscam1,Galphaq,Drl-2,sli,Fmr1,Mmp1,slow,Con,Dscam2,CG6024,Nrx-IV,comm,Nrt,fz2,Ten-m,nrm,kra,Fas1,Dscam3,RhoGAP93B,tok,Tl,Ptp99A,zfh1,trol,Abl,tutl,acj6,dpr12,esn,Sema2b,Bsg,Dscam4</t>
  </si>
  <si>
    <t>52/119</t>
  </si>
  <si>
    <t>32400,32782,33314,33374,33995,34007,34192,34560,34927,35037,35083,35097,36436,36746,38540,38590,39325,39387,40090,40464,40515,43222,46015,47080,50320,246538</t>
  </si>
  <si>
    <t>NetB,CG6867,robo3,Npc2a,Pvf3,Wnt4,Sema1a,ab,Gli,beat-IIIc,CG5758,Fas3,Drl-2,sli,slow,Con,CG6024,Nrx-IV,fz2,Ten-m,nrm,Tl,tutl,acj6,dpr12,Sema2b</t>
  </si>
  <si>
    <t>32782,32838,33314,34007,34192,35037,36436,36746,40090,43222,53558</t>
  </si>
  <si>
    <t>CG6867,Wnt5,robo3,Wnt4,Sema1a,beat-IIIc,Drl-2,sli,fz2,Tl,wun2</t>
  </si>
  <si>
    <t>32782,33314,34007,35037,36436,36746,40090,43222</t>
  </si>
  <si>
    <t>CG6867,robo3,Wnt4,beat-IIIc,Drl-2,sli,fz2,Tl</t>
  </si>
  <si>
    <t>106/361</t>
  </si>
  <si>
    <t>31000,31003,31162,31181,31251,31331,31353,31379,31430,31577,31665,31703,31722,31802,31813,31834,31991,32243,32536,32723,32724,32941,33059,33240,33571,33607,33770,34009,34119,34120,34560,35430,35555,35563,36432,36499,36678,36889,37402,37528,38091,38103,38159,38468,38469,38565,38660,38978,38982,39049,39301,39441,39999,40287,40351,40489,40549,40835,40879,40962,41134,41147,41168,41363,41602,41666,41740,41836,41943,42034,42037,42208,42413,42445,42547,42550,43150,43151,43152,43160,43162,43177,43383,43385,43650,43660,43751,43982,44018,44272,44786,44811,44889,44900,45339,45976,46156,47285,48317,53446,53560,318996,326152,2768974,2768981,19834908,33968,34364,34648,35145,35197,35788,38195,38963,39034,39198,39527,40680,40711,43038,43836,319033,326255,36054,42947,43558,43950,30998,31248,32007,32690,32968,33226,33474,33905,34263,36001,36041,36587,39629,40305,41090,41860,43991,45928,45959,46080,48448,31293,31707,32034,32133,33964,34885,34982,35003,36058,36118,36615,37116,37204,38168,39241,39551,40173,41103,41848,42842,43161,44409,45285,45655,45826,46006,261631</t>
  </si>
  <si>
    <t>elav,vnd,Hr4,ph-p,per,Mnt,CG43689,bi,CG32767,CG3847,brk,spidey,fs(1)h,oc,Lim1,HP1b,CG43347,Brms1,sd,B-H2,B-H1,CoRest,run,Gsc,tim,slp1,mid,wg,Su(var)205,Ssb-c31a,ab,tsh,jing,geminin,Su(z)2,mip120,chn,Psi,mago,Fmr1,emc,Usp10,CG2199,CG12605,scrt,HDAC1,CG13287,rhea,Nelf-E,bol,CG7368,mirr,Eip75B,kni,pzg,mael,hkb,Antp,rn,grn,CG16779,RnpS1,Scm,pros,CtBP,sqd,su(Hw),Caf1-55,Hel89B,Ubx,abd-A,WRNexo,CG4360,H,slou,E2f1,E(spl)mdelta-HLH,E(spl)mgamma-HLH,E(spl)mbeta-HLH,E(spl)m7-HLH,gro,CG31324,fkh,Hrb98DE,zfh1,CG12071,Acf,Oamb,cas,tio,nerfin-1,E(bx),ph-d,Larp7,net,retn,Gug,repo,ttk,HGTX,cic,CG31875,erm,ind,Trl,CG45071,Hrb27C,me31B,bru1,mRpL13,brat,Pabp2,CG13928,Unr,smg,Rbfox1,bru3,kra,CG2091,bam,4E-T,Rrp40,eIF4EHP,egr,AstA,Tace,Cds,svr,sgg,sesB,wcy,Sec61gamma,lwr,daw,Sec61alpha,numb,dap,Pka-R2,Sps1,Reck,Pka-R1,Kdm2,Fkbp39,Pten,shi,mts,Sec61beta,CkIIalpha,N,mahe,SmydA-4,Hsc70-3,Rat1,vig,dac,LSm7,RpLP0-like,psq,LamC,Dp1,CG7137,rho,JIL-1,upSET,Mtr3,Ibf1,Cp190,LSm3,E(spl)m8-HLH,Cbp80,Dr,dom,bel,east,Rpb7</t>
  </si>
  <si>
    <t>31000,31003,31162,31181,31251,31331,31353,31379,31430,31577,31665,31703,31722,31802,31813,31834,31991,32243,32536,32723,32724,32941,33059,33240,33571,33607,33770,34009,34119,34120,34560,35430,35555,35563,36432,36499,36678,36889,37402,37528,38091,38103,38159,38468,38469,38565,38660,38978,38982,39049,39301,39441,39999,40287,40351,40489,40549,40835,40879,40962,41134,41147,41168,41363,41602,41666,41740,41836,41943,42034,42037,42208,42413,42445,42547,42550,43150,43151,43152,43160,43162,43177,43383,43385,43650,43660,43751,43982,44018,44272,44786,44811,44889,44900,45339,45976,46156,47285,48317,53446,53560,318996,326152,2768974,2768981,19834908</t>
  </si>
  <si>
    <t>elav,vnd,Hr4,ph-p,per,Mnt,CG43689,bi,CG32767,CG3847,brk,spidey,fs(1)h,oc,Lim1,HP1b,CG43347,Brms1,sd,B-H2,B-H1,CoRest,run,Gsc,tim,slp1,mid,wg,Su(var)205,Ssb-c31a,ab,tsh,jing,geminin,Su(z)2,mip120,chn,Psi,mago,Fmr1,emc,Usp10,CG2199,CG12605,scrt,HDAC1,CG13287,rhea,Nelf-E,bol,CG7368,mirr,Eip75B,kni,pzg,mael,hkb,Antp,rn,grn,CG16779,RnpS1,Scm,pros,CtBP,sqd,su(Hw),Caf1-55,Hel89B,Ubx,abd-A,WRNexo,CG4360,H,slou,E2f1,E(spl)mdelta-HLH,E(spl)mgamma-HLH,E(spl)mbeta-HLH,E(spl)m7-HLH,gro,CG31324,fkh,Hrb98DE,zfh1,CG12071,Acf,Oamb,cas,tio,nerfin-1,E(bx),ph-d,Larp7,net,retn,Gug,repo,ttk,HGTX,cic,CG31875,erm,ind,Trl,CG45071</t>
  </si>
  <si>
    <t>100/332</t>
  </si>
  <si>
    <t>31000,31003,31162,31181,31251,31331,31353,31379,31430,31577,31665,31722,31802,31813,31834,31991,32243,32536,32723,32724,32941,33059,33240,33571,33607,33770,34119,34120,34560,35430,35555,36432,36499,36678,36889,37528,38091,38103,38159,38468,38469,38565,38660,38978,38982,39049,39301,39441,39999,40287,40351,40489,40549,40835,40879,40962,41134,41168,41363,41602,41666,41740,41836,41943,42034,42037,42413,42445,42547,42550,43150,43151,43152,43160,43162,43177,43383,43385,43650,43660,43751,43982,44018,44272,44786,44811,44889,44900,45339,45976,46156,47285,48317,53446,53560,318996,326152,2768974,2768981,19834908</t>
  </si>
  <si>
    <t>elav,vnd,Hr4,ph-p,per,Mnt,CG43689,bi,CG32767,CG3847,brk,fs(1)h,oc,Lim1,HP1b,CG43347,Brms1,sd,B-H2,B-H1,CoRest,run,Gsc,tim,slp1,mid,Su(var)205,Ssb-c31a,ab,tsh,jing,Su(z)2,mip120,chn,Psi,Fmr1,emc,Usp10,CG2199,CG12605,scrt,HDAC1,CG13287,rhea,Nelf-E,bol,CG7368,mirr,Eip75B,kni,pzg,mael,hkb,Antp,rn,grn,CG16779,Scm,pros,CtBP,sqd,su(Hw),Caf1-55,Hel89B,Ubx,abd-A,CG4360,H,slou,E2f1,E(spl)mdelta-HLH,E(spl)mgamma-HLH,E(spl)mbeta-HLH,E(spl)m7-HLH,gro,CG31324,fkh,Hrb98DE,zfh1,CG12071,Acf,Oamb,cas,tio,nerfin-1,E(bx),ph-d,Larp7,net,retn,Gug,repo,ttk,HGTX,cic,CG31875,erm,ind,Trl,CG45071</t>
  </si>
  <si>
    <t>114/405</t>
  </si>
  <si>
    <t>31000,31003,31162,31181,31251,31331,31353,31379,31430,31577,31665,31722,31802,31813,31834,31991,32243,32536,32723,32724,32941,33059,33240,33571,33607,33770,33968,34119,34120,34364,34560,34648,35145,35197,35430,35555,35788,36432,36499,36678,37528,38091,38103,38159,38195,38468,38469,38565,38660,38963,38978,38982,39034,39198,39301,39441,39527,39999,40287,40351,40489,40549,40680,40711,40835,40879,40962,41134,41168,41363,41602,41666,41740,41836,41943,42034,42037,42413,42445,42547,42550,43038,43150,43151,43152,43160,43162,43177,43383,43650,43660,43751,43836,43982,44018,44272,44786,44811,44889,44900,45339,45976,46156,47285,48317,53446,53560,318996,319033,326152,326255,2768974,2768981,19834908</t>
  </si>
  <si>
    <t>elav,vnd,Hr4,ph-p,per,Mnt,CG43689,bi,CG32767,CG3847,brk,fs(1)h,oc,Lim1,HP1b,CG43347,Brms1,sd,B-H2,B-H1,CoRest,run,Gsc,tim,slp1,mid,Hrb27C,Su(var)205,Ssb-c31a,me31B,ab,bru1,mRpL13,brat,tsh,jing,Pabp2,Su(z)2,mip120,chn,Fmr1,emc,Usp10,CG2199,CG13928,CG12605,scrt,HDAC1,CG13287,Unr,rhea,Nelf-E,smg,Rbfox1,CG7368,mirr,bru3,Eip75B,kni,pzg,mael,hkb,kra,CG2091,Antp,rn,grn,CG16779,Scm,pros,CtBP,sqd,su(Hw),Caf1-55,Hel89B,Ubx,abd-A,CG4360,H,slou,E2f1,bam,E(spl)mdelta-HLH,E(spl)mgamma-HLH,E(spl)mbeta-HLH,E(spl)m7-HLH,gro,CG31324,fkh,zfh1,CG12071,Acf,4E-T,Oamb,cas,tio,nerfin-1,E(bx),ph-d,Larp7,net,retn,Gug,repo,ttk,HGTX,cic,CG31875,Rrp40,erm,eIF4EHP,ind,Trl,CG45071</t>
  </si>
  <si>
    <t>118/429</t>
  </si>
  <si>
    <t>31000,31003,31162,31181,31251,31331,31353,31379,31430,31577,31665,31722,31802,31813,31834,31991,32243,32536,32723,32724,32941,33059,33240,33571,33607,33770,33968,34119,34120,34364,34560,34648,35145,35197,35430,35555,35788,36054,36432,36499,36678,37528,38091,38103,38159,38195,38468,38469,38565,38660,38963,38978,38982,39034,39198,39301,39441,39527,39999,40287,40351,40489,40549,40680,40711,40835,40879,40962,41134,41168,41363,41602,41666,41740,41836,41943,42034,42037,42413,42445,42547,42550,42947,43038,43150,43151,43152,43160,43162,43177,43383,43558,43650,43660,43751,43836,43950,43982,44018,44272,44786,44811,44889,44900,45339,45976,46156,47285,48317,53446,53560,318996,319033,326152,326255,2768974,2768981,19834908</t>
  </si>
  <si>
    <t>elav,vnd,Hr4,ph-p,per,Mnt,CG43689,bi,CG32767,CG3847,brk,fs(1)h,oc,Lim1,HP1b,CG43347,Brms1,sd,B-H2,B-H1,CoRest,run,Gsc,tim,slp1,mid,Hrb27C,Su(var)205,Ssb-c31a,me31B,ab,bru1,mRpL13,brat,tsh,jing,Pabp2,egr,Su(z)2,mip120,chn,Fmr1,emc,Usp10,CG2199,CG13928,CG12605,scrt,HDAC1,CG13287,Unr,rhea,Nelf-E,smg,Rbfox1,CG7368,mirr,bru3,Eip75B,kni,pzg,mael,hkb,kra,CG2091,Antp,rn,grn,CG16779,Scm,pros,CtBP,sqd,su(Hw),Caf1-55,Hel89B,Ubx,abd-A,CG4360,H,slou,E2f1,AstA,bam,E(spl)mdelta-HLH,E(spl)mgamma-HLH,E(spl)mbeta-HLH,E(spl)m7-HLH,gro,CG31324,fkh,Tace,zfh1,CG12071,Acf,4E-T,Cds,Oamb,cas,tio,nerfin-1,E(bx),ph-d,Larp7,net,retn,Gug,repo,ttk,HGTX,cic,CG31875,Rrp40,erm,eIF4EHP,ind,Trl,CG45071</t>
  </si>
  <si>
    <t>94/311</t>
  </si>
  <si>
    <t>31003,31162,31181,31251,31331,31353,31379,31430,31577,31665,31722,31802,31813,31834,31991,32243,32536,32723,32724,32941,33059,33240,33571,33607,33770,34119,34120,34560,35430,35555,36432,36499,36678,38091,38103,38159,38468,38469,38565,38660,38978,38982,39301,39441,39999,40287,40351,40489,40549,40835,40879,40962,41134,41168,41363,41602,41740,41836,41943,42034,42037,42413,42445,42547,42550,43150,43151,43152,43160,43162,43177,43383,43650,43660,43751,43982,44018,44272,44786,44811,44889,44900,45339,45976,46156,47285,48317,53446,53560,318996,326152,2768974,2768981,19834908</t>
  </si>
  <si>
    <t>vnd,Hr4,ph-p,per,Mnt,CG43689,bi,CG32767,CG3847,brk,fs(1)h,oc,Lim1,HP1b,CG43347,Brms1,sd,B-H2,B-H1,CoRest,run,Gsc,tim,slp1,mid,Su(var)205,Ssb-c31a,ab,tsh,jing,Su(z)2,mip120,chn,emc,Usp10,CG2199,CG12605,scrt,HDAC1,CG13287,rhea,Nelf-E,CG7368,mirr,Eip75B,kni,pzg,mael,hkb,Antp,rn,grn,CG16779,Scm,pros,CtBP,su(Hw),Caf1-55,Hel89B,Ubx,abd-A,CG4360,H,slou,E2f1,E(spl)mdelta-HLH,E(spl)mgamma-HLH,E(spl)mbeta-HLH,E(spl)m7-HLH,gro,CG31324,fkh,zfh1,CG12071,Acf,Oamb,cas,tio,nerfin-1,E(bx),ph-d,Larp7,net,retn,Gug,repo,ttk,HGTX,cic,CG31875,erm,ind,Trl,CG45071</t>
  </si>
  <si>
    <t>116/424</t>
  </si>
  <si>
    <t>31000,31003,31162,31181,31251,31331,31353,31379,31430,31577,31665,31722,31802,31813,31834,31991,32243,32536,32723,32724,32941,33059,33240,33571,33607,33770,33968,34119,34120,34364,34560,34648,35145,35197,35430,35555,35788,36432,36499,36678,37528,38091,38103,38159,38195,38468,38469,38565,38660,38963,38978,38982,39034,39198,39301,39441,39527,39999,40287,40351,40489,40549,40680,40711,40835,40879,40962,41134,41168,41363,41602,41666,41740,41836,41943,42034,42037,42413,42445,42547,42550,42947,43038,43150,43151,43152,43160,43162,43177,43383,43650,43660,43751,43836,43950,43982,44018,44272,44786,44811,44889,44900,45339,45976,46156,47285,48317,53446,53560,318996,319033,326152,326255,2768974,2768981,19834908</t>
  </si>
  <si>
    <t>elav,vnd,Hr4,ph-p,per,Mnt,CG43689,bi,CG32767,CG3847,brk,fs(1)h,oc,Lim1,HP1b,CG43347,Brms1,sd,B-H2,B-H1,CoRest,run,Gsc,tim,slp1,mid,Hrb27C,Su(var)205,Ssb-c31a,me31B,ab,bru1,mRpL13,brat,tsh,jing,Pabp2,Su(z)2,mip120,chn,Fmr1,emc,Usp10,CG2199,CG13928,CG12605,scrt,HDAC1,CG13287,Unr,rhea,Nelf-E,smg,Rbfox1,CG7368,mirr,bru3,Eip75B,kni,pzg,mael,hkb,kra,CG2091,Antp,rn,grn,CG16779,Scm,pros,CtBP,sqd,su(Hw),Caf1-55,Hel89B,Ubx,abd-A,CG4360,H,slou,E2f1,AstA,bam,E(spl)mdelta-HLH,E(spl)mgamma-HLH,E(spl)mbeta-HLH,E(spl)m7-HLH,gro,CG31324,fkh,zfh1,CG12071,Acf,4E-T,Cds,Oamb,cas,tio,nerfin-1,E(bx),ph-d,Larp7,net,retn,Gug,repo,ttk,HGTX,cic,CG31875,Rrp40,erm,eIF4EHP,ind,Trl,CG45071</t>
  </si>
  <si>
    <t>31003,31251,31331,31353,31379,31430,31577,31665,31802,31834,31991,32243,32723,32724,32941,33571,33607,33770,34119,34560,35430,35555,36432,36499,36678,38091,38159,38468,38469,38565,38982,39301,39441,39999,40549,40835,40879,40962,41363,41602,41836,41943,42034,42037,42413,42445,42547,42550,43150,43151,43152,43160,43162,43383,43650,43660,43982,44272,44786,44900,45339,45976,46156,47285,48317,53446,53560,2768974,19834908</t>
  </si>
  <si>
    <t>vnd,per,Mnt,CG43689,bi,CG32767,CG3847,brk,oc,HP1b,CG43347,Brms1,B-H2,B-H1,CoRest,tim,slp1,mid,Su(var)205,ab,tsh,jing,Su(z)2,mip120,chn,emc,CG2199,CG12605,scrt,HDAC1,Nelf-E,CG7368,mirr,Eip75B,hkb,Antp,rn,grn,pros,CtBP,Caf1-55,Hel89B,Ubx,abd-A,CG4360,H,slou,E2f1,E(spl)mdelta-HLH,E(spl)mgamma-HLH,E(spl)mbeta-HLH,E(spl)m7-HLH,gro,fkh,zfh1,CG12071,Oamb,tio,nerfin-1,Larp7,net,retn,Gug,repo,ttk,HGTX,cic,ind,CG45071</t>
  </si>
  <si>
    <t>148/621</t>
  </si>
  <si>
    <t>30998,31000,31003,31162,31181,31248,31251,31331,31353,31379,31430,31577,31665,31703,31722,31802,31813,31834,31991,32007,32243,32536,32690,32723,32724,32941,32968,33059,33226,33240,33474,33571,33607,33770,33905,33968,34009,34119,34120,34263,34364,34560,34648,35145,35197,35430,35555,35563,35788,36001,36041,36054,36432,36499,36587,36678,36889,37402,37528,38091,38103,38159,38195,38468,38469,38565,38660,38963,38978,38982,39034,39049,39198,39301,39441,39527,39629,39999,40287,40305,40351,40489,40549,40680,40711,40835,40879,40962,41090,41134,41147,41168,41363,41602,41666,41740,41836,41860,41943,42034,42037,42208,42413,42445,42547,42550,42947,43038,43150,43151,43152,43160,43162,43177,43383,43385,43558,43650,43660,43751,43836,43950,43982,43991,44018,44272,44786,44811,44889,44900,45339,45928,45959,45976,46080,46156,47285,48317,48448,53446,53560,318996,319033,326152,326255,2768974,2768981,19834908</t>
  </si>
  <si>
    <t>svr,elav,vnd,Hr4,ph-p,sgg,per,Mnt,CG43689,bi,CG32767,CG3847,brk,spidey,fs(1)h,oc,Lim1,HP1b,CG43347,sesB,Brms1,sd,wcy,B-H2,B-H1,CoRest,Sec61gamma,run,lwr,Gsc,daw,tim,slp1,mid,Sec61alpha,Hrb27C,wg,Su(var)205,Ssb-c31a,numb,me31B,ab,bru1,mRpL13,brat,tsh,jing,geminin,Pabp2,dap,Pka-R2,egr,Su(z)2,mip120,Sps1,chn,Psi,mago,Fmr1,emc,Usp10,CG2199,CG13928,CG12605,scrt,HDAC1,CG13287,Unr,rhea,Nelf-E,smg,bol,Rbfox1,CG7368,mirr,bru3,Reck,Eip75B,kni,Pka-R1,pzg,mael,hkb,kra,CG2091,Antp,rn,grn,Kdm2,CG16779,RnpS1,Scm,pros,CtBP,sqd,su(Hw),Caf1-55,Fkbp39,Hel89B,Ubx,abd-A,WRNexo,CG4360,H,slou,E2f1,AstA,bam,E(spl)mdelta-HLH,E(spl)mgamma-HLH,E(spl)mbeta-HLH,E(spl)m7-HLH,gro,CG31324,fkh,Hrb98DE,Tace,zfh1,CG12071,Acf,4E-T,Cds,Oamb,Pten,cas,tio,nerfin-1,E(bx),ph-d,Larp7,net,shi,mts,retn,Sec61beta,Gug,repo,ttk,CkIIalpha,HGTX,cic,CG31875,Rrp40,erm,eIF4EHP,ind,Trl,CG45071</t>
  </si>
  <si>
    <t>134/564</t>
  </si>
  <si>
    <t>30998,31000,31003,31162,31181,31248,31251,31331,31353,31379,31430,31577,31665,31703,31722,31802,31813,31834,31991,32243,32536,32723,32724,32941,33059,33240,33571,33607,33770,33968,34009,34119,34120,34364,34560,34648,35145,35197,35430,35555,35563,35788,36001,36041,36432,36499,36678,36889,37402,37528,38091,38103,38159,38195,38468,38469,38565,38660,38963,38978,38982,39034,39049,39198,39301,39441,39527,39629,39999,40287,40305,40351,40489,40549,40680,40711,40835,40879,40962,41090,41134,41147,41168,41363,41602,41666,41740,41836,41943,42034,42037,42208,42413,42445,42547,42550,43038,43150,43151,43152,43160,43162,43177,43383,43385,43650,43660,43751,43836,43982,43991,44018,44272,44786,44811,44889,44900,45339,45928,45959,45976,46156,47285,48317,48448,53446,53560,318996,319033,326152,326255,2768974,2768981,19834908</t>
  </si>
  <si>
    <t>svr,elav,vnd,Hr4,ph-p,sgg,per,Mnt,CG43689,bi,CG32767,CG3847,brk,spidey,fs(1)h,oc,Lim1,HP1b,CG43347,Brms1,sd,B-H2,B-H1,CoRest,run,Gsc,tim,slp1,mid,Hrb27C,wg,Su(var)205,Ssb-c31a,me31B,ab,bru1,mRpL13,brat,tsh,jing,geminin,Pabp2,dap,Pka-R2,Su(z)2,mip120,chn,Psi,mago,Fmr1,emc,Usp10,CG2199,CG13928,CG12605,scrt,HDAC1,CG13287,Unr,rhea,Nelf-E,smg,bol,Rbfox1,CG7368,mirr,bru3,Reck,Eip75B,kni,Pka-R1,pzg,mael,hkb,kra,CG2091,Antp,rn,grn,Kdm2,CG16779,RnpS1,Scm,pros,CtBP,sqd,su(Hw),Caf1-55,Hel89B,Ubx,abd-A,WRNexo,CG4360,H,slou,E2f1,bam,E(spl)mdelta-HLH,E(spl)mgamma-HLH,E(spl)mbeta-HLH,E(spl)m7-HLH,gro,CG31324,fkh,Hrb98DE,zfh1,CG12071,Acf,4E-T,Oamb,Pten,cas,tio,nerfin-1,E(bx),ph-d,Larp7,net,shi,mts,retn,Gug,repo,ttk,CkIIalpha,HGTX,cic,CG31875,Rrp40,erm,eIF4EHP,ind,Trl,CG45071</t>
  </si>
  <si>
    <t>162/793</t>
  </si>
  <si>
    <t>30998,31000,31003,31162,31181,31248,31251,31293,31331,31353,31379,31430,31577,31665,31703,31707,31722,31802,31813,31834,31991,32034,32133,32243,32536,32723,32724,32941,33059,33240,33571,33607,33770,33964,33968,34009,34119,34120,34263,34364,34560,34648,34885,34982,35003,35145,35197,35430,35555,35563,35788,36001,36041,36058,36118,36432,36499,36615,36678,36889,37116,37204,37402,37528,38091,38103,38159,38168,38195,38468,38469,38565,38660,38963,38978,38982,39034,39049,39198,39241,39301,39441,39527,39551,39629,39999,40173,40287,40305,40351,40489,40549,40680,40711,40835,40879,40962,41090,41103,41134,41147,41168,41363,41602,41666,41740,41836,41848,41943,42034,42037,42208,42413,42445,42547,42550,42842,43038,43150,43151,43152,43160,43161,43162,43177,43383,43385,43650,43660,43751,43836,43982,43991,44018,44272,44409,44786,44811,44889,44900,45285,45339,45655,45826,45928,45959,45976,46006,46156,47285,48317,48448,53446,53560,261631,318996,319033,326152,326255,2768974,2768981,19834908</t>
  </si>
  <si>
    <t>svr,elav,vnd,Hr4,ph-p,sgg,per,N,Mnt,CG43689,bi,CG32767,CG3847,brk,spidey,mahe,fs(1)h,oc,Lim1,HP1b,CG43347,SmydA-4,Hsc70-3,Brms1,sd,B-H2,B-H1,CoRest,run,Gsc,tim,slp1,mid,Rat1,Hrb27C,wg,Su(var)205,Ssb-c31a,numb,me31B,ab,bru1,vig,dac,LSm7,mRpL13,brat,tsh,jing,geminin,Pabp2,dap,Pka-R2,RpLP0-like,psq,Su(z)2,mip120,LamC,chn,Psi,Dp1,CG7137,mago,Fmr1,emc,Usp10,CG2199,rho,CG13928,CG12605,scrt,HDAC1,CG13287,Unr,rhea,Nelf-E,smg,bol,Rbfox1,JIL-1,CG7368,mirr,bru3,upSET,Reck,Eip75B,Mtr3,kni,Pka-R1,pzg,mael,hkb,kra,CG2091,Antp,rn,grn,Kdm2,Ibf1,CG16779,RnpS1,Scm,pros,CtBP,sqd,su(Hw),Caf1-55,Cp190,Hel89B,Ubx,abd-A,WRNexo,CG4360,H,slou,E2f1,LSm3,bam,E(spl)mdelta-HLH,E(spl)mgamma-HLH,E(spl)mbeta-HLH,E(spl)m7-HLH,E(spl)m8-HLH,gro,CG31324,fkh,Hrb98DE,zfh1,CG12071,Acf,4E-T,Oamb,Pten,cas,tio,Cbp80,nerfin-1,E(bx),ph-d,Larp7,Dr,net,dom,bel,shi,mts,retn,east,Gug,repo,ttk,CkIIalpha,HGTX,cic,Rpb7,CG31875,Rrp40,erm,eIF4EHP,ind,Trl,CG45071</t>
  </si>
  <si>
    <t>157/633</t>
  </si>
  <si>
    <t>30983,30985,30998,31181,31239,31248,31293,31332,31339,31364,31379,31405,31646,31665,31717,31792,31802,31813,31851,32162,32536,32544,32661,32723,32724,32846,32918,33107,33226,33245,33474,33477,33607,33619,33759,33834,33905,34007,34009,34096,34284,34569,34882,34927,34982,35070,35071,35147,35430,35505,35509,35555,35771,35851,35881,36001,36057,36104,36118,36239,36258,36295,36411,36421,36555,36615,36692,36702,36741,36746,37134,37201,37237,37386,37449,37646,37841,37949,38006,38047,38065,38091,38116,38168,38244,38760,38890,38909,38978,39013,39198,39259,39387,39439,39440,39441,39491,39663,39900,40015,40081,40090,40549,40605,40879,41085,41144,41168,41265,41273,41666,41770,41921,41942,42029,42034,42037,42063,42130,42313,42445,42944,42990,43383,43466,43739,43812,43826,43856,43906,43950,44173,44254,44266,44272,45278,45285,45307,45318,45339,45821,45879,45922,45928,46027,46156,47998,48317,48973,49077,50050,53560,64875,2768981,3346167,3346238,3355109,31521,31926,32579,33003,33277,33346,33770,34263,34560,34767,35077,35190,37528,37873,38451,39552,39751,39844,40833,40835,40850,41137,41551,41602,41612,42186,42492,42733,42803,42854,43126,43151,43354,43833,43946,45655,45959,46085,47763,47877,53425,53428,53562,31292,33837,34961,36678,36810,38721,38821,41090,42550,43222,43256,44097,319033,31359,32285,35045,36329,39962,40014,42185,43514,43991,45826,32329,33374,33981,37415,39682,40180,42947,43215,44018,44811,47249,38605,40508,46006</t>
  </si>
  <si>
    <t>l(1)sc,ase,svr,ph-p,egh,sgg,N,Rala,ec,Fas2,bi,ctp,Inx2,brk,sn,Nrg,oc,Lim1,Zpr1,fw,sd,Gbeta13F,if,B-H2,B-H1,Bx,Hs3st-B,Dd,lwr,ds,daw,Duox,slp1,ed,vri,chic,Sec61alpha,Wnt4,wg,Cka,Pka-C1,salm,ck,Gli,dac,CadN,CadN2,tup,tsh,scaf,ap,jing,lig,ptc,Ggamma1,dap,Jra,Galphao,psq,inv,ths,jeb,sca,vg,mam,LamC,scb,Hr51,Poxn,sli,GEFmeso,ena,EloC,shg,Fkbp14,CNBP,tsr,Mmp1,gol,miple1,trh,emc,bab1,rho,Rap1,sgl,nmo,Nmt,rhea,dally,Rbfox1,wls,Nrx-IV,ara,caup,mirr,trn,Toll-6,Exn,rpr,Mkp3,fz2,hkb,opa,rn,neur,by,Scm,jumu,hth,sqd,stumps,cv-d,mor,CCT3,Ubx,abd-A,kuk,osa,Dl,H,tok,tnc,fkh,stg,awd,ey,Actbeta,nej,skd,Cds,hoip,bab2,Inx3,tio,csw,Dr,fz,kn,net,Abl,ImpE1,fzr,shi,kermit,Gug,rin,ttk,Src64B,CSN8,CG17278,cic,disco-r,Trl,btsz,form3,Parp,Act5C,Idgf4,disco,pico,IA-2,cpb,mid,numb,ab,B4,rdo,Ddc,Fmr1,Nop60B,Awh,Ptip,Notum,Smn,Scr,Antp,Alh,CG8149,Snx3,CtBP,sim,14-3-3epsilon,AnxB9,Cow,Hmgcr,Syx1A,CG5890,E(spl)mgamma-HLH,Gp93,toy,wb,dom,mts,MFS14,Abd-B,tws,Alk,wds,tara,kirre,lid,heix,chn,Khc,Tnpo,akirin,Kdm2,E2f1,Tl,spz,sns,Rrp40,cib,IP3K2,Dif,Cam,Eip74EF,grim,Mdh2,Drice,Pten,bel,Nna1,Npc2a,smt3,Pu,CrebA,Ac76E,AstA,amon,cas,E(bx),woc,shep,Chro,east</t>
  </si>
  <si>
    <t>30983,30985,30998,31181,31239,31248,31293,31332,31339,31364,31379,31405,31646,31665,31717,31792,31802,31813,31851,32162,32536,32544,32661,32723,32724,32846,32918,33107,33226,33245,33474,33477,33607,33619,33759,33834,33905,34007,34009,34096,34284,34569,34882,34927,34982,35070,35071,35147,35430,35505,35509,35555,35771,35851,35881,36001,36057,36104,36118,36239,36258,36295,36411,36421,36555,36615,36692,36702,36741,36746,37134,37201,37237,37386,37449,37646,37841,37949,38006,38047,38065,38091,38116,38168,38244,38760,38890,38909,38978,39013,39198,39259,39387,39439,39440,39441,39491,39663,39900,40015,40081,40090,40549,40605,40879,41085,41144,41168,41265,41273,41666,41770,41921,41942,42029,42034,42037,42063,42130,42313,42445,42944,42990,43383,43466,43739,43812,43826,43856,43906,43950,44173,44254,44266,44272,45278,45285,45307,45318,45339,45821,45879,45922,45928,46027,46156,47998,48317,48973,49077,50050,53560,64875,2768981,3346167,3346238,3355109</t>
  </si>
  <si>
    <t>l(1)sc,ase,svr,ph-p,egh,sgg,N,Rala,ec,Fas2,bi,ctp,Inx2,brk,sn,Nrg,oc,Lim1,Zpr1,fw,sd,Gbeta13F,if,B-H2,B-H1,Bx,Hs3st-B,Dd,lwr,ds,daw,Duox,slp1,ed,vri,chic,Sec61alpha,Wnt4,wg,Cka,Pka-C1,salm,ck,Gli,dac,CadN,CadN2,tup,tsh,scaf,ap,jing,lig,ptc,Ggamma1,dap,Jra,Galphao,psq,inv,ths,jeb,sca,vg,mam,LamC,scb,Hr51,Poxn,sli,GEFmeso,ena,EloC,shg,Fkbp14,CNBP,tsr,Mmp1,gol,miple1,trh,emc,bab1,rho,Rap1,sgl,nmo,Nmt,rhea,dally,Rbfox1,wls,Nrx-IV,ara,caup,mirr,trn,Toll-6,Exn,rpr,Mkp3,fz2,hkb,opa,rn,neur,by,Scm,jumu,hth,sqd,stumps,cv-d,mor,CCT3,Ubx,abd-A,kuk,osa,Dl,H,tok,tnc,fkh,stg,awd,ey,Actbeta,nej,skd,Cds,hoip,bab2,Inx3,tio,csw,Dr,fz,kn,net,Abl,ImpE1,fzr,shi,kermit,Gug,rin,ttk,Src64B,CSN8,CG17278,cic,disco-r,Trl,btsz,form3,Parp</t>
  </si>
  <si>
    <t>146/614</t>
  </si>
  <si>
    <t>30983,30985,30998,31181,31239,31248,31293,31332,31339,31364,31379,31405,31646,31665,31717,31792,31802,31813,31851,32162,32536,32544,32661,32723,32724,32846,32918,33107,33226,33245,33474,33477,33619,33759,33834,33905,34007,34009,34096,34284,34569,34882,34927,34982,35070,35071,35147,35430,35505,35509,35555,35771,35851,35881,36001,36057,36104,36118,36239,36411,36421,36555,36692,36702,36741,37134,37201,37237,37386,37449,37646,37841,37949,38065,38091,38116,38168,38244,38890,38909,38978,39013,39198,39259,39387,39439,39440,39441,39491,39663,39900,40015,40081,40090,40549,40605,40879,41085,41144,41168,41265,41273,41666,41921,41942,42029,42034,42063,42130,42313,42445,42944,42990,43383,43466,43739,43812,43826,43856,43906,43950,44254,44266,44272,45278,45285,45307,45318,45339,45821,45879,45922,45928,46027,46156,47998,48317,48973,49077,50050,53560,64875,2768981,3346167,3346238,3355109</t>
  </si>
  <si>
    <t>l(1)sc,ase,svr,ph-p,egh,sgg,N,Rala,ec,Fas2,bi,ctp,Inx2,brk,sn,Nrg,oc,Lim1,Zpr1,fw,sd,Gbeta13F,if,B-H2,B-H1,Bx,Hs3st-B,Dd,lwr,ds,daw,Duox,ed,vri,chic,Sec61alpha,Wnt4,wg,Cka,Pka-C1,salm,ck,Gli,dac,CadN,CadN2,tup,tsh,scaf,ap,jing,lig,ptc,Ggamma1,dap,Jra,Galphao,psq,inv,sca,vg,mam,scb,Hr51,Poxn,GEFmeso,ena,EloC,shg,Fkbp14,CNBP,tsr,Mmp1,trh,emc,bab1,rho,Rap1,nmo,Nmt,rhea,dally,Rbfox1,wls,Nrx-IV,ara,caup,mirr,trn,Toll-6,Exn,rpr,Mkp3,fz2,hkb,opa,rn,neur,by,Scm,jumu,hth,sqd,cv-d,mor,CCT3,Ubx,kuk,osa,Dl,H,tok,tnc,fkh,stg,awd,ey,Actbeta,nej,skd,Cds,bab2,Inx3,tio,csw,Dr,fz,kn,net,Abl,ImpE1,fzr,shi,kermit,Gug,rin,ttk,Src64B,CSN8,CG17278,cic,disco-r,Trl,btsz,form3,Parp</t>
  </si>
  <si>
    <t>164/743</t>
  </si>
  <si>
    <t>30983,30985,30998,31248,31293,31364,31379,31405,31521,31646,31665,31717,31792,31802,31813,31851,31926,32162,32536,32579,32661,32723,32724,32846,32918,33003,33107,33245,33277,33346,33474,33477,33619,33759,33770,33834,34009,34263,34284,34560,34569,34767,34882,34927,34982,35077,35147,35190,35430,35505,35509,35555,35851,35881,36001,36057,36104,36118,36239,36411,36421,36555,36692,36702,36741,36746,37134,37237,37386,37449,37528,37646,37841,37873,37949,38065,38091,38116,38168,38244,38451,38890,38978,39013,39198,39259,39439,39440,39441,39491,39552,39751,39844,39900,40015,40081,40090,40549,40605,40833,40835,40850,40879,41085,41137,41144,41265,41273,41551,41602,41612,41770,41921,41942,42029,42034,42037,42130,42186,42313,42445,42492,42733,42803,42854,42944,42990,43126,43151,43354,43383,43466,43812,43826,43833,43906,43946,43950,44254,44272,45278,45285,45307,45318,45339,45655,45879,45922,45959,46085,46156,47763,47877,48317,49077,50050,53425,53428,53560,53562,64875,2768981,3346167,3346238</t>
  </si>
  <si>
    <t>l(1)sc,ase,svr,sgg,N,Fas2,bi,ctp,Act5C,Inx2,brk,sn,Nrg,oc,Lim1,Zpr1,Idgf4,fw,sd,disco,if,B-H2,B-H1,Bx,Hs3st-B,pico,Dd,ds,IA-2,cpb,daw,Duox,ed,vri,mid,chic,wg,numb,Pka-C1,ab,salm,B4,ck,Gli,dac,rdo,tup,Ddc,tsh,scaf,ap,jing,ptc,Ggamma1,dap,Jra,Galphao,psq,inv,sca,vg,mam,scb,Hr51,Poxn,sli,GEFmeso,EloC,shg,Fkbp14,Fmr1,CNBP,tsr,Nop60B,Mmp1,trh,emc,bab1,rho,Rap1,Awh,nmo,rhea,dally,Rbfox1,wls,ara,caup,mirr,trn,Ptip,Notum,Smn,Exn,rpr,Mkp3,fz2,hkb,opa,Scr,Antp,Alh,rn,neur,CG8149,by,jumu,hth,Snx3,CtBP,sim,stumps,cv-d,mor,CCT3,Ubx,abd-A,osa,14-3-3epsilon,Dl,H,AnxB9,Cow,Hmgcr,Syx1A,tok,tnc,CG5890,E(spl)mgamma-HLH,Gp93,fkh,stg,ey,Actbeta,toy,skd,wb,Cds,bab2,tio,csw,Dr,fz,kn,net,dom,ImpE1,fzr,mts,MFS14,Gug,Abd-B,tws,ttk,CSN8,CG17278,Alk,wds,cic,tara,disco-r,Trl,btsz,form3</t>
  </si>
  <si>
    <t>117/484</t>
  </si>
  <si>
    <t>30998,31248,31292,31293,31364,31379,31405,31665,31717,31792,31802,31813,32162,32536,32661,32723,32724,32846,32918,33107,33245,33474,33477,33619,33759,33834,33837,34009,34284,34569,34882,34927,34961,34982,35430,35505,35509,35555,35851,36001,36057,36104,36118,36239,36258,36411,36421,36555,36678,36692,36702,36741,36810,37134,37237,37386,37449,37646,37841,37949,38091,38116,38168,38244,38721,38821,38890,38978,39013,39198,39259,39439,39440,39441,39900,40015,40081,40090,40605,40850,40879,41085,41090,41137,41144,41265,41273,41921,41942,42034,42130,42313,42445,42550,42944,42990,43222,43256,43466,43812,43826,43906,44097,44254,45285,45307,45318,45339,45879,45922,46156,49077,50050,53560,64875,319033,2768981</t>
  </si>
  <si>
    <t>svr,sgg,kirre,N,Fas2,bi,ctp,brk,sn,Nrg,oc,Lim1,fw,sd,if,B-H2,B-H1,Bx,Hs3st-B,Dd,ds,daw,Duox,ed,vri,chic,lid,wg,Pka-C1,salm,ck,Gli,heix,dac,tsh,scaf,ap,jing,ptc,dap,Jra,Galphao,psq,inv,ths,sca,vg,mam,chn,scb,Hr51,Poxn,Khc,GEFmeso,EloC,shg,Fkbp14,CNBP,tsr,Mmp1,emc,bab1,rho,Rap1,Tnpo,akirin,nmo,rhea,dally,Rbfox1,wls,ara,caup,mirr,Exn,rpr,Mkp3,fz2,opa,Alh,rn,neur,Kdm2,CG8149,by,jumu,hth,cv-d,mor,Ubx,osa,Dl,H,E2f1,tok,tnc,Tl,spz,stg,ey,Actbeta,skd,sns,bab2,Dr,fz,kn,net,ImpE1,fzr,Gug,CSN8,CG17278,cic,disco-r,Rrp40,Trl</t>
  </si>
  <si>
    <t>135/591</t>
  </si>
  <si>
    <t>30998,31248,31293,31364,31379,31405,31665,31717,31792,31802,31813,31926,32162,32536,32579,32661,32723,32724,32846,32918,33003,33107,33245,33346,33474,33477,33619,33759,33770,33834,34009,34284,34560,34569,34767,34882,34927,34982,35077,35147,35190,35430,35505,35509,35555,35851,36001,36057,36104,36118,36239,36411,36421,36555,36702,36741,37134,37237,37386,37449,37646,37841,37873,37949,38091,38116,38168,38244,38451,38890,38978,39013,39198,39259,39439,39440,39441,39552,39751,39900,40015,40081,40090,40605,40850,40879,41085,41137,41144,41265,41273,41551,41602,41612,41921,41942,42034,42037,42130,42186,42313,42445,42492,42733,42854,42944,42990,43126,43151,43466,43812,43826,43833,43906,44254,45278,45285,45307,45318,45339,45655,45879,45922,45959,46085,46156,47763,47877,49077,50050,53428,53560,53562,64875,2768981</t>
  </si>
  <si>
    <t>svr,sgg,N,Fas2,bi,ctp,brk,sn,Nrg,oc,Lim1,Idgf4,fw,sd,disco,if,B-H2,B-H1,Bx,Hs3st-B,pico,Dd,ds,cpb,daw,Duox,ed,vri,mid,chic,wg,Pka-C1,ab,salm,B4,ck,Gli,dac,rdo,tup,Ddc,tsh,scaf,ap,jing,ptc,dap,Jra,Galphao,psq,inv,sca,vg,mam,Hr51,Poxn,GEFmeso,EloC,shg,Fkbp14,CNBP,tsr,Nop60B,Mmp1,emc,bab1,rho,Rap1,Awh,nmo,rhea,dally,Rbfox1,wls,ara,caup,mirr,Ptip,Notum,Exn,rpr,Mkp3,fz2,opa,Alh,rn,neur,CG8149,by,jumu,hth,Snx3,CtBP,sim,cv-d,mor,Ubx,abd-A,osa,14-3-3epsilon,Dl,H,AnxB9,Cow,Syx1A,tok,tnc,CG5890,E(spl)mgamma-HLH,stg,ey,Actbeta,toy,skd,bab2,csw,Dr,fz,kn,net,dom,ImpE1,fzr,mts,MFS14,Gug,Abd-B,tws,CSN8,CG17278,wds,cic,tara,disco-r,Trl</t>
  </si>
  <si>
    <t>114/482</t>
  </si>
  <si>
    <t>30998,31248,31293,31359,31364,31379,31405,31665,31717,31792,31802,31813,32162,32285,32536,32661,32723,32724,32846,32918,33107,33245,33474,33477,33619,33759,33834,34009,34284,34569,34882,34927,34982,35045,35430,35505,35509,35555,35851,36001,36057,36104,36118,36239,36329,36411,36421,36555,36702,36741,37134,37237,37386,37449,37528,37646,37841,37949,38091,38116,38168,38244,38890,38978,39013,39198,39259,39439,39440,39441,39491,39900,39962,40014,40015,40081,40090,40605,40879,41085,41144,41265,41273,41921,41942,42034,42130,42185,42313,42445,42944,42990,43383,43466,43514,43812,43826,43906,43991,44254,45285,45307,45318,45339,45826,45879,45922,46156,49077,50050,53560,64875,2768981,3346167</t>
  </si>
  <si>
    <t>svr,sgg,N,cib,Fas2,bi,ctp,brk,sn,Nrg,oc,Lim1,fw,IP3K2,sd,if,B-H2,B-H1,Bx,Hs3st-B,Dd,ds,daw,Duox,ed,vri,chic,wg,Pka-C1,salm,ck,Gli,dac,Dif,tsh,scaf,ap,jing,ptc,dap,Jra,Galphao,psq,inv,Cam,sca,vg,mam,Hr51,Poxn,GEFmeso,EloC,shg,Fkbp14,Fmr1,CNBP,tsr,Mmp1,emc,bab1,rho,Rap1,nmo,rhea,dally,Rbfox1,wls,ara,caup,mirr,trn,Exn,Eip74EF,grim,rpr,Mkp3,fz2,opa,rn,neur,by,jumu,hth,cv-d,mor,Ubx,osa,Mdh2,Dl,H,tok,tnc,fkh,stg,Drice,ey,Actbeta,skd,Pten,bab2,Dr,fz,kn,net,bel,ImpE1,fzr,Gug,CSN8,CG17278,cic,disco-r,Trl,btsz</t>
  </si>
  <si>
    <t>143/650</t>
  </si>
  <si>
    <t>30998,31248,31292,31293,31359,31364,31379,31405,31665,31717,31792,31802,31813,32162,32285,32329,32536,32661,32723,32724,32846,32918,33107,33245,33374,33474,33477,33619,33759,33834,33837,33981,34009,34284,34569,34882,34927,34961,34982,35045,35430,35505,35509,35555,35851,36001,36057,36104,36118,36239,36258,36329,36411,36421,36555,36678,36692,36702,36741,36810,37134,37237,37386,37415,37449,37528,37646,37841,37949,38091,38116,38168,38244,38721,38821,38890,38978,39013,39198,39259,39439,39440,39441,39491,39682,39844,39900,39962,40014,40015,40081,40090,40180,40605,40850,40879,41085,41090,41137,41144,41265,41273,41921,41942,42034,42130,42185,42313,42445,42550,42944,42947,42990,43215,43222,43256,43383,43466,43514,43812,43826,43906,43991,44018,44097,44254,44811,45285,45307,45318,45339,45826,45879,45922,46156,47249,49077,50050,53560,64875,319033,2768981,3346167</t>
  </si>
  <si>
    <t>svr,sgg,kirre,N,cib,Fas2,bi,ctp,brk,sn,Nrg,oc,Lim1,fw,IP3K2,Nna1,sd,if,B-H2,B-H1,Bx,Hs3st-B,Dd,ds,Npc2a,daw,Duox,ed,vri,chic,lid,smt3,wg,Pka-C1,salm,ck,Gli,heix,dac,Dif,tsh,scaf,ap,jing,ptc,dap,Jra,Galphao,psq,inv,ths,Cam,sca,vg,mam,chn,scb,Hr51,Poxn,Khc,GEFmeso,EloC,shg,Pu,Fkbp14,Fmr1,CNBP,tsr,Mmp1,emc,bab1,rho,Rap1,Tnpo,akirin,nmo,rhea,dally,Rbfox1,wls,ara,caup,mirr,trn,CrebA,Smn,Exn,Eip74EF,grim,rpr,Mkp3,fz2,Ac76E,opa,Alh,rn,neur,Kdm2,CG8149,by,jumu,hth,cv-d,mor,Ubx,osa,Mdh2,Dl,H,E2f1,tok,AstA,tnc,amon,Tl,spz,fkh,stg,Drice,ey,Actbeta,skd,Pten,cas,sns,bab2,E(bx),Dr,fz,kn,net,bel,ImpE1,fzr,Gug,woc,CSN8,CG17278,cic,disco-r,Rrp40,Trl,btsz</t>
  </si>
  <si>
    <t>109/467</t>
  </si>
  <si>
    <t>30998,31248,31293,31364,31379,31405,31665,31717,31792,31802,31813,32162,32285,32536,32661,32723,32724,32846,32918,33107,33245,33474,33477,33619,33759,33834,34009,34284,34569,34882,34927,34982,35045,35430,35505,35509,35555,35851,36001,36057,36104,36118,36239,36329,36411,36421,36555,36702,36741,37134,37237,37386,37449,37646,37841,37949,38091,38116,38168,38244,38890,38978,39013,39198,39259,39439,39440,39441,39900,39962,40015,40081,40090,40605,40879,41085,41144,41265,41273,41921,41942,42034,42130,42185,42313,42445,42944,42990,43383,43466,43514,43812,43826,43906,43991,44254,45285,45307,45318,45339,45826,45879,45922,46156,49077,50050,53560,64875,2768981</t>
  </si>
  <si>
    <t>svr,sgg,N,Fas2,bi,ctp,brk,sn,Nrg,oc,Lim1,fw,IP3K2,sd,if,B-H2,B-H1,Bx,Hs3st-B,Dd,ds,daw,Duox,ed,vri,chic,wg,Pka-C1,salm,ck,Gli,dac,Dif,tsh,scaf,ap,jing,ptc,dap,Jra,Galphao,psq,inv,Cam,sca,vg,mam,Hr51,Poxn,GEFmeso,EloC,shg,Fkbp14,CNBP,tsr,Mmp1,emc,bab1,rho,Rap1,nmo,rhea,dally,Rbfox1,wls,ara,caup,mirr,Exn,Eip74EF,rpr,Mkp3,fz2,opa,rn,neur,by,jumu,hth,cv-d,mor,Ubx,osa,Mdh2,Dl,H,tok,tnc,fkh,stg,Drice,ey,Actbeta,skd,Pten,bab2,Dr,fz,kn,net,bel,ImpE1,fzr,Gug,CSN8,CG17278,cic,disco-r,Trl</t>
  </si>
  <si>
    <t>100/418</t>
  </si>
  <si>
    <t>30998,31248,31293,31364,31379,31405,31665,31717,31792,31802,31813,32162,32536,32661,32723,32724,32846,32918,33107,33245,33474,33477,33619,33759,33834,34009,34284,34569,34882,34927,34982,35430,35505,35509,35555,35851,36001,36057,36104,36118,36239,36411,36421,36555,36702,36741,37134,37237,37386,37449,37646,37841,37949,38091,38116,38168,38244,38890,38978,39013,39198,39259,39439,39440,39441,39900,40015,40081,40090,40605,40879,41085,41144,41265,41273,41921,41942,42034,42130,42313,42445,42944,42990,43466,43812,43826,43906,44254,45285,45307,45318,45339,45879,45922,46156,49077,50050,53560,64875,2768981</t>
  </si>
  <si>
    <t>svr,sgg,N,Fas2,bi,ctp,brk,sn,Nrg,oc,Lim1,fw,sd,if,B-H2,B-H1,Bx,Hs3st-B,Dd,ds,daw,Duox,ed,vri,chic,wg,Pka-C1,salm,ck,Gli,dac,tsh,scaf,ap,jing,ptc,dap,Jra,Galphao,psq,inv,sca,vg,mam,Hr51,Poxn,GEFmeso,EloC,shg,Fkbp14,CNBP,tsr,Mmp1,emc,bab1,rho,Rap1,nmo,rhea,dally,Rbfox1,wls,ara,caup,mirr,Exn,rpr,Mkp3,fz2,opa,rn,neur,by,jumu,hth,cv-d,mor,Ubx,osa,Dl,H,tok,tnc,stg,ey,Actbeta,skd,bab2,Dr,fz,kn,net,ImpE1,fzr,Gug,CSN8,CG17278,cic,disco-r,Trl</t>
  </si>
  <si>
    <t>112/494</t>
  </si>
  <si>
    <t>30998,31248,31293,31364,31379,31405,31665,31717,31792,31802,31813,32162,32285,32536,32661,32723,32724,32846,32918,33107,33245,33474,33477,33619,33759,33834,34009,34284,34569,34882,34927,34982,35045,35430,35505,35509,35555,35851,36001,36057,36104,36118,36239,36329,36411,36421,36555,36702,36741,37134,37237,37386,37449,37646,37841,37949,38091,38116,38168,38244,38605,38890,38978,39013,39198,39259,39439,39440,39441,39900,39962,40015,40081,40090,40508,40605,40879,41085,41144,41265,41273,41921,41942,42034,42130,42185,42313,42445,42944,42990,43383,43466,43514,43812,43826,43906,43991,44254,45285,45307,45318,45339,45826,45879,45922,46006,46156,49077,50050,53560,64875,2768981</t>
  </si>
  <si>
    <t>svr,sgg,N,Fas2,bi,ctp,brk,sn,Nrg,oc,Lim1,fw,IP3K2,sd,if,B-H2,B-H1,Bx,Hs3st-B,Dd,ds,daw,Duox,ed,vri,chic,wg,Pka-C1,salm,ck,Gli,dac,Dif,tsh,scaf,ap,jing,ptc,dap,Jra,Galphao,psq,inv,Cam,sca,vg,mam,Hr51,Poxn,GEFmeso,EloC,shg,Fkbp14,CNBP,tsr,Mmp1,emc,bab1,rho,Rap1,shep,nmo,rhea,dally,Rbfox1,wls,ara,caup,mirr,Exn,Eip74EF,rpr,Mkp3,fz2,Chro,opa,rn,neur,by,jumu,hth,cv-d,mor,Ubx,osa,Mdh2,Dl,H,tok,tnc,fkh,stg,Drice,ey,Actbeta,skd,Pten,bab2,Dr,fz,kn,net,bel,ImpE1,fzr,east,Gug,CSN8,CG17278,cic,disco-r,Trl</t>
  </si>
  <si>
    <t>119/534</t>
  </si>
  <si>
    <t>30983,30985,30998,31248,31293,31364,31379,31405,31521,31646,31665,31717,31792,31802,31813,31851,32162,32536,32661,32723,32724,32846,32918,33107,33245,33474,33477,33619,33759,33834,34009,34284,34569,34882,34927,34982,35430,35505,35509,35555,35851,36001,36057,36104,36118,36239,36411,36421,36555,36702,36741,37134,37237,37386,37449,37528,37646,37841,37949,38065,38091,38116,38168,38244,38890,38978,39013,39198,39259,39439,39440,39441,39491,39751,39844,39900,40015,40081,40090,40549,40605,40879,41085,41144,41265,41273,41770,41921,41942,42029,42034,42130,42313,42445,42944,42990,43354,43383,43466,43812,43826,43906,43950,44254,45285,45307,45318,45339,45879,45922,46156,48317,49077,50050,53560,64875,2768981,3346167,3346238</t>
  </si>
  <si>
    <t>l(1)sc,ase,svr,sgg,N,Fas2,bi,ctp,Act5C,Inx2,brk,sn,Nrg,oc,Lim1,Zpr1,fw,sd,if,B-H2,B-H1,Bx,Hs3st-B,Dd,ds,daw,Duox,ed,vri,chic,wg,Pka-C1,salm,ck,Gli,dac,tsh,scaf,ap,jing,ptc,dap,Jra,Galphao,psq,inv,sca,vg,mam,Hr51,Poxn,GEFmeso,EloC,shg,Fkbp14,Fmr1,CNBP,tsr,Mmp1,trh,emc,bab1,rho,Rap1,nmo,rhea,dally,Rbfox1,wls,ara,caup,mirr,trn,Notum,Smn,Exn,rpr,Mkp3,fz2,hkb,opa,rn,neur,by,jumu,hth,stumps,cv-d,mor,CCT3,Ubx,osa,Dl,H,tok,tnc,Gp93,fkh,stg,ey,Actbeta,skd,Cds,bab2,Dr,fz,kn,net,ImpE1,fzr,Gug,ttk,CSN8,CG17278,cic,disco-r,Trl,btsz,form3</t>
  </si>
  <si>
    <t>97/417</t>
  </si>
  <si>
    <t>30998,31248,31293,31379,31405,31665,31717,32162,32536,32661,32846,32918,33107,33245,33346,33474,33477,33619,33759,34009,34284,34560,34569,34882,34927,35147,35190,35430,35505,35509,35555,35851,36001,36104,36118,36239,36411,36421,36555,36702,36741,37134,37237,37386,37449,37646,37841,37873,38091,38168,38244,38890,38978,39013,39198,39259,39439,39440,39441,39751,40081,40090,41085,41137,41144,41265,41273,41551,41602,41921,41942,42130,42186,42313,42445,42492,42733,42944,42990,43126,43151,43826,43906,45285,45307,45318,45339,45655,45959,46085,46156,49077,50050,53560,53562,64875,2768981</t>
  </si>
  <si>
    <t>svr,sgg,N,bi,ctp,brk,sn,fw,sd,if,Bx,Hs3st-B,Dd,ds,cpb,daw,Duox,ed,vri,wg,Pka-C1,ab,salm,ck,Gli,tup,Ddc,tsh,scaf,ap,jing,ptc,dap,Galphao,psq,inv,sca,vg,mam,Hr51,Poxn,GEFmeso,EloC,shg,Fkbp14,CNBP,tsr,Nop60B,emc,rho,Rap1,nmo,rhea,dally,Rbfox1,wls,ara,caup,mirr,Notum,Mkp3,fz2,neur,CG8149,by,jumu,hth,Snx3,CtBP,cv-d,mor,osa,14-3-3epsilon,Dl,H,AnxB9,Cow,tok,tnc,CG5890,E(spl)mgamma-HLH,Actbeta,skd,Dr,fz,kn,net,dom,mts,MFS14,Gug,CSN8,CG17278,cic,tara,disco-r,Trl</t>
  </si>
  <si>
    <t>110/491</t>
  </si>
  <si>
    <t>30983,30985,30998,31248,31293,31364,31379,31405,31665,31717,31792,31802,31813,31851,32162,32536,32661,32723,32724,32846,32918,33107,33245,33474,33477,33619,33759,33834,34009,34284,34569,34882,34927,34982,35430,35505,35509,35555,35851,36001,36057,36104,36118,36239,36411,36421,36555,36702,36741,37134,37237,37386,37449,37646,37841,37949,38065,38091,38116,38168,38244,38890,38978,39013,39198,39259,39439,39440,39441,39491,39900,40015,40081,40090,40605,40879,41085,41144,41265,41273,41921,41942,42029,42034,42130,42313,42445,42944,42990,43383,43466,43812,43826,43906,43950,44254,45285,45307,45318,45339,45879,45922,46156,48317,49077,50050,53560,64875,2768981,3346238</t>
  </si>
  <si>
    <t>l(1)sc,ase,svr,sgg,N,Fas2,bi,ctp,brk,sn,Nrg,oc,Lim1,Zpr1,fw,sd,if,B-H2,B-H1,Bx,Hs3st-B,Dd,ds,daw,Duox,ed,vri,chic,wg,Pka-C1,salm,ck,Gli,dac,tsh,scaf,ap,jing,ptc,dap,Jra,Galphao,psq,inv,sca,vg,mam,Hr51,Poxn,GEFmeso,EloC,shg,Fkbp14,CNBP,tsr,Mmp1,trh,emc,bab1,rho,Rap1,nmo,rhea,dally,Rbfox1,wls,ara,caup,mirr,trn,Exn,rpr,Mkp3,fz2,opa,rn,neur,by,jumu,hth,cv-d,mor,CCT3,Ubx,osa,Dl,H,tok,tnc,fkh,stg,ey,Actbeta,skd,Cds,bab2,Dr,fz,kn,net,ImpE1,fzr,Gug,ttk,CSN8,CG17278,cic,disco-r,Trl,form3</t>
  </si>
  <si>
    <t>75/300</t>
  </si>
  <si>
    <t>30998,31248,31293,31379,31405,31665,31717,32162,32536,32661,32846,32918,33107,33245,33474,33477,33619,33759,34009,34284,34569,34882,34927,35430,35509,35555,35851,36104,36118,36239,36411,36421,36555,36702,36741,37134,37237,37386,37449,37841,38091,38168,38244,38890,38978,39013,39198,39259,39439,39440,39441,40081,40090,41085,41144,41265,41273,41921,41942,42130,42313,42445,42944,42990,43826,45285,45307,45318,45339,46156,49077,50050,53560,64875,2768981</t>
  </si>
  <si>
    <t>svr,sgg,N,bi,ctp,brk,sn,fw,sd,if,Bx,Hs3st-B,Dd,ds,daw,Duox,ed,vri,wg,Pka-C1,salm,ck,Gli,tsh,ap,jing,ptc,Galphao,psq,inv,sca,vg,mam,Hr51,Poxn,GEFmeso,EloC,shg,Fkbp14,tsr,emc,rho,Rap1,nmo,rhea,dally,Rbfox1,wls,ara,caup,mirr,Mkp3,fz2,neur,by,jumu,hth,cv-d,mor,osa,Dl,H,tok,tnc,Actbeta,Dr,fz,kn,net,Gug,CSN8,CG17278,cic,disco-r,Trl</t>
  </si>
  <si>
    <t>77/313</t>
  </si>
  <si>
    <t>30998,31248,31293,31379,31405,31665,31717,32162,32536,32661,32846,32918,33107,33245,33474,33477,33619,33759,34009,34284,34569,34882,34927,35430,35505,35509,35555,35851,36104,36118,36239,36411,36421,36555,36702,36741,37134,37237,37386,37449,37646,37841,38091,38168,38244,38890,38978,39013,39198,39259,39439,39440,39441,40081,40090,41085,41144,41265,41273,41921,41942,42130,42313,42445,42944,42990,43826,45285,45307,45318,45339,46156,49077,50050,53560,64875,2768981</t>
  </si>
  <si>
    <t>svr,sgg,N,bi,ctp,brk,sn,fw,sd,if,Bx,Hs3st-B,Dd,ds,daw,Duox,ed,vri,wg,Pka-C1,salm,ck,Gli,tsh,scaf,ap,jing,ptc,Galphao,psq,inv,sca,vg,mam,Hr51,Poxn,GEFmeso,EloC,shg,Fkbp14,CNBP,tsr,emc,rho,Rap1,nmo,rhea,dally,Rbfox1,wls,ara,caup,mirr,Mkp3,fz2,neur,by,jumu,hth,cv-d,mor,osa,Dl,H,tok,tnc,Actbeta,Dr,fz,kn,net,Gug,CSN8,CG17278,cic,disco-r,Trl</t>
  </si>
  <si>
    <t>123/575</t>
  </si>
  <si>
    <t>30998,31248,31293,31359,31364,31379,31405,31665,31717,31792,31802,31813,32162,32285,32536,32661,32723,32724,32846,32918,33107,33245,33374,33474,33477,33619,33759,33834,33981,34009,34284,34569,34882,34927,34982,35045,35430,35505,35509,35555,35851,36001,36057,36104,36118,36239,36329,36411,36421,36555,36702,36741,37134,37237,37386,37415,37449,37646,37841,37949,38091,38116,38168,38244,38890,38978,39013,39198,39259,39439,39440,39441,39491,39682,39900,39962,40014,40015,40081,40090,40180,40605,40850,40879,41085,41144,41265,41273,41921,41942,42034,42130,42185,42313,42445,42944,42947,42990,43215,43383,43466,43514,43812,43826,43906,43991,44254,44811,45285,45307,45318,45339,45826,45879,45922,46156,47249,49077,50050,53560,64875,2768981,3346167</t>
  </si>
  <si>
    <t>svr,sgg,N,cib,Fas2,bi,ctp,brk,sn,Nrg,oc,Lim1,fw,IP3K2,sd,if,B-H2,B-H1,Bx,Hs3st-B,Dd,ds,Npc2a,daw,Duox,ed,vri,chic,smt3,wg,Pka-C1,salm,ck,Gli,dac,Dif,tsh,scaf,ap,jing,ptc,dap,Jra,Galphao,psq,inv,Cam,sca,vg,mam,Hr51,Poxn,GEFmeso,EloC,shg,Pu,Fkbp14,CNBP,tsr,Mmp1,emc,bab1,rho,Rap1,nmo,rhea,dally,Rbfox1,wls,ara,caup,mirr,trn,CrebA,Exn,Eip74EF,grim,rpr,Mkp3,fz2,Ac76E,opa,Alh,rn,neur,by,jumu,hth,cv-d,mor,Ubx,osa,Mdh2,Dl,H,tok,AstA,tnc,amon,fkh,stg,Drice,ey,Actbeta,skd,Pten,bab2,E(bx),Dr,fz,kn,net,bel,ImpE1,fzr,Gug,woc,CSN8,CG17278,cic,disco-r,Trl,btsz</t>
  </si>
  <si>
    <t>86/364</t>
  </si>
  <si>
    <t>30998,31248,31293,31379,31405,31665,31717,31813,32162,32536,32579,32661,32846,32918,33107,33245,33474,33477,33619,33759,34009,34284,34569,34882,34927,34982,35430,35509,35555,35851,36104,36118,36239,36411,36421,36555,36702,36741,37134,37237,37386,37449,37841,38065,38091,38168,38244,38890,38978,39013,39198,39259,39439,39440,39441,39900,40081,40090,40850,40879,41085,41144,41265,41273,41921,41942,42034,42130,42313,42445,42854,42944,42990,43826,43906,45285,45307,45318,45339,46156,49077,50050,53428,53560,64875,2768981</t>
  </si>
  <si>
    <t>svr,sgg,N,bi,ctp,brk,sn,Lim1,fw,sd,disco,if,Bx,Hs3st-B,Dd,ds,daw,Duox,ed,vri,wg,Pka-C1,salm,ck,Gli,dac,tsh,ap,jing,ptc,Galphao,psq,inv,sca,vg,mam,Hr51,Poxn,GEFmeso,EloC,shg,Fkbp14,tsr,trh,emc,rho,Rap1,nmo,rhea,dally,Rbfox1,wls,ara,caup,mirr,Exn,Mkp3,fz2,Alh,rn,neur,by,jumu,hth,cv-d,mor,Ubx,osa,Dl,H,Syx1A,tok,tnc,Actbeta,skd,Dr,fz,kn,net,Gug,CSN8,CG17278,wds,cic,disco-r,Trl</t>
  </si>
  <si>
    <t>85/361</t>
  </si>
  <si>
    <t>30998,31248,31293,31379,31405,31665,31717,31813,32162,32536,32579,32661,32846,32918,33107,33245,33474,33477,33619,33759,34009,34284,34569,34882,34927,34982,35430,35509,35555,35851,36104,36118,36239,36411,36421,36555,36702,36741,37134,37237,37386,37449,37841,38091,38168,38244,38890,38978,39013,39198,39259,39439,39440,39441,39900,40081,40090,40850,40879,41085,41144,41265,41273,41921,41942,42034,42130,42313,42445,42854,42944,42990,43826,43906,45285,45307,45318,45339,46156,49077,50050,53428,53560,64875,2768981</t>
  </si>
  <si>
    <t>svr,sgg,N,bi,ctp,brk,sn,Lim1,fw,sd,disco,if,Bx,Hs3st-B,Dd,ds,daw,Duox,ed,vri,wg,Pka-C1,salm,ck,Gli,dac,tsh,ap,jing,ptc,Galphao,psq,inv,sca,vg,mam,Hr51,Poxn,GEFmeso,EloC,shg,Fkbp14,tsr,emc,rho,Rap1,nmo,rhea,dally,Rbfox1,wls,ara,caup,mirr,Exn,Mkp3,fz2,Alh,rn,neur,by,jumu,hth,cv-d,mor,Ubx,osa,Dl,H,Syx1A,tok,tnc,Actbeta,skd,Dr,fz,kn,net,Gug,CSN8,CG17278,wds,cic,disco-r,Trl</t>
  </si>
  <si>
    <t>82/354</t>
  </si>
  <si>
    <t>30998,31248,31293,31379,31405,31665,31717,31813,32162,32536,32579,32661,32846,32918,33107,33245,33474,33477,33619,33759,34009,34284,34569,34882,34927,34982,35430,35509,35555,35851,36104,36118,36239,36411,36421,36555,36702,36741,37134,37237,37386,37449,37841,38091,38168,38244,38890,38978,39013,39198,39259,39439,39440,39441,39900,40081,40090,40879,41085,41144,41265,41273,41921,41942,42034,42130,42313,42445,42944,42990,43826,43906,45285,45307,45318,45339,46156,49077,50050,53560,64875,2768981</t>
  </si>
  <si>
    <t>svr,sgg,N,bi,ctp,brk,sn,Lim1,fw,sd,disco,if,Bx,Hs3st-B,Dd,ds,daw,Duox,ed,vri,wg,Pka-C1,salm,ck,Gli,dac,tsh,ap,jing,ptc,Galphao,psq,inv,sca,vg,mam,Hr51,Poxn,GEFmeso,EloC,shg,Fkbp14,tsr,emc,rho,Rap1,nmo,rhea,dally,Rbfox1,wls,ara,caup,mirr,Exn,Mkp3,fz2,rn,neur,by,jumu,hth,cv-d,mor,Ubx,osa,Dl,H,tok,tnc,Actbeta,skd,Dr,fz,kn,net,Gug,CSN8,CG17278,cic,disco-r,Trl</t>
  </si>
  <si>
    <t>80/344</t>
  </si>
  <si>
    <t>30998,31248,31293,31379,31405,31665,31717,31813,32162,32536,32661,32846,32918,33107,33245,33474,33477,33619,33759,34009,34284,34569,34882,34927,35430,35509,35555,35851,36104,36118,36239,36411,36421,36555,36702,36741,37134,37237,37386,37449,37841,38091,38168,38244,38890,38978,39013,39198,39259,39439,39440,39441,39900,40081,40090,40879,41085,41144,41265,41273,41921,41942,42034,42130,42313,42445,42944,42990,43826,43906,45285,45307,45318,45339,46156,49077,50050,53560,64875,2768981</t>
  </si>
  <si>
    <t>svr,sgg,N,bi,ctp,brk,sn,Lim1,fw,sd,if,Bx,Hs3st-B,Dd,ds,daw,Duox,ed,vri,wg,Pka-C1,salm,ck,Gli,tsh,ap,jing,ptc,Galphao,psq,inv,sca,vg,mam,Hr51,Poxn,GEFmeso,EloC,shg,Fkbp14,tsr,emc,rho,Rap1,nmo,rhea,dally,Rbfox1,wls,ara,caup,mirr,Exn,Mkp3,fz2,rn,neur,by,jumu,hth,cv-d,mor,Ubx,osa,Dl,H,tok,tnc,Actbeta,skd,Dr,fz,kn,net,Gug,CSN8,CG17278,cic,disco-r,Trl</t>
  </si>
  <si>
    <t>82/356</t>
  </si>
  <si>
    <t>31/97</t>
  </si>
  <si>
    <t>31293,31813,32536,32579,32723,32724,32846,32918,33245,33770,34982,35430,35509,35555,36421,36741,37134,37841,38116,38168,39013,39259,39900,40879,41273,42034,42130,42313,43906,44254,46156</t>
  </si>
  <si>
    <t>N,Lim1,sd,disco,B-H2,B-H1,Bx,Hs3st-B,ds,mid,dac,tsh,ap,jing,vg,Poxn,GEFmeso,tsr,bab1,rho,dally,wls,Exn,rn,hth,Ubx,osa,Dl,skd,bab2,Gug</t>
  </si>
  <si>
    <t>23/75</t>
  </si>
  <si>
    <t>31293,31813,32536,32846,32918,33245,35509,36421,36741,37134,37841,38116,39013,39259,39900,40879,41273,42034,42130,42313,43906,44254,46156</t>
  </si>
  <si>
    <t>N,Lim1,sd,Bx,Hs3st-B,ds,ap,vg,Poxn,GEFmeso,tsr,bab1,dally,wls,Exn,rn,hth,Ubx,osa,Dl,skd,bab2,Gug</t>
  </si>
  <si>
    <t>21/71</t>
  </si>
  <si>
    <t>31293,31813,32536,32846,32918,33245,35509,36421,36741,37134,37841,39013,39259,39900,40879,41273,42034,42130,42313,43906,46156</t>
  </si>
  <si>
    <t>N,Lim1,sd,Bx,Hs3st-B,ds,ap,vg,Poxn,GEFmeso,tsr,dally,wls,Exn,rn,hth,Ubx,osa,Dl,skd,Gug</t>
  </si>
  <si>
    <t>73/213</t>
  </si>
  <si>
    <t>31168,31718,31744,32340,32406,32544,32803,32864,32874,33007,33248,33812,33851,33944,34012,34181,34642,34878,35286,35535,35738,35832,35881,36104,36329,36368,36384,36475,37196,37892,37905,37921,38003,38357,38539,38765,39835,40019,40180,40333,40644,40754,40955,41170,41438,41547,41549,41639,41726,41742,42258,42561,42652,42836,42947,43182,43193,43484,43493,43541,43551,43669,43838,43950,43982,45234,45307,250710,2768909,3355097,3885573,5740629,5740672</t>
  </si>
  <si>
    <t>moody,Tbh,Gbeta5,rdgB,rut,Gbeta13F,CG33639,CCKLR-17D3,CG42450,Dop2R,GABA-B-R3,TrissinR,CG13995,homer,ninaC,Dh31,CG31760,GABA-B-R1,sNPF,CCHa2-R,Dgk,mtt,Ggamma1,Galphao,Cam,Dh44-R2,Galphaq,Dh31-R,5-HT1A,mAChR-A,CG13579,ITP,Nplp1,FMRFaR,DopEcR,Galphai,CG43373,AstC-R2,Ac76E,Ac78C,7B2,NPFR,mAChR-B,Dh44,mthl5,Hug,Octbeta2R,PK2-R1,Dop1R1,Crz,Octalpha2R,GABA-B-R2,Octbeta1R,CG31140,AstA,CG12290,Pdf,Dop1R2,Gycalpha99B,Capa,TkR99D,5-HT7,mGluR,Cds,Oamb,Ggamma30A,fz,Proc,CG15744,Gpb5,Octbeta3R,CG43795,CG34351</t>
  </si>
  <si>
    <t>57/145</t>
  </si>
  <si>
    <t>31364,32303,32780,32797,32799,32849,33427,33473,33962,34038,34143,34284,35351,35977,36054,36127,36295,36384,36395,36529,36589,36905,37528,38005,38244,38337,38352,38357,38863,39054,39251,39533,39663,39844,39900,40459,40876,40912,42150,42402,42460,42561,42646,42940,43551,43729,43822,43824,43838,43991,45928,47091,48973,53425,64877,2768718,3355084</t>
  </si>
  <si>
    <t>Fas2,Neto,Sh,Frq1,Frq2,wgn,VGlut,Syt1,Nlg2,Slob,CG7781,Pka-C1,CG31676,brp,egr,Rab3,jeb,Galphaq,nemy,CG6329,Ih,Cbp53E,Fmr1,gsb,Rap1,Fife,Shab,FMRFaR,Ank2,Rdl,Sod1,dysc,Toll-6,Smn,Exn,Csp,Syt4,Nlg3,Rim,Nlg4,Syp,GABA-B-R2,Nrx-1,slo,TkR99D,kek6,CG11155,Cals,mGluR,Pten,shi,comt,Src64B,Alk,cpx,qvr,Snap25</t>
  </si>
  <si>
    <t>GO:0048167</t>
  </si>
  <si>
    <t>regulation of synaptic plasticity</t>
  </si>
  <si>
    <t>17/37</t>
  </si>
  <si>
    <t>31364,32303,35977,36127,36395,36905,38337,39251,39663,40876,42150,43729,43991,45928,47091,48973,3355084</t>
  </si>
  <si>
    <t>Fas2,Neto,brp,Rab3,nemy,Cbp53E,Fife,Sod1,Toll-6,Syt4,Rim,kek6,Pten,shi,comt,Src64B,Snap25</t>
  </si>
  <si>
    <t>39/81</t>
  </si>
  <si>
    <t>31456,31550,31767,32007,32428,32554,32619,32780,32928,33062,33427,34038,34304,34328,34636,36005,36384,36583,36589,37047,37398,38337,38352,38545,39054,39730,39844,40521,40665,41125,41671,42291,42350,42918,42919,43453,49297,2768718,8674091,31744,31955,32544,33599,34878,35881,40129,45234,5740840,31271,31317,32468,33659,33952,34005,34137,34950,34951,35408,36526,36849,37479,37772,37895,37953,37983,38255,38407,38504,38521,38742,39056,39625,40551,40552,40663,40941,41745,41845,42216,42245,42340,42759,42940,43541,43805,44046,44484,45248,45668,48971,49090,3346192,3346208,3354992,5740318,5740325,8674066,19893549,19893551,32008,33247,34500,41428,42268,31107,31402,33292,33600,33695,36263,36574,36997,38104,39147,39458,43265,43822,46085</t>
  </si>
  <si>
    <t>SK,Ca-alpha1T,nAChRalpha3,sesB,eag,Lcch3,para,Sh,nAChRalpha7,shakB,VGlut,Slob,nAChRalpha6,Dref,Rab6,CG1688,Galphaq,Hsc70-5,Ih,Elk,CG34396,Fife,Shab,nAChRbeta1,Rdl,pHCl-1,Smn,nAChRalpha4,Nmdar1,Task7,Task6,ATPsynD,GluClalpha,nAChRalpha1,nAChRalpha2,jus,SERCA,qvr,CG42594,Gbeta5,Hk,Gbeta13F,Shaw,GABA-B-R1,Ggamma1,Shal,Ggamma30A,Shawl,w,CG10804,Cngl,ine,nrv1,Ndae1,Ostgamma,Ca-alpha1D,Ca-Ma2d,nrv3,stj,DAT,CngB,GlyT,SerT,Mid1,Tpc2,CG5687,ZnT63C,tipE,VhaM9.7-a,GluRIA,CG4476,mnd,CG1090,Sfxn1-3,NKCC,CD98hc,ATPsynE,ATPsynO,Vha100-2,ChT,subdued,ATPsynCF6,slo,Capa,Gat,sun,GluRIB,Nckx30C,Vha68-1,Atpalpha,RyR,Vmat,dpr3,zyd,Stacl,SLO2,OtopLa,ND5,ND4,Ant2,Eaat2,porin,ClC-a,Mpc1,Nmdar2,CG3009,MFS3,CG10019,CG3036,Sln,VGAT,icln,CG13907,Ae2,CG10960,gb,CG11155,MFS14</t>
  </si>
  <si>
    <t>31456,31550,31767,32007,32428,32554,32619,32780,32928,33062,33427,34038,34304,34328,34636,36005,36384,36583,36589,37047,37398,38337,38352,38545,39054,39730,39844,40521,40665,41125,41671,42291,42350,42918,42919,43453,49297,2768718,8674091</t>
  </si>
  <si>
    <t>SK,Ca-alpha1T,nAChRalpha3,sesB,eag,Lcch3,para,Sh,nAChRalpha7,shakB,VGlut,Slob,nAChRalpha6,Dref,Rab6,CG1688,Galphaq,Hsc70-5,Ih,Elk,CG34396,Fife,Shab,nAChRbeta1,Rdl,pHCl-1,Smn,nAChRalpha4,Nmdar1,Task7,Task6,ATPsynD,GluClalpha,nAChRalpha1,nAChRalpha2,jus,SERCA,qvr,CG42594</t>
  </si>
  <si>
    <t>31456,31744,31955,32428,32544,32780,33599,34878,35881,36005,36589,37047,38352,40129,41125,41671,45234,5740840,8674091</t>
  </si>
  <si>
    <t>SK,Gbeta5,Hk,eag,Gbeta13F,Sh,Shaw,GABA-B-R1,Ggamma1,CG1688,Ih,Elk,Shab,Shal,Task7,Task6,Ggamma30A,Shawl,CG42594</t>
  </si>
  <si>
    <t>76/315</t>
  </si>
  <si>
    <t>31271,31317,31456,31550,31767,31955,32428,32468,32619,32780,32928,33427,33599,33659,33952,34005,34137,34304,34950,34951,35408,36005,36526,36589,36849,37047,37398,37479,37772,37895,37953,37983,38255,38352,38407,38504,38521,38742,39056,39625,40129,40551,40552,40663,40941,41125,41671,41745,41845,42216,42245,42291,42340,42759,42918,42919,42940,43541,43805,44046,44484,45248,45668,48971,49090,49297,3346192,3346208,3354992,5740318,5740325,5740840,8674066,8674091,19893549,19893551</t>
  </si>
  <si>
    <t>w,CG10804,SK,Ca-alpha1T,nAChRalpha3,Hk,eag,Cngl,para,Sh,nAChRalpha7,VGlut,Shaw,ine,nrv1,Ndae1,Ostgamma,nAChRalpha6,Ca-alpha1D,Ca-Ma2d,nrv3,CG1688,stj,Ih,DAT,Elk,CG34396,CngB,GlyT,SerT,Mid1,Tpc2,CG5687,Shab,ZnT63C,tipE,VhaM9.7-a,GluRIA,CG4476,mnd,Shal,CG1090,Sfxn1-3,NKCC,CD98hc,Task7,Task6,ATPsynE,ATPsynO,Vha100-2,ChT,ATPsynD,subdued,ATPsynCF6,nAChRalpha1,nAChRalpha2,slo,Capa,Gat,sun,GluRIB,Nckx30C,Vha68-1,Atpalpha,RyR,SERCA,Vmat,dpr3,zyd,Stacl,SLO2,Shawl,OtopLa,CG42594,ND5,ND4</t>
  </si>
  <si>
    <t>74/305</t>
  </si>
  <si>
    <t>31317,31456,31550,31767,32007,32008,32428,32554,32619,32780,32928,33247,33427,33599,33659,33952,34005,34137,34304,34500,34950,34951,35408,36005,36849,37047,37398,37479,37772,37895,37953,37983,38352,38407,38521,38545,39054,39056,39625,39730,40129,40521,40551,40552,40663,40941,41125,41428,41671,41745,41845,42216,42268,42291,42340,42350,42759,42918,42919,43805,44046,45248,45668,48971,49090,49297,3354992,5740318,5740325,5740840,8674066,8674091,19893549,19893551</t>
  </si>
  <si>
    <t>CG10804,SK,Ca-alpha1T,nAChRalpha3,sesB,Ant2,eag,Lcch3,para,Sh,nAChRalpha7,Eaat2,VGlut,Shaw,ine,nrv1,Ndae1,Ostgamma,nAChRalpha6,porin,Ca-alpha1D,Ca-Ma2d,nrv3,CG1688,DAT,Elk,CG34396,CngB,GlyT,SerT,Mid1,Tpc2,Shab,ZnT63C,VhaM9.7-a,nAChRbeta1,Rdl,CG4476,mnd,pHCl-1,Shal,nAChRalpha4,CG1090,Sfxn1-3,NKCC,CD98hc,Task7,ClC-a,Task6,ATPsynE,ATPsynO,Vha100-2,Mpc1,ATPsynD,subdued,GluClalpha,ATPsynCF6,nAChRalpha1,nAChRalpha2,Gat,sun,Nckx30C,Vha68-1,Atpalpha,RyR,SERCA,zyd,Stacl,SLO2,Shawl,OtopLa,CG42594,ND5,ND4</t>
  </si>
  <si>
    <t>103/476</t>
  </si>
  <si>
    <t>31107,31271,31317,31402,31456,31550,31767,31955,32007,32008,32428,32468,32554,32619,32780,32928,33247,33292,33427,33599,33600,33659,33695,33952,34005,34137,34304,34500,34950,34951,35408,36005,36263,36526,36574,36589,36849,36997,37047,37398,37479,37772,37895,37953,37983,38104,38255,38352,38407,38504,38521,38545,38742,39054,39056,39147,39458,39625,39730,40129,40521,40551,40552,40663,40665,40941,41125,41428,41671,41745,41845,42216,42245,42268,42291,42340,42350,42759,42918,42919,42940,43265,43541,43805,43822,44046,44484,45248,45668,46085,48971,49090,49297,3346192,3346208,3354992,5740318,5740325,5740840,8674066,8674091,19893549,19893551</t>
  </si>
  <si>
    <t>Nmdar2,w,CG10804,CG3009,SK,Ca-alpha1T,nAChRalpha3,Hk,sesB,Ant2,eag,Cngl,Lcch3,para,Sh,nAChRalpha7,Eaat2,MFS3,VGlut,Shaw,CG10019,ine,CG3036,nrv1,Ndae1,Ostgamma,nAChRalpha6,porin,Ca-alpha1D,Ca-Ma2d,nrv3,CG1688,Sln,stj,VGAT,Ih,DAT,icln,Elk,CG34396,CngB,GlyT,SerT,Mid1,Tpc2,CG13907,CG5687,Shab,ZnT63C,tipE,VhaM9.7-a,nAChRbeta1,GluRIA,Rdl,CG4476,Ae2,CG10960,mnd,pHCl-1,Shal,nAChRalpha4,CG1090,Sfxn1-3,NKCC,Nmdar1,CD98hc,Task7,ClC-a,Task6,ATPsynE,ATPsynO,Vha100-2,ChT,Mpc1,ATPsynD,subdued,GluClalpha,ATPsynCF6,nAChRalpha1,nAChRalpha2,slo,gb,Capa,Gat,CG11155,sun,GluRIB,Nckx30C,Vha68-1,MFS14,Atpalpha,RyR,SERCA,Vmat,dpr3,zyd,Stacl,SLO2,Shawl,OtopLa,CG42594,ND5,ND4</t>
  </si>
  <si>
    <t>58/230</t>
  </si>
  <si>
    <t>31317,31456,31550,32428,32619,32780,33599,33659,33952,34005,34137,34950,34951,35408,36005,36849,37047,37398,37479,37772,37895,37953,37983,38352,38407,38521,39056,39625,40129,40551,40552,40663,40941,41125,41671,41745,41845,42216,42291,42340,42759,42918,42919,43805,44046,45248,45668,48971,49090,49297,3354992,5740318,5740325,5740840,8674066,8674091,19893549,19893551</t>
  </si>
  <si>
    <t>CG10804,SK,Ca-alpha1T,eag,para,Sh,Shaw,ine,nrv1,Ndae1,Ostgamma,Ca-alpha1D,Ca-Ma2d,nrv3,CG1688,DAT,Elk,CG34396,CngB,GlyT,SerT,Mid1,Tpc2,Shab,ZnT63C,VhaM9.7-a,CG4476,mnd,Shal,CG1090,Sfxn1-3,NKCC,CD98hc,Task7,Task6,ATPsynE,ATPsynO,Vha100-2,ATPsynD,subdued,ATPsynCF6,nAChRalpha1,nAChRalpha2,Gat,sun,Nckx30C,Vha68-1,Atpalpha,RyR,SERCA,zyd,Stacl,SLO2,Shawl,OtopLa,CG42594,ND5,ND4</t>
  </si>
  <si>
    <t>R-DME-1296072</t>
  </si>
  <si>
    <t>Voltage gated Potassium channels</t>
  </si>
  <si>
    <t>8/10</t>
  </si>
  <si>
    <t>31955,32428,32780,33599,37047,38352,40129,5740840</t>
  </si>
  <si>
    <t>Hk,eag,Sh,Shaw,Elk,Shab,Shal,Shawl</t>
  </si>
  <si>
    <t>50/208</t>
  </si>
  <si>
    <t>31317,31456,31550,32428,32619,32780,33599,33659,33952,34005,34137,34950,34951,35408,36005,36849,37047,37398,37772,37895,37953,38352,38407,38521,39056,40129,40551,40663,41125,41671,41745,41845,42216,42291,42759,43805,44046,45248,45668,48971,49090,49297,3354992,5740318,5740325,5740840,8674066,8674091,19893549,19893551</t>
  </si>
  <si>
    <t>CG10804,SK,Ca-alpha1T,eag,para,Sh,Shaw,ine,nrv1,Ndae1,Ostgamma,Ca-alpha1D,Ca-Ma2d,nrv3,CG1688,DAT,Elk,CG34396,GlyT,SerT,Mid1,Shab,ZnT63C,VhaM9.7-a,CG4476,Shal,CG1090,NKCC,Task7,Task6,ATPsynE,ATPsynO,Vha100-2,ATPsynD,ATPsynCF6,Gat,sun,Nckx30C,Vha68-1,Atpalpha,RyR,SERCA,zyd,Stacl,SLO2,Shawl,OtopLa,CG42594,ND5,ND4</t>
  </si>
  <si>
    <t>55/240</t>
  </si>
  <si>
    <t>31317,31456,31550,32428,32554,32619,32780,33599,33659,33952,34005,34137,34950,34951,35408,36005,36849,37047,37398,37772,37895,37953,38352,38407,38521,39054,39056,39730,40129,40551,40663,41125,41428,41671,41745,41845,42216,42291,42350,42759,43805,44046,45248,45668,48971,49090,49297,3354992,5740318,5740325,5740840,8674066,8674091,19893549,19893551</t>
  </si>
  <si>
    <t>CG10804,SK,Ca-alpha1T,eag,Lcch3,para,Sh,Shaw,ine,nrv1,Ndae1,Ostgamma,Ca-alpha1D,Ca-Ma2d,nrv3,CG1688,DAT,Elk,CG34396,GlyT,SerT,Mid1,Shab,ZnT63C,VhaM9.7-a,Rdl,CG4476,pHCl-1,Shal,CG1090,NKCC,Task7,ClC-a,Task6,ATPsynE,ATPsynO,Vha100-2,ATPsynD,GluClalpha,ATPsynCF6,Gat,sun,Nckx30C,Vha68-1,Atpalpha,RyR,SERCA,zyd,Stacl,SLO2,Shawl,OtopLa,CG42594,ND5,ND4</t>
  </si>
  <si>
    <t>31317,31456,31550,31955,32428,32619,32780,33599,33659,33952,34005,34137,34950,34951,35408,36005,36526,36589,36849,37047,37398,37772,37895,37953,38255,38352,38407,38504,39056,40129,40551,40663,41125,41671,42940,43805,45248,48971,49090,49297,3346208,3354992,5740318,5740325,5740840,8674091</t>
  </si>
  <si>
    <t>CG10804,SK,Ca-alpha1T,Hk,eag,para,Sh,Shaw,ine,nrv1,Ndae1,Ostgamma,Ca-alpha1D,Ca-Ma2d,nrv3,CG1688,stj,Ih,DAT,Elk,CG34396,GlyT,SerT,Mid1,CG5687,Shab,ZnT63C,tipE,CG4476,Shal,CG1090,NKCC,Task7,Task6,slo,Gat,Nckx30C,Atpalpha,RyR,SERCA,dpr3,zyd,Stacl,SLO2,Shawl,CG42594</t>
  </si>
  <si>
    <t>R-DME-432626</t>
  </si>
  <si>
    <t>Circadian Clock pathway</t>
  </si>
  <si>
    <t>34/65</t>
  </si>
  <si>
    <t>31248,31251,32132,32221,32584,33105,33571,33738,33759,34387,34999,35176,36638,36951,37894,39102,39625,39628,39845,39855,40174,40388,40717,41079,42186,42641,42805,42828,45588,45959,47877,48448,49260,50428,35045,35047,43222,43256,31014,34009,40090,43162,45307,34284,35851,39013,41704,32358,32536,32743,33245,34096,35430,36057,38017,38565,41273,43991,31744,32544,32838,33211,34007,35881,36104,36329,37378,38765,40221,41760,42465,45234,45269,48311,53557,8674098,32435,37633,39259,41551,41602,43844,43856,31000,32245,33498,36054,36889,37914,38721,40173,41666,41844,42819,43839,319033,33059,33474,38198,43826,48973,31181,32406,34594,35332,36001,36041,36432,38375,39835,40180,40287,40305,40333,40428,41168,41770,41836,43428,43514,44889,33917,34263,37400,34411,34504,37618,39340,42453,42550,43466,14462879,31722,39651,39751,31521,35151,36154,36956,43788,50403,53439,37214,31249,32846,40962,45821,32661,45922,39241,35342,37237,34974,35563,36499,39014,32989,33227,33918,34996,39251,39999,40390,41219,41432,50002,50246,317928,19893535,19893540,39403,32888,38196,38493,40081,41193,42854,43354,3355084,40987,326255,34067,36532,39551,39962,41295,41942,42130,43229,43812,43825,53428,31970,33468,34500,38006,40030,40814,41549,42652,3885573,32630,34481,35223,37078,44072,32760,33486,36426,38863,39311,42475,49077,53556,31214,32330,34032,35588,36541,36692,37542,37629,38244,41636,41826,42747,43444,44359,44817,34423,31718,32087,32297,32488,33081,33172,33477,34554,35190,36076,36587,38121,38255,39056,39106,39231,39530,40059,41133,43805</t>
  </si>
  <si>
    <t>sgg,per,CkIIbeta,CkIalpha,Prosalpha4,Rpt6,tim,Rpn11,vri,Usp14,Prosbeta4,Rpn3,Rpn6,Prosalpha5,Rpn8,Uch-L5,mnd,Prosbeta2,Rpn12,Prosbeta6,Rpn1,Rpn10,Rpn5,Prosbeta3,14-3-3epsilon,Rpn7,Rpt5,Rpt2,Pdp1,mts,tws,CkIIalpha,Pp1-87B,Sem1,Dif,dl,Tl,spz,Roc1a,wg,fz2,gro,fz,Pka-C1,ptc,dally,rdx,ben,sd,RhoGAPp190,ds,Cka,tsh,Jra,Pdk1,HDAC1,hth,Pten,Gbeta5,Gbeta13F,Wnt5,AP-2alpha,Wnt4,Ggamma1,Galphao,Cam,Prosalpha3,Galphai,Clc,Pde6,CG17272,Ggamma30A,Prosbeta5,Pkc53E,esn,CanA-14F,opm,PIP5K59B,wls,Snx3,CtBP,Sox102F,nej,elav,fne,Rbp9,egr,Psi,CG4612,Tnpo,Mtr3,sqd,Set,eIF4G2,eIF4G1,Rrp40,run,daw,Bgb,Actbeta,Src64B,ph-p,rut,Pde1c,Hr38,dap,Pka-R2,Su(z)2,Usp5,CG43373,Ac76E,kni,Pka-R1,Ac78C,eg,Scm,stumps,Caf1-55,Pkc98E,Drice,ph-d,IFT52,numb,ktub,Cdk1,aurB,CycB,CycA,Cdk2,E2f1,stg,CG44004,fs(1)h,Pdi,Notum,Act5C,Nedd8,CG18004,Bap55,Hcf,CG12659,pont,Fkbp12,HLH3B,Bx,grn,Abl,if,fzr,JIL-1,Pomp,EloC,chif,geminin,mip120,Mcm7,COX6B,Spp,COX5B,Cyt-c-p,Sod1,Eip75B,COX8,Art4,COX5A,COX7A,COX7C,ND-MLRQ,COX2,COX3,Sms,CG7378,nSyb,Rop,Mkp3,Snap24,Syx1A,Gp93,Snap25,CG7483,eIF4EHP,cdc14,CG6357,upSET,Eip74EF,Art1,mor,osa,His2Av,ey,sv,wds,CG32683,Taf10b,porin,gol,not,CG1307,Octbeta2R,Octbeta1R,Octbeta3R,Nup153,Nup107,RanGAP,Nup75,Ran,Socs16D,CG3104,SCCRO3,Ank2,CG32085,Ktl,CSN8,dbo,CG2924,CG9941,RapGAP1,Epac,CG13344,scb,ari-2,inaD,Rap1,CG32473,CG6752,CG4467,CG14516,CG46339,for,RfC3,Tbh,Gs2,CG1673,CG7860,Cbs,Gs1,Duox,CG6287,Ddc,Hdc,Sps1,Trh,CG5687,CG4476,path,CG43693,CG8745,CG3902,GstZ2,Gat</t>
  </si>
  <si>
    <t>31248,31251,32132,32221,32584,33105,33571,33738,33759,34387,34999,35176,36638,36951,37894,39102,39625,39628,39845,39855,40174,40388,40717,41079,42186,42641,42805,42828,45588,45959,47877,48448,49260,50428</t>
  </si>
  <si>
    <t>sgg,per,CkIIbeta,CkIalpha,Prosalpha4,Rpt6,tim,Rpn11,vri,Usp14,Prosbeta4,Rpn3,Rpn6,Prosalpha5,Rpn8,Uch-L5,mnd,Prosbeta2,Rpn12,Prosbeta6,Rpn1,Rpn10,Rpn5,Prosbeta3,14-3-3epsilon,Rpn7,Rpt5,Rpt2,Pdp1,mts,tws,CkIIalpha,Pp1-87B,Sem1</t>
  </si>
  <si>
    <t>R-DME-209406</t>
  </si>
  <si>
    <t>Degradation of NF-kappa-B inhibitor, CACT</t>
  </si>
  <si>
    <t>26/41</t>
  </si>
  <si>
    <t>32584,33105,33738,34387,34999,35045,35047,35176,36638,36951,37894,39102,39625,39628,39845,39855,40174,40388,40717,41079,42641,42805,42828,43222,43256,50428</t>
  </si>
  <si>
    <t>Prosalpha4,Rpt6,Rpn11,Usp14,Prosbeta4,Dif,dl,Rpn3,Rpn6,Prosalpha5,Rpn8,Uch-L5,mnd,Prosbeta2,Rpn12,Prosbeta6,Rpn1,Rpn10,Rpn5,Prosbeta3,Rpn7,Rpt5,Rpt2,Tl,spz,Sem1</t>
  </si>
  <si>
    <t>R-DME-209412</t>
  </si>
  <si>
    <t>Wingless pathway</t>
  </si>
  <si>
    <t>31/57</t>
  </si>
  <si>
    <t>31014,31248,32221,32584,33105,33738,34009,34387,34999,35176,36638,36951,37894,39102,39625,39628,39845,39855,40090,40174,40388,40717,41079,42641,42805,42828,43162,45307,45959,47877,50428</t>
  </si>
  <si>
    <t>Roc1a,sgg,CkIalpha,Prosalpha4,Rpt6,Rpn11,wg,Usp14,Prosbeta4,Rpn3,Rpn6,Prosalpha5,Rpn8,Uch-L5,mnd,Prosbeta2,Rpn12,Prosbeta6,fz2,Rpn1,Rpn10,Rpn5,Prosbeta3,Rpn7,Rpt5,Rpt2,gro,fz,mts,tws,Sem1</t>
  </si>
  <si>
    <t>R-DME-209441</t>
  </si>
  <si>
    <t>WG ligand not bound to FZ receptors</t>
  </si>
  <si>
    <t>28/50</t>
  </si>
  <si>
    <t>31014,31248,32221,32584,33105,33738,34387,34999,35176,36638,36951,37894,39102,39625,39628,39845,39855,40174,40388,40717,41079,42641,42805,42828,43162,45959,47877,50428</t>
  </si>
  <si>
    <t>Roc1a,sgg,CkIalpha,Prosalpha4,Rpt6,Rpn11,Usp14,Prosbeta4,Rpn3,Rpn6,Prosalpha5,Rpn8,Uch-L5,mnd,Prosbeta2,Rpn12,Prosbeta6,Rpn1,Rpn10,Rpn5,Prosbeta3,Rpn7,Rpt5,Rpt2,gro,mts,tws,Sem1</t>
  </si>
  <si>
    <t>R-DME-209461</t>
  </si>
  <si>
    <t>Ubiquitination and degradation of phosphorylated ARM</t>
  </si>
  <si>
    <t>27/48</t>
  </si>
  <si>
    <t>31014,31248,32221,32584,33105,33738,34387,34999,35176,36638,36951,37894,39102,39625,39628,39845,39855,40174,40388,40717,41079,42641,42805,42828,45959,47877,50428</t>
  </si>
  <si>
    <t>Roc1a,sgg,CkIalpha,Prosalpha4,Rpt6,Rpn11,Usp14,Prosbeta4,Rpn3,Rpn6,Prosalpha5,Rpn8,Uch-L5,mnd,Prosbeta2,Rpn12,Prosbeta6,Rpn1,Rpn10,Rpn5,Prosbeta3,Rpn7,Rpt5,Rpt2,mts,tws,Sem1</t>
  </si>
  <si>
    <t>R-DME-209446</t>
  </si>
  <si>
    <t>N-HH ligand not bound to PTC receptor complex</t>
  </si>
  <si>
    <t>30/58</t>
  </si>
  <si>
    <t>31014,31248,32132,32221,32584,33105,33738,34284,34387,34999,35176,36638,36951,37894,39102,39625,39628,39845,39855,40174,40388,40717,41079,42641,42805,42828,45959,47877,48448,50428</t>
  </si>
  <si>
    <t>Roc1a,sgg,CkIIbeta,CkIalpha,Prosalpha4,Rpt6,Rpn11,Pka-C1,Usp14,Prosbeta4,Rpn3,Rpn6,Prosalpha5,Rpn8,Uch-L5,mnd,Prosbeta2,Rpn12,Prosbeta6,Rpn1,Rpn10,Rpn5,Prosbeta3,Rpn7,Rpt5,Rpt2,mts,tws,CkIIalpha,Sem1</t>
  </si>
  <si>
    <t>R-DME-209360</t>
  </si>
  <si>
    <t>Ubiquitination and proteolysis of phosphorylated CI</t>
  </si>
  <si>
    <t>28/52</t>
  </si>
  <si>
    <t>31014,31248,32221,32584,33105,33738,34284,34387,34999,35176,36638,36951,37894,39102,39625,39628,39845,39855,40174,40388,40717,41079,42641,42805,42828,45959,47877,50428</t>
  </si>
  <si>
    <t>Roc1a,sgg,CkIalpha,Prosalpha4,Rpt6,Rpn11,Pka-C1,Usp14,Prosbeta4,Rpn3,Rpn6,Prosalpha5,Rpn8,Uch-L5,mnd,Prosbeta2,Rpn12,Prosbeta6,Rpn1,Rpn10,Rpn5,Prosbeta3,Rpn7,Rpt5,Rpt2,mts,tws,Sem1</t>
  </si>
  <si>
    <t>R-DME-209392</t>
  </si>
  <si>
    <t>Hedgehog pathway</t>
  </si>
  <si>
    <t>33/69</t>
  </si>
  <si>
    <t>31014,31248,32132,32221,32584,33105,33738,34284,34387,34999,35176,35851,36638,36951,37894,39013,39102,39625,39628,39845,39855,40174,40388,40717,41079,41704,42641,42805,42828,45959,47877,48448,50428</t>
  </si>
  <si>
    <t>Roc1a,sgg,CkIIbeta,CkIalpha,Prosalpha4,Rpt6,Rpn11,Pka-C1,Usp14,Prosbeta4,Rpn3,ptc,Rpn6,Prosalpha5,Rpn8,dally,Uch-L5,mnd,Prosbeta2,Rpn12,Prosbeta6,Rpn1,Rpn10,Rpn5,Prosbeta3,rdx,Rpn7,Rpt5,Rpt2,mts,tws,CkIIalpha,Sem1</t>
  </si>
  <si>
    <t>R-DME-209449</t>
  </si>
  <si>
    <t>Toll pathway</t>
  </si>
  <si>
    <t>26/46</t>
  </si>
  <si>
    <t>R-DME-209452</t>
  </si>
  <si>
    <t>N-HH ligand bound to PTC receptor complex</t>
  </si>
  <si>
    <t>30/60</t>
  </si>
  <si>
    <t>31248,32132,32221,32584,33105,33738,34387,34999,35176,35851,36638,36951,37894,39102,39625,39628,39845,39855,40174,40388,40717,41079,41704,42641,42805,42828,45959,47877,48448,50428</t>
  </si>
  <si>
    <t>sgg,CkIIbeta,CkIalpha,Prosalpha4,Rpt6,Rpn11,Usp14,Prosbeta4,Rpn3,ptc,Rpn6,Prosalpha5,Rpn8,Uch-L5,mnd,Prosbeta2,Rpn12,Prosbeta6,Rpn1,Rpn10,Rpn5,Prosbeta3,rdx,Rpn7,Rpt5,Rpt2,mts,tws,CkIIalpha,Sem1</t>
  </si>
  <si>
    <t>R-DME-432395</t>
  </si>
  <si>
    <t>Degradation of TIM</t>
  </si>
  <si>
    <t>24/41</t>
  </si>
  <si>
    <t>31251,32584,33105,33571,33738,34387,34999,35176,36638,36951,37894,39102,39625,39628,39845,39855,40174,40388,40717,41079,42641,42805,42828,50428</t>
  </si>
  <si>
    <t>per,Prosalpha4,Rpt6,tim,Rpn11,Usp14,Prosbeta4,Rpn3,Rpn6,Prosalpha5,Rpn8,Uch-L5,mnd,Prosbeta2,Rpn12,Prosbeta6,Rpn1,Rpn10,Rpn5,Prosbeta3,Rpn7,Rpt5,Rpt2,Sem1</t>
  </si>
  <si>
    <t>R-DME-216167</t>
  </si>
  <si>
    <t>Nuclear CI is degraded</t>
  </si>
  <si>
    <t>23/38</t>
  </si>
  <si>
    <t>32584,33105,33738,34387,34999,35176,36638,36951,37894,39102,39625,39628,39845,39855,40174,40388,40717,41079,41704,42641,42805,42828,50428</t>
  </si>
  <si>
    <t>Prosalpha4,Rpt6,Rpn11,Usp14,Prosbeta4,Rpn3,Rpn6,Prosalpha5,Rpn8,Uch-L5,mnd,Prosbeta2,Rpn12,Prosbeta6,Rpn1,Rpn10,Rpn5,Prosbeta3,rdx,Rpn7,Rpt5,Rpt2,Sem1</t>
  </si>
  <si>
    <t>R-DME-538864</t>
  </si>
  <si>
    <t>Degradation of CRY</t>
  </si>
  <si>
    <t>22/36</t>
  </si>
  <si>
    <t>32584,33105,33738,34387,34999,35176,36638,36951,37894,39102,39625,39628,39845,39855,40174,40388,40717,41079,42641,42805,42828,50428</t>
  </si>
  <si>
    <t>Prosalpha4,Rpt6,Rpn11,Usp14,Prosbeta4,Rpn3,Rpn6,Prosalpha5,Rpn8,Uch-L5,mnd,Prosbeta2,Rpn12,Prosbeta6,Rpn1,Rpn10,Rpn5,Prosbeta3,Rpn7,Rpt5,Rpt2,Sem1</t>
  </si>
  <si>
    <t>R-DME-432524</t>
  </si>
  <si>
    <t>Degradation of PER</t>
  </si>
  <si>
    <t>23/39</t>
  </si>
  <si>
    <t>31251,32584,33105,33738,34387,34999,35176,36638,36951,37894,39102,39625,39628,39845,39855,40174,40388,40717,41079,42641,42805,42828,50428</t>
  </si>
  <si>
    <t>per,Prosalpha4,Rpt6,Rpn11,Usp14,Prosbeta4,Rpn3,Rpn6,Prosalpha5,Rpn8,Uch-L5,mnd,Prosbeta2,Rpn12,Prosbeta6,Rpn1,Rpn10,Rpn5,Prosbeta3,Rpn7,Rpt5,Rpt2,Sem1</t>
  </si>
  <si>
    <t>R-DME-5252538</t>
  </si>
  <si>
    <t>Drosophila signaling pathways</t>
  </si>
  <si>
    <t>58/184</t>
  </si>
  <si>
    <t>31014,31248,31251,32132,32221,32358,32536,32584,32743,33105,33245,33571,33738,33759,34009,34096,34284,34387,34999,35045,35047,35176,35430,35851,36057,36638,36951,37894,38017,38565,39013,39102,39625,39628,39845,39855,40090,40174,40388,40717,41079,41273,41704,42186,42641,42805,42828,43162,43222,43256,43991,45307,45588,45959,47877,48448,49260,50428</t>
  </si>
  <si>
    <t>Roc1a,sgg,per,CkIIbeta,CkIalpha,ben,sd,Prosalpha4,RhoGAPp190,Rpt6,ds,tim,Rpn11,vri,wg,Cka,Pka-C1,Usp14,Prosbeta4,Dif,dl,Rpn3,tsh,ptc,Jra,Rpn6,Prosalpha5,Rpn8,Pdk1,HDAC1,dally,Uch-L5,mnd,Prosbeta2,Rpn12,Prosbeta6,fz2,Rpn1,Rpn10,Rpn5,Prosbeta3,hth,rdx,14-3-3epsilon,Rpn7,Rpt5,Rpt2,gro,Tl,spz,Pten,fz,Pdp1,mts,tws,CkIIalpha,Pp1-87B,Sem1</t>
  </si>
  <si>
    <t>R-DME-3858494</t>
  </si>
  <si>
    <t>Beta-catenin independent WNT signaling</t>
  </si>
  <si>
    <t>39/102</t>
  </si>
  <si>
    <t>31744,32544,32584,32838,33105,33211,33738,34007,34009,34999,35176,35881,36104,36329,36638,36951,37378,37894,38765,39628,39845,39855,40090,40174,40221,40388,40717,41079,41760,42465,42641,42805,42828,45234,45269,45307,48311,53557,8674098</t>
  </si>
  <si>
    <t>Gbeta5,Gbeta13F,Prosalpha4,Wnt5,Rpt6,AP-2alpha,Rpn11,Wnt4,wg,Prosbeta4,Rpn3,Ggamma1,Galphao,Cam,Rpn6,Prosalpha5,Prosalpha3,Rpn8,Galphai,Prosbeta2,Rpn12,Prosbeta6,fz2,Rpn1,Clc,Rpn10,Rpn5,Prosbeta3,Pde6,CG17272,Rpn7,Rpt5,Rpt2,Ggamma30A,Prosbeta5,fz,Pkc53E,esn,CanA-14F</t>
  </si>
  <si>
    <t>R-DME-195721</t>
  </si>
  <si>
    <t>Signaling by WNT</t>
  </si>
  <si>
    <t>54/169</t>
  </si>
  <si>
    <t>31014,31248,31744,32132,32221,32435,32544,32584,32838,33105,33211,33738,34007,34009,34999,35176,35881,36104,36329,36638,36951,37378,37633,37894,38565,38765,39259,39628,39845,39855,40090,40174,40221,40388,40717,41079,41551,41602,41760,42465,42641,42805,42828,43162,43844,43856,45234,45269,45307,45959,48311,48448,53557,8674098</t>
  </si>
  <si>
    <t>Roc1a,sgg,Gbeta5,CkIIbeta,CkIalpha,opm,Gbeta13F,Prosalpha4,Wnt5,Rpt6,AP-2alpha,Rpn11,Wnt4,wg,Prosbeta4,Rpn3,Ggamma1,Galphao,Cam,Rpn6,Prosalpha5,Prosalpha3,PIP5K59B,Rpn8,HDAC1,Galphai,wls,Prosbeta2,Rpn12,Prosbeta6,fz2,Rpn1,Clc,Rpn10,Rpn5,Prosbeta3,Snx3,CtBP,Pde6,CG17272,Rpn7,Rpt5,Rpt2,gro,Sox102F,nej,Ggamma30A,Prosbeta5,fz,mts,Pkc53E,CkIIalpha,esn,CanA-14F</t>
  </si>
  <si>
    <t>R-DME-450531</t>
  </si>
  <si>
    <t>Regulation of mRNA stability by proteins that bind AU-rich elements</t>
  </si>
  <si>
    <t>31000,32245,32584,33105,33498,33738,34999,35176,36054,36638,36889,36951,37378,37894,37914,38721,39628,39845,39855,40173,40174,40388,40717,41079,41666,41844,42641,42805,42819,42828,43839,45269,48311,319033</t>
  </si>
  <si>
    <t>elav,fne,Prosalpha4,Rpt6,Rbp9,Rpn11,Prosbeta4,Rpn3,egr,Rpn6,Psi,Prosalpha5,Prosalpha3,Rpn8,CG4612,Tnpo,Prosbeta2,Rpn12,Prosbeta6,Mtr3,Rpn1,Rpn10,Rpn5,Prosbeta3,sqd,Set,Rpn7,Rpt5,eIF4G2,Rpt2,eIF4G1,Prosbeta5,Pkc53E,Rrp40</t>
  </si>
  <si>
    <t>R-DME-8941858</t>
  </si>
  <si>
    <t>Regulation of RUNX3 expression and activity</t>
  </si>
  <si>
    <t>26/56</t>
  </si>
  <si>
    <t>32584,33059,33105,33474,33738,34999,35176,36638,36951,37378,37894,38198,39628,39845,39855,40174,40388,40717,41079,42641,42805,42828,43826,43856,45269,48973</t>
  </si>
  <si>
    <t>Prosalpha4,run,Rpt6,daw,Rpn11,Prosbeta4,Rpn3,Rpn6,Prosalpha5,Prosalpha3,Rpn8,Bgb,Prosbeta2,Rpn12,Prosbeta6,Rpn1,Rpn10,Rpn5,Prosbeta3,Rpn7,Rpt5,Rpt2,Actbeta,nej,Prosbeta5,Src64B</t>
  </si>
  <si>
    <t>R-DME-202424</t>
  </si>
  <si>
    <t>Downstream TCR signaling</t>
  </si>
  <si>
    <t>24/49</t>
  </si>
  <si>
    <t>32584,33105,33738,34999,35045,35047,35176,36638,36951,37378,37894,38017,39628,39845,39855,40174,40388,40717,41079,42641,42805,42828,43991,45269</t>
  </si>
  <si>
    <t>Prosalpha4,Rpt6,Rpn11,Prosbeta4,Dif,dl,Rpn3,Rpn6,Prosalpha5,Prosalpha3,Rpn8,Pdk1,Prosbeta2,Rpn12,Prosbeta6,Rpn1,Rpn10,Rpn5,Prosbeta3,Rpn7,Rpt5,Rpt2,Pten,Prosbeta5</t>
  </si>
  <si>
    <t>R-DME-202403</t>
  </si>
  <si>
    <t>TCR signaling</t>
  </si>
  <si>
    <t>24/50</t>
  </si>
  <si>
    <t>R-DME-4086400</t>
  </si>
  <si>
    <t>PCP/CE pathway</t>
  </si>
  <si>
    <t>29/69</t>
  </si>
  <si>
    <t>32584,32838,33105,33211,33738,34007,34009,34999,35176,36638,36951,37378,37894,39628,39845,39855,40090,40174,40221,40388,40717,41079,42641,42805,42828,45269,45307,48311,53557</t>
  </si>
  <si>
    <t>Prosalpha4,Wnt5,Rpt6,AP-2alpha,Rpn11,Wnt4,wg,Prosbeta4,Rpn3,Rpn6,Prosalpha5,Prosalpha3,Rpn8,Prosbeta2,Rpn12,Prosbeta6,fz2,Rpn1,Clc,Rpn10,Rpn5,Prosbeta3,Rpn7,Rpt5,Rpt2,Prosbeta5,fz,Pkc53E,esn</t>
  </si>
  <si>
    <t>R-DME-9006925</t>
  </si>
  <si>
    <t>Intracellular signaling by second messengers</t>
  </si>
  <si>
    <t>52/170</t>
  </si>
  <si>
    <t>31181,32132,32406,32584,33105,33738,34096,34284,34594,34999,35176,35332,36001,36041,36329,36432,36638,36951,37378,37633,37894,38017,38375,38565,39628,39835,39845,39855,40174,40180,40287,40305,40333,40388,40428,40717,41079,41168,41770,41836,42465,42641,42805,42828,43428,43514,43991,44889,45269,48311,48448,48973</t>
  </si>
  <si>
    <t>ph-p,CkIIbeta,rut,Prosalpha4,Rpt6,Rpn11,Cka,Pka-C1,Pde1c,Prosbeta4,Rpn3,Hr38,dap,Pka-R2,Cam,Su(z)2,Rpn6,Prosalpha5,Prosalpha3,PIP5K59B,Rpn8,Pdk1,Usp5,HDAC1,Prosbeta2,CG43373,Rpn12,Prosbeta6,Rpn1,Ac76E,kni,Pka-R1,Ac78C,Rpn10,eg,Rpn5,Prosbeta3,Scm,stumps,Caf1-55,CG17272,Rpn7,Rpt5,Rpt2,Pkc98E,Drice,Pten,ph-d,Prosbeta5,Pkc53E,CkIIalpha,Src64B</t>
  </si>
  <si>
    <t>R-DME-1169091</t>
  </si>
  <si>
    <t>Activation of NF-kappaB in B cells</t>
  </si>
  <si>
    <t>23/48</t>
  </si>
  <si>
    <t>32584,33105,33738,34999,35045,35047,35176,36638,36951,37378,37894,39628,39845,39855,40174,40388,40717,41079,42641,42805,42828,45269,48311</t>
  </si>
  <si>
    <t>Prosalpha4,Rpt6,Rpn11,Prosbeta4,Dif,dl,Rpn3,Rpn6,Prosalpha5,Prosalpha3,Rpn8,Prosbeta2,Rpn12,Prosbeta6,Rpn1,Rpn10,Rpn5,Prosbeta3,Rpn7,Rpt5,Rpt2,Prosbeta5,Pkc53E</t>
  </si>
  <si>
    <t>R-DME-5610787</t>
  </si>
  <si>
    <t>Hedgehog 'off' state</t>
  </si>
  <si>
    <t>34/92</t>
  </si>
  <si>
    <t>31014,31248,32221,32406,32584,33105,33738,33917,34263,34284,34999,35176,35851,36041,36638,36951,37378,37400,37894,39628,39835,39845,39855,40174,40180,40305,40333,40388,40717,41079,42641,42805,42828,45269</t>
  </si>
  <si>
    <t>Roc1a,sgg,CkIalpha,rut,Prosalpha4,Rpt6,Rpn11,IFT52,numb,Pka-C1,Prosbeta4,Rpn3,ptc,Pka-R2,Rpn6,Prosalpha5,Prosalpha3,ktub,Rpn8,Prosbeta2,CG43373,Rpn12,Prosbeta6,Rpn1,Ac76E,Pka-R1,Ac78C,Rpn10,Rpn5,Prosbeta3,Rpn7,Rpt5,Rpt2,Prosbeta5</t>
  </si>
  <si>
    <t>R-DME-453274</t>
  </si>
  <si>
    <t>Mitotic G2-G2/M phases</t>
  </si>
  <si>
    <t>31/80</t>
  </si>
  <si>
    <t>31014,32584,33105,33738,34411,34504,34999,35176,36638,36951,37378,37618,37894,39340,39628,39845,39855,40174,40388,40717,41079,42453,42550,42641,42805,42828,43466,45269,45959,47877,14462879</t>
  </si>
  <si>
    <t>Roc1a,Prosalpha4,Rpt6,Rpn11,Cdk1,aurB,Prosbeta4,Rpn3,Rpn6,Prosalpha5,Prosalpha3,CycB,Rpn8,CycA,Prosbeta2,Rpn12,Prosbeta6,Rpn1,Rpn10,Rpn5,Prosbeta3,Cdk2,E2f1,Rpn7,Rpt5,Rpt2,stg,Prosbeta5,mts,tws,CG44004</t>
  </si>
  <si>
    <t>R-DME-8878159</t>
  </si>
  <si>
    <t>Transcriptional regulation by RUNX3</t>
  </si>
  <si>
    <t>28/68</t>
  </si>
  <si>
    <t>31722,32536,32584,33059,33105,33474,33738,34999,35176,36638,36951,37378,37894,38198,39628,39845,39855,40174,40388,40717,41079,42641,42805,42828,43826,43856,45269,48973</t>
  </si>
  <si>
    <t>fs(1)h,sd,Prosalpha4,run,Rpt6,daw,Rpn11,Prosbeta4,Rpn3,Rpn6,Prosalpha5,Prosalpha3,Rpn8,Bgb,Prosbeta2,Rpn12,Prosbeta6,Rpn1,Rpn10,Rpn5,Prosbeta3,Rpn7,Rpt5,Rpt2,Actbeta,nej,Prosbeta5,Src64B</t>
  </si>
  <si>
    <t>R-DME-5358351</t>
  </si>
  <si>
    <t>Signaling by Hedgehog</t>
  </si>
  <si>
    <t>38/110</t>
  </si>
  <si>
    <t>31014,31248,32221,32406,32584,33105,33738,33917,34263,34284,34999,35176,35851,36041,36638,36951,37378,37400,37894,39013,39628,39651,39751,39835,39845,39855,40174,40180,40305,40333,40388,40717,41079,41704,42641,42805,42828,45269</t>
  </si>
  <si>
    <t>Roc1a,sgg,CkIalpha,rut,Prosalpha4,Rpt6,Rpn11,IFT52,numb,Pka-C1,Prosbeta4,Rpn3,ptc,Pka-R2,Rpn6,Prosalpha5,Prosalpha3,ktub,Rpn8,dally,Prosbeta2,Pdi,Notum,CG43373,Rpn12,Prosbeta6,Rpn1,Ac76E,Pka-R1,Ac78C,Rpn10,Rpn5,Prosbeta3,rdx,Rpn7,Rpt5,Rpt2,Prosbeta5</t>
  </si>
  <si>
    <t>R-DME-4608870</t>
  </si>
  <si>
    <t>Asymmetric localization of PCP proteins</t>
  </si>
  <si>
    <t>24/54</t>
  </si>
  <si>
    <t>32584,32838,33105,33738,34999,35176,36638,36951,37378,37894,39628,39845,39855,40090,40174,40388,40717,41079,42641,42805,42828,45269,45307,53557</t>
  </si>
  <si>
    <t>Prosalpha4,Wnt5,Rpt6,Rpn11,Prosbeta4,Rpn3,Rpn6,Prosalpha5,Prosalpha3,Rpn8,Prosbeta2,Rpn12,Prosbeta6,fz2,Rpn1,Rpn10,Rpn5,Prosbeta3,Rpn7,Rpt5,Rpt2,Prosbeta5,fz,esn</t>
  </si>
  <si>
    <t>R-DME-69615</t>
  </si>
  <si>
    <t>G1/S DNA Damage Checkpoints</t>
  </si>
  <si>
    <t>32584,33105,33738,34999,35176,36001,36638,36951,37378,37894,39340,39628,39845,39855,40174,40388,40717,41079,42453,42641,42805,42828,43466,45269</t>
  </si>
  <si>
    <t>Prosalpha4,Rpt6,Rpn11,Prosbeta4,Rpn3,dap,Rpn6,Prosalpha5,Prosalpha3,Rpn8,CycA,Prosbeta2,Rpn12,Prosbeta6,Rpn1,Rpn10,Rpn5,Prosbeta3,Cdk2,Rpn7,Rpt5,Rpt2,stg,Prosbeta5</t>
  </si>
  <si>
    <t>R-DME-2871837</t>
  </si>
  <si>
    <t>FCERI mediated NF-kB activation</t>
  </si>
  <si>
    <t>22/47</t>
  </si>
  <si>
    <t>32584,33105,33738,34999,35045,35047,35176,36638,36951,37378,37894,39628,39845,39855,40174,40388,40717,41079,42641,42805,42828,45269</t>
  </si>
  <si>
    <t>Prosalpha4,Rpt6,Rpn11,Prosbeta4,Dif,dl,Rpn3,Rpn6,Prosalpha5,Prosalpha3,Rpn8,Prosbeta2,Rpn12,Prosbeta6,Rpn1,Rpn10,Rpn5,Prosbeta3,Rpn7,Rpt5,Rpt2,Prosbeta5</t>
  </si>
  <si>
    <t>R-DME-5689603</t>
  </si>
  <si>
    <t>UCH proteinases</t>
  </si>
  <si>
    <t>28/70</t>
  </si>
  <si>
    <t>31521,32584,33105,33738,34999,35151,35176,36154,36638,36951,36956,37378,37894,39102,39628,39845,39855,40174,40388,40717,41079,42641,42805,42828,43788,45269,50403,53439</t>
  </si>
  <si>
    <t>Act5C,Prosalpha4,Rpt6,Rpn11,Prosbeta4,Nedd8,Rpn3,CG18004,Rpn6,Prosalpha5,Bap55,Prosalpha3,Rpn8,Uch-L5,Prosbeta2,Rpn12,Prosbeta6,Rpn1,Rpn10,Rpn5,Prosbeta3,Rpn7,Rpt5,Rpt2,Hcf,Prosbeta5,CG12659,pont</t>
  </si>
  <si>
    <t>R-DME-450408</t>
  </si>
  <si>
    <t>AUF1 (hnRNP D0) binds and destabilizes mRNA</t>
  </si>
  <si>
    <t>24/55</t>
  </si>
  <si>
    <t>32584,33105,33738,34999,35176,36638,36951,37378,37894,37914,39628,39845,39855,40174,40388,40717,41079,41666,42641,42805,42819,42828,43839,45269</t>
  </si>
  <si>
    <t>Prosalpha4,Rpt6,Rpn11,Prosbeta4,Rpn3,Rpn6,Prosalpha5,Prosalpha3,Rpn8,CG4612,Prosbeta2,Rpn12,Prosbeta6,Rpn1,Rpn10,Rpn5,Prosbeta3,sqd,Rpn7,Rpt5,eIF4G2,Rpt2,eIF4G1,Prosbeta5</t>
  </si>
  <si>
    <t>R-DME-9759194</t>
  </si>
  <si>
    <t>Nuclear events mediated by NFE2L2</t>
  </si>
  <si>
    <t>23/52</t>
  </si>
  <si>
    <t>31014,31248,32584,33105,33738,34999,35176,36638,36951,37378,37894,39628,39845,39855,40174,40388,40717,41079,42641,42805,42828,43856,45269</t>
  </si>
  <si>
    <t>Roc1a,sgg,Prosalpha4,Rpt6,Rpn11,Prosbeta4,Rpn3,Rpn6,Prosalpha5,Prosalpha3,Rpn8,Prosbeta2,Rpn12,Prosbeta6,Rpn1,Rpn10,Rpn5,Prosbeta3,Rpn7,Rpt5,Rpt2,nej,Prosbeta5</t>
  </si>
  <si>
    <t>R-DME-8878166</t>
  </si>
  <si>
    <t>Transcriptional regulation by RUNX2</t>
  </si>
  <si>
    <t>27/68</t>
  </si>
  <si>
    <t>31014,32584,33059,33105,33738,34411,34999,35176,36638,36951,37378,37618,37894,38198,39628,39845,39855,40174,40287,40388,40428,40717,41079,42641,42805,42828,45269</t>
  </si>
  <si>
    <t>Roc1a,Prosalpha4,run,Rpt6,Rpn11,Cdk1,Prosbeta4,Rpn3,Rpn6,Prosalpha5,Prosalpha3,CycB,Rpn8,Bgb,Prosbeta2,Rpn12,Prosbeta6,Rpn1,kni,Rpn10,eg,Rpn5,Prosbeta3,Rpn7,Rpt5,Rpt2,Prosbeta5</t>
  </si>
  <si>
    <t>R-DME-5607761</t>
  </si>
  <si>
    <t>Dectin-1 mediated noncanonical NF-kB signaling</t>
  </si>
  <si>
    <t>22/49</t>
  </si>
  <si>
    <t>R-DME-5668541</t>
  </si>
  <si>
    <t>TNFR2 non-canonical NF-kB pathway</t>
  </si>
  <si>
    <t>R-DME-5676590</t>
  </si>
  <si>
    <t>NIK--&gt;noncanonical NF-kB signaling</t>
  </si>
  <si>
    <t>R-DME-187577</t>
  </si>
  <si>
    <t>SCF(Skp2)-mediated degradation of p27/p21</t>
  </si>
  <si>
    <t>23/53</t>
  </si>
  <si>
    <t>32584,33105,33738,34999,35176,36001,36638,36951,37378,37894,39340,39628,39845,39855,40174,40388,40717,41079,42453,42641,42805,42828,45269</t>
  </si>
  <si>
    <t>Prosalpha4,Rpt6,Rpn11,Prosbeta4,Rpn3,dap,Rpn6,Prosalpha5,Prosalpha3,Rpn8,CycA,Prosbeta2,Rpn12,Prosbeta6,Rpn1,Rpn10,Rpn5,Prosbeta3,Cdk2,Rpn7,Rpt5,Rpt2,Prosbeta5</t>
  </si>
  <si>
    <t>R-DME-1236978</t>
  </si>
  <si>
    <t>Cross-presentation of soluble exogenous antigens (endosomes)</t>
  </si>
  <si>
    <t>20/42</t>
  </si>
  <si>
    <t>32584,33105,33738,34999,35176,36638,36951,37378,37894,39628,39845,39855,40174,40388,40717,41079,42641,42805,42828,45269</t>
  </si>
  <si>
    <t>Prosalpha4,Rpt6,Rpn11,Prosbeta4,Rpn3,Rpn6,Prosalpha5,Prosalpha3,Rpn8,Prosbeta2,Rpn12,Prosbeta6,Rpn1,Rpn10,Rpn5,Prosbeta3,Rpn7,Rpt5,Rpt2,Prosbeta5</t>
  </si>
  <si>
    <t>R-DME-9020702</t>
  </si>
  <si>
    <t>Interleukin-1 signaling</t>
  </si>
  <si>
    <t>24/57</t>
  </si>
  <si>
    <t>31014,32358,32584,33105,33738,34999,35045,35047,35176,36638,36951,37378,37894,39628,39845,39855,40174,40388,40717,41079,42641,42805,42828,45269</t>
  </si>
  <si>
    <t>Roc1a,ben,Prosalpha4,Rpt6,Rpn11,Prosbeta4,Dif,dl,Rpn3,Rpn6,Prosalpha5,Prosalpha3,Rpn8,Prosbeta2,Rpn12,Prosbeta6,Rpn1,Rpn10,Rpn5,Prosbeta3,Rpn7,Rpt5,Rpt2,Prosbeta5</t>
  </si>
  <si>
    <t>R-DME-1168372</t>
  </si>
  <si>
    <t>Downstream signaling events of B Cell Receptor (BCR)</t>
  </si>
  <si>
    <t>27/69</t>
  </si>
  <si>
    <t>32584,33105,33738,34999,35045,35047,35176,36329,36638,36951,37214,37378,37894,39628,39845,39855,40174,40388,40717,41079,42465,42641,42805,42828,45269,48311,8674098</t>
  </si>
  <si>
    <t>Prosalpha4,Rpt6,Rpn11,Prosbeta4,Dif,dl,Rpn3,Cam,Rpn6,Prosalpha5,Fkbp12,Prosalpha3,Rpn8,Prosbeta2,Rpn12,Prosbeta6,Rpn1,Rpn10,Rpn5,Prosbeta3,CG17272,Rpn7,Rpt5,Rpt2,Prosbeta5,Pkc53E,CanA-14F</t>
  </si>
  <si>
    <t>R-DME-195253</t>
  </si>
  <si>
    <t>Degradation of beta-catenin by the destruction complex</t>
  </si>
  <si>
    <t>26/65</t>
  </si>
  <si>
    <t>31014,31248,32221,32584,33105,33738,34999,35176,36638,36951,37378,37894,39628,39845,39855,40174,40388,40717,41079,41602,42641,42805,42828,43162,45269,45959</t>
  </si>
  <si>
    <t>Roc1a,sgg,CkIalpha,Prosalpha4,Rpt6,Rpn11,Prosbeta4,Rpn3,Rpn6,Prosalpha5,Prosalpha3,Rpn8,Prosbeta2,Rpn12,Prosbeta6,Rpn1,Rpn10,Rpn5,Prosbeta3,CtBP,Rpn7,Rpt5,Rpt2,gro,Prosbeta5,mts</t>
  </si>
  <si>
    <t>R-DME-8939236</t>
  </si>
  <si>
    <t>RUNX1 regulates transcription of genes involved in differentiation of HSCs</t>
  </si>
  <si>
    <t>31249,32584,32846,33059,33105,33738,34999,35176,36638,36951,37378,37894,38198,39628,39845,39855,40174,40388,40717,40962,41079,42641,42805,42828,45269,45821</t>
  </si>
  <si>
    <t>HLH3B,Prosalpha4,Bx,run,Rpt6,Rpn11,Prosbeta4,Rpn3,Rpn6,Prosalpha5,Prosalpha3,Rpn8,Bgb,Prosbeta2,Rpn12,Prosbeta6,Rpn1,Rpn10,Rpn5,grn,Prosbeta3,Rpn7,Rpt5,Rpt2,Prosbeta5,Abl</t>
  </si>
  <si>
    <t>R-DME-1236975</t>
  </si>
  <si>
    <t>Antigen processing-Cross presentation</t>
  </si>
  <si>
    <t>21/46</t>
  </si>
  <si>
    <t>32584,32661,33105,33738,34999,35176,36638,36951,37378,37894,39628,39845,39855,40174,40388,40717,41079,42641,42805,42828,45269</t>
  </si>
  <si>
    <t>Prosalpha4,if,Rpt6,Rpn11,Prosbeta4,Rpn3,Rpn6,Prosalpha5,Prosalpha3,Rpn8,Prosbeta2,Rpn12,Prosbeta6,Rpn1,Rpn10,Rpn5,Prosbeta3,Rpn7,Rpt5,Rpt2,Prosbeta5</t>
  </si>
  <si>
    <t>R-DME-69275</t>
  </si>
  <si>
    <t>G2/M Transition</t>
  </si>
  <si>
    <t>29/78</t>
  </si>
  <si>
    <t>31014,32584,33105,33738,34411,34504,34999,35176,36638,36951,37378,37618,37894,39340,39628,39845,39855,40174,40388,40717,41079,42641,42805,42828,43466,45269,45959,47877,14462879</t>
  </si>
  <si>
    <t>Roc1a,Prosalpha4,Rpt6,Rpn11,Cdk1,aurB,Prosbeta4,Rpn3,Rpn6,Prosalpha5,Prosalpha3,CycB,Rpn8,CycA,Prosbeta2,Rpn12,Prosbeta6,Rpn1,Rpn10,Rpn5,Prosbeta3,Rpn7,Rpt5,Rpt2,stg,Prosbeta5,mts,tws,CG44004</t>
  </si>
  <si>
    <t>WP281</t>
  </si>
  <si>
    <t>Proteasome degradation</t>
  </si>
  <si>
    <t>18/36</t>
  </si>
  <si>
    <t>33105,34999,35176,36638,36951,37378,37894,39628,39845,39855,40174,40388,40717,41079,42641,42805,42828,45269</t>
  </si>
  <si>
    <t>Rpt6,Prosbeta4,Rpn3,Rpn6,Prosalpha5,Prosalpha3,Rpn8,Prosbeta2,Rpn12,Prosbeta6,Rpn1,Rpn10,Rpn5,Prosbeta3,Rpn7,Rpt5,Rpt2,Prosbeta5</t>
  </si>
  <si>
    <t>R-DME-9762114</t>
  </si>
  <si>
    <t>GSK3B and BTRC:CUL1-mediated-degradation of NFE2L2</t>
  </si>
  <si>
    <t>22/51</t>
  </si>
  <si>
    <t>31014,31248,32584,33105,33738,34999,35176,36638,36951,37378,37894,39628,39845,39855,40174,40388,40717,41079,42641,42805,42828,45269</t>
  </si>
  <si>
    <t>Roc1a,sgg,Prosalpha4,Rpt6,Rpn11,Prosbeta4,Rpn3,Rpn6,Prosalpha5,Prosalpha3,Rpn8,Prosbeta2,Rpn12,Prosbeta6,Rpn1,Rpn10,Rpn5,Prosbeta3,Rpn7,Rpt5,Rpt2,Prosbeta5</t>
  </si>
  <si>
    <t>R-DME-5358346</t>
  </si>
  <si>
    <t>Hedgehog ligand biogenesis</t>
  </si>
  <si>
    <t>23/55</t>
  </si>
  <si>
    <t>32584,33105,33738,34999,35176,36638,36951,37378,37894,39013,39628,39651,39751,39845,39855,40174,40388,40717,41079,42641,42805,42828,45269</t>
  </si>
  <si>
    <t>Prosalpha4,Rpt6,Rpn11,Prosbeta4,Rpn3,Rpn6,Prosalpha5,Prosalpha3,Rpn8,dally,Prosbeta2,Pdi,Notum,Rpn12,Prosbeta6,Rpn1,Rpn10,Rpn5,Prosbeta3,Rpn7,Rpt5,Rpt2,Prosbeta5</t>
  </si>
  <si>
    <t>R-DME-446652</t>
  </si>
  <si>
    <t>Interleukin-1 family signaling</t>
  </si>
  <si>
    <t>25/63</t>
  </si>
  <si>
    <t>31014,32358,32584,33105,33738,34999,35045,35047,35176,36638,36951,37378,37894,39628,39845,39855,40174,40388,40717,41079,42641,42805,42828,43514,45269</t>
  </si>
  <si>
    <t>Roc1a,ben,Prosalpha4,Rpt6,Rpn11,Prosbeta4,Dif,dl,Rpn3,Rpn6,Prosalpha5,Prosalpha3,Rpn8,Prosbeta2,Rpn12,Prosbeta6,Rpn1,Rpn10,Rpn5,Prosbeta3,Rpn7,Rpt5,Rpt2,Drice,Prosbeta5</t>
  </si>
  <si>
    <t>R-DME-69656</t>
  </si>
  <si>
    <t>Cyclin A:Cdk2-associated events at S phase entry</t>
  </si>
  <si>
    <t>32584,33105,33738,34999,35176,36001,36638,36951,37378,37894,39340,39628,39845,39855,40174,40388,40717,41079,42453,42641,42805,42828,43466,45269,45922</t>
  </si>
  <si>
    <t>Prosalpha4,Rpt6,Rpn11,Prosbeta4,Rpn3,dap,Rpn6,Prosalpha5,Prosalpha3,Rpn8,CycA,Prosbeta2,Rpn12,Prosbeta6,Rpn1,Rpn10,Rpn5,Prosbeta3,Cdk2,Rpn7,Rpt5,Rpt2,stg,Prosbeta5,fzr</t>
  </si>
  <si>
    <t>R-DME-5610785</t>
  </si>
  <si>
    <t>GLI3 is processed to GLI3R by the proteasome</t>
  </si>
  <si>
    <t>24/59</t>
  </si>
  <si>
    <t>31014,31248,32221,32584,33105,33738,34284,34999,35176,36638,36951,37378,37894,39628,39845,39855,40174,40388,40717,41079,42641,42805,42828,45269</t>
  </si>
  <si>
    <t>Roc1a,sgg,CkIalpha,Prosalpha4,Rpt6,Rpn11,Pka-C1,Prosbeta4,Rpn3,Rpn6,Prosalpha5,Prosalpha3,Rpn8,Prosbeta2,Rpn12,Prosbeta6,Rpn1,Rpn10,Rpn5,Prosbeta3,Rpn7,Rpt5,Rpt2,Prosbeta5</t>
  </si>
  <si>
    <t>R-DME-8948751</t>
  </si>
  <si>
    <t>Regulation of PTEN stability and activity</t>
  </si>
  <si>
    <t>32132,32584,33105,33738,34999,35176,36638,36951,37378,37894,38375,39628,39845,39855,40174,40388,40717,41079,42641,42805,42828,43991,45269,48448</t>
  </si>
  <si>
    <t>CkIIbeta,Prosalpha4,Rpt6,Rpn11,Prosbeta4,Rpn3,Rpn6,Prosalpha5,Prosalpha3,Rpn8,Usp5,Prosbeta2,Rpn12,Prosbeta6,Rpn1,Rpn10,Rpn5,Prosbeta3,Rpn7,Rpt5,Rpt2,Pten,Prosbeta5,CkIIalpha</t>
  </si>
  <si>
    <t>R-DME-1257604</t>
  </si>
  <si>
    <t>PIP3 activates AKT signaling</t>
  </si>
  <si>
    <t>40/130</t>
  </si>
  <si>
    <t>31181,32132,32584,33105,33738,34096,34999,35176,35332,36001,36432,36638,36951,37378,37633,37894,38017,38375,38565,39628,39845,39855,40174,40287,40388,40428,40717,41079,41168,41770,41836,42641,42805,42828,43514,43991,44889,45269,48448,48973</t>
  </si>
  <si>
    <t>ph-p,CkIIbeta,Prosalpha4,Rpt6,Rpn11,Cka,Prosbeta4,Rpn3,Hr38,dap,Su(z)2,Rpn6,Prosalpha5,Prosalpha3,PIP5K59B,Rpn8,Pdk1,Usp5,HDAC1,Prosbeta2,Rpn12,Prosbeta6,Rpn1,kni,Rpn10,eg,Rpn5,Prosbeta3,Scm,stumps,Caf1-55,Rpn7,Rpt5,Rpt2,Drice,Pten,ph-d,Prosbeta5,CkIIalpha,Src64B</t>
  </si>
  <si>
    <t>R-DME-69601</t>
  </si>
  <si>
    <t>Ubiquitin Mediated Degradation of Phosphorylated Cdc25A</t>
  </si>
  <si>
    <t>32584,33105,33738,34999,35176,36638,36951,37378,37894,39628,39845,39855,40174,40388,40717,41079,42641,42805,42828,43466,45269</t>
  </si>
  <si>
    <t>Prosalpha4,Rpt6,Rpn11,Prosbeta4,Rpn3,Rpn6,Prosalpha5,Prosalpha3,Rpn8,Prosbeta2,Rpn12,Prosbeta6,Rpn1,Rpn10,Rpn5,Prosbeta3,Rpn7,Rpt5,Rpt2,stg,Prosbeta5</t>
  </si>
  <si>
    <t>R-DME-69610</t>
  </si>
  <si>
    <t>p53-Independent DNA Damage Response</t>
  </si>
  <si>
    <t>R-DME-69613</t>
  </si>
  <si>
    <t>p53-Independent G1/S DNA damage checkpoint</t>
  </si>
  <si>
    <t>R-DME-5610780</t>
  </si>
  <si>
    <t>Degradation of GLI1 by the proteasome</t>
  </si>
  <si>
    <t>22/52</t>
  </si>
  <si>
    <t>31014,32584,33105,33738,34263,34999,35176,36638,36951,37378,37894,39628,39845,39855,40174,40388,40717,41079,42641,42805,42828,45269</t>
  </si>
  <si>
    <t>Roc1a,Prosalpha4,Rpt6,Rpn11,numb,Prosbeta4,Rpn3,Rpn6,Prosalpha5,Prosalpha3,Rpn8,Prosbeta2,Rpn12,Prosbeta6,Rpn1,Rpn10,Rpn5,Prosbeta3,Rpn7,Rpt5,Rpt2,Prosbeta5</t>
  </si>
  <si>
    <t>R-DME-5632684</t>
  </si>
  <si>
    <t>Hedgehog 'on' state</t>
  </si>
  <si>
    <t>25/64</t>
  </si>
  <si>
    <t>31014,32221,32584,33105,33738,34263,34999,35176,35851,36638,36951,37378,37894,39628,39845,39855,40174,40388,40717,41079,41704,42641,42805,42828,45269</t>
  </si>
  <si>
    <t>Roc1a,CkIalpha,Prosalpha4,Rpt6,Rpn11,numb,Prosbeta4,Rpn3,ptc,Rpn6,Prosalpha5,Prosalpha3,Rpn8,Prosbeta2,Rpn12,Prosbeta6,Rpn1,Rpn10,Rpn5,Prosbeta3,rdx,Rpn7,Rpt5,Rpt2,Prosbeta5</t>
  </si>
  <si>
    <t>R-DME-5621481</t>
  </si>
  <si>
    <t>C-type lectin receptors (CLRs)</t>
  </si>
  <si>
    <t>29/81</t>
  </si>
  <si>
    <t>32584,33105,33738,34284,34999,35045,35047,35176,36329,36638,36951,37378,37894,39241,39628,39845,39855,40174,40388,40717,41079,42465,42641,42805,42828,43856,45269,48973,8674098</t>
  </si>
  <si>
    <t>Prosalpha4,Rpt6,Rpn11,Pka-C1,Prosbeta4,Dif,dl,Rpn3,Cam,Rpn6,Prosalpha5,Prosalpha3,Rpn8,JIL-1,Prosbeta2,Rpn12,Prosbeta6,Rpn1,Rpn10,Rpn5,Prosbeta3,CG17272,Rpn7,Rpt5,Rpt2,nej,Prosbeta5,Src64B,CanA-14F</t>
  </si>
  <si>
    <t>R-DME-201681</t>
  </si>
  <si>
    <t>TCF dependent signaling in response to WNT</t>
  </si>
  <si>
    <t>33/99</t>
  </si>
  <si>
    <t>31014,31248,32132,32584,32838,33105,33738,34009,34999,35176,36638,36951,37378,37633,37894,38565,39628,39845,39855,40174,40388,40717,41079,41602,42641,42805,42828,43162,43844,43856,45269,45307,48448</t>
  </si>
  <si>
    <t>Roc1a,sgg,CkIIbeta,Prosalpha4,Wnt5,Rpt6,Rpn11,wg,Prosbeta4,Rpn3,Rpn6,Prosalpha5,Prosalpha3,PIP5K59B,Rpn8,HDAC1,Prosbeta2,Rpn12,Prosbeta6,Rpn1,Rpn10,Rpn5,Prosbeta3,CtBP,Rpn7,Rpt5,Rpt2,gro,Sox102F,nej,Prosbeta5,fz,CkIIalpha</t>
  </si>
  <si>
    <t>R-DME-350562</t>
  </si>
  <si>
    <t>Regulation of ornithine decarboxylase (ODC)</t>
  </si>
  <si>
    <t>20/45</t>
  </si>
  <si>
    <t>R-DME-4641258</t>
  </si>
  <si>
    <t>Degradation of DVL</t>
  </si>
  <si>
    <t>21/49</t>
  </si>
  <si>
    <t>31014,32584,33105,33738,34999,35176,36638,36951,37378,37894,39628,39845,39855,40174,40388,40717,41079,42641,42805,42828,45269</t>
  </si>
  <si>
    <t>Roc1a,Prosalpha4,Rpt6,Rpn11,Prosbeta4,Rpn3,Rpn6,Prosalpha5,Prosalpha3,Rpn8,Prosbeta2,Rpn12,Prosbeta6,Rpn1,Rpn10,Rpn5,Prosbeta3,Rpn7,Rpt5,Rpt2,Prosbeta5</t>
  </si>
  <si>
    <t>dme03050</t>
  </si>
  <si>
    <t>Proteasome - Drosophila melanogaster (fruit fly)</t>
  </si>
  <si>
    <t>22/53</t>
  </si>
  <si>
    <t>32584,33105,33738,34999,35176,35342,36638,36951,37378,37894,39628,39845,39855,40174,40388,40717,41079,42641,42805,42828,45269,50428</t>
  </si>
  <si>
    <t>Prosalpha4,Rpt6,Rpn11,Prosbeta4,Rpn3,Pomp,Rpn6,Prosalpha5,Prosalpha3,Rpn8,Prosbeta2,Rpn12,Prosbeta6,Rpn1,Rpn10,Rpn5,Prosbeta3,Rpn7,Rpt5,Rpt2,Prosbeta5,Sem1</t>
  </si>
  <si>
    <t>R-DME-69202</t>
  </si>
  <si>
    <t>Cyclin E associated events during G1/S transition</t>
  </si>
  <si>
    <t>24/61</t>
  </si>
  <si>
    <t>R-DME-1234174</t>
  </si>
  <si>
    <t>Cellular response to hypoxia</t>
  </si>
  <si>
    <t>23/57</t>
  </si>
  <si>
    <t>31014,32584,33105,33738,34999,35176,36638,36951,37237,37378,37894,39628,39845,39855,40174,40388,40717,41079,42641,42805,42828,43856,45269</t>
  </si>
  <si>
    <t>Roc1a,Prosalpha4,Rpt6,Rpn11,Prosbeta4,Rpn3,Rpn6,Prosalpha5,EloC,Prosalpha3,Rpn8,Prosbeta2,Rpn12,Prosbeta6,Rpn1,Rpn10,Rpn5,Prosbeta3,Rpn7,Rpt5,Rpt2,nej,Prosbeta5</t>
  </si>
  <si>
    <t>R-DME-8854050</t>
  </si>
  <si>
    <t>FBXL7 down-regulates AURKA during mitotic entry and in early mitosis</t>
  </si>
  <si>
    <t>31014,32584,33105,33738,34504,34999,35176,36638,36951,37378,37894,39628,39845,39855,40174,40388,40717,41079,42641,42805,42828,45269,14462879</t>
  </si>
  <si>
    <t>Roc1a,Prosalpha4,Rpt6,Rpn11,aurB,Prosbeta4,Rpn3,Rpn6,Prosalpha5,Prosalpha3,Rpn8,Prosbeta2,Rpn12,Prosbeta6,Rpn1,Rpn10,Rpn5,Prosbeta3,Rpn7,Rpt5,Rpt2,Prosbeta5,CG44004</t>
  </si>
  <si>
    <t>R-DME-983705</t>
  </si>
  <si>
    <t>Signaling by the B Cell Receptor (BCR)</t>
  </si>
  <si>
    <t>28/78</t>
  </si>
  <si>
    <t>32584,33105,33738,34999,35045,35047,35176,36329,36638,36951,37214,37378,37894,39628,39845,39855,40174,40388,40717,41079,41770,42465,42641,42805,42828,45269,48311,8674098</t>
  </si>
  <si>
    <t>Prosalpha4,Rpt6,Rpn11,Prosbeta4,Dif,dl,Rpn3,Cam,Rpn6,Prosalpha5,Fkbp12,Prosalpha3,Rpn8,Prosbeta2,Rpn12,Prosbeta6,Rpn1,Rpn10,Rpn5,Prosbeta3,stumps,CG17272,Rpn7,Rpt5,Rpt2,Prosbeta5,Pkc53E,CanA-14F</t>
  </si>
  <si>
    <t>R-DME-8939902</t>
  </si>
  <si>
    <t>Regulation of RUNX2 expression and activity</t>
  </si>
  <si>
    <t>22/54</t>
  </si>
  <si>
    <t>31014,32584,33059,33105,33738,34999,35176,36638,36951,37378,37894,39628,39845,39855,40174,40388,40717,41079,42641,42805,42828,45269</t>
  </si>
  <si>
    <t>Roc1a,Prosalpha4,run,Rpt6,Rpn11,Prosbeta4,Rpn3,Rpn6,Prosalpha5,Prosalpha3,Rpn8,Prosbeta2,Rpn12,Prosbeta6,Rpn1,Rpn10,Rpn5,Prosbeta3,Rpn7,Rpt5,Rpt2,Prosbeta5</t>
  </si>
  <si>
    <t>R-DME-453279</t>
  </si>
  <si>
    <t>Mitotic G1 phase and G1/S transition</t>
  </si>
  <si>
    <t>35/111</t>
  </si>
  <si>
    <t>32584,33105,33738,34974,34999,35176,35563,36001,36499,36638,36951,37378,37894,38565,39014,39340,39628,39845,39855,40174,40388,40717,41079,41836,42453,42550,42641,42805,42828,43466,45269,45821,45959,47877,48973</t>
  </si>
  <si>
    <t>Prosalpha4,Rpt6,Rpn11,chif,Prosbeta4,Rpn3,geminin,dap,mip120,Rpn6,Prosalpha5,Prosalpha3,Rpn8,HDAC1,Mcm7,CycA,Prosbeta2,Rpn12,Prosbeta6,Rpn1,Rpn10,Rpn5,Prosbeta3,Caf1-55,Cdk2,E2f1,Rpn7,Rpt5,Rpt2,stg,Prosbeta5,Abl,mts,tws,Src64B</t>
  </si>
  <si>
    <t>R-DME-9711123</t>
  </si>
  <si>
    <t>Cellular response to chemical stress</t>
  </si>
  <si>
    <t>38/126</t>
  </si>
  <si>
    <t>31014,31248,32584,32989,33105,33227,33738,33918,34996,34999,35176,36638,36951,37378,37894,39251,39628,39845,39855,39999,40174,40388,40390,40717,41079,41219,41432,42641,42805,42828,43856,45269,50002,50246,317928,14462879,19893535,19893540</t>
  </si>
  <si>
    <t>Roc1a,sgg,Prosalpha4,COX6B,Rpt6,Spp,Rpn11,COX5B,Cyt-c-p,Prosbeta4,Rpn3,Rpn6,Prosalpha5,Prosalpha3,Rpn8,Sod1,Prosbeta2,Rpn12,Prosbeta6,Eip75B,Rpn1,Rpn10,COX8,Rpn5,Prosbeta3,Art4,COX5A,Rpn7,Rpt5,Rpt2,nej,Prosbeta5,COX7A,COX7C,ND-MLRQ,CG44004,COX2,COX3</t>
  </si>
  <si>
    <t>R-DME-75815</t>
  </si>
  <si>
    <t>Ubiquitin-dependent degradation of Cyclin D</t>
  </si>
  <si>
    <t>20/47</t>
  </si>
  <si>
    <t>R-DME-351202</t>
  </si>
  <si>
    <t>Metabolism of polyamines</t>
  </si>
  <si>
    <t>21/51</t>
  </si>
  <si>
    <t>32584,33105,33738,34999,35176,36638,36951,37378,37894,39403,39628,39845,39855,40174,40388,40717,41079,42641,42805,42828,45269</t>
  </si>
  <si>
    <t>Prosalpha4,Rpt6,Rpn11,Prosbeta4,Rpn3,Rpn6,Prosalpha5,Prosalpha3,Rpn8,Sms,Prosbeta2,Rpn12,Prosbeta6,Rpn1,Rpn10,Rpn5,Prosbeta3,Rpn7,Rpt5,Rpt2,Prosbeta5</t>
  </si>
  <si>
    <t>R-DME-1234176</t>
  </si>
  <si>
    <t>Oxygen-dependent proline hydroxylation of Hypoxia-inducible Factor Alpha</t>
  </si>
  <si>
    <t>31014,32584,33105,33738,34999,35176,36638,36951,37237,37378,37894,39628,39845,39855,40174,40388,40717,41079,42641,42805,42828,45269</t>
  </si>
  <si>
    <t>Roc1a,Prosalpha4,Rpt6,Rpn11,Prosbeta4,Rpn3,Rpn6,Prosalpha5,EloC,Prosalpha3,Rpn8,Prosbeta2,Rpn12,Prosbeta6,Rpn1,Rpn10,Rpn5,Prosbeta3,Rpn7,Rpt5,Rpt2,Prosbeta5</t>
  </si>
  <si>
    <t>R-DME-6807070</t>
  </si>
  <si>
    <t>PTEN Regulation</t>
  </si>
  <si>
    <t>30/90</t>
  </si>
  <si>
    <t>31181,32132,32584,33105,33738,34999,35176,36432,36638,36951,37378,37894,38375,38565,39628,39845,39855,40174,40388,40717,41079,41168,41836,42641,42805,42828,43991,44889,45269,48448</t>
  </si>
  <si>
    <t>ph-p,CkIIbeta,Prosalpha4,Rpt6,Rpn11,Prosbeta4,Rpn3,Su(z)2,Rpn6,Prosalpha5,Prosalpha3,Rpn8,Usp5,HDAC1,Prosbeta2,Rpn12,Prosbeta6,Rpn1,Rpn10,Rpn5,Prosbeta3,Scm,Caf1-55,Rpn7,Rpt5,Rpt2,Pten,ph-d,Prosbeta5,CkIIalpha</t>
  </si>
  <si>
    <t>R-DME-4641257</t>
  </si>
  <si>
    <t>Degradation of AXIN</t>
  </si>
  <si>
    <t>20/49</t>
  </si>
  <si>
    <t>R-DME-68949</t>
  </si>
  <si>
    <t>Orc1 removal from chromatin</t>
  </si>
  <si>
    <t>24/66</t>
  </si>
  <si>
    <t>31014,32584,33105,33738,34999,35176,36638,36951,37378,37894,39014,39340,39628,39845,39855,40174,40388,40717,41079,42453,42641,42805,42828,45269</t>
  </si>
  <si>
    <t>Roc1a,Prosalpha4,Rpt6,Rpn11,Prosbeta4,Rpn3,Rpn6,Prosalpha5,Prosalpha3,Rpn8,Mcm7,CycA,Prosbeta2,Rpn12,Prosbeta6,Rpn1,Rpn10,Rpn5,Prosbeta3,Cdk2,Rpn7,Rpt5,Rpt2,Prosbeta5</t>
  </si>
  <si>
    <t>R-DME-449147</t>
  </si>
  <si>
    <t>Signaling by Interleukins</t>
  </si>
  <si>
    <t>37/128</t>
  </si>
  <si>
    <t>31014,32358,32584,32888,33105,33738,34999,35045,35047,35176,36057,36638,36951,37378,37894,38196,38493,39241,39628,39845,39855,40081,40174,40388,40717,41079,41193,42641,42805,42828,42854,43354,43514,45269,45959,48973,3355084</t>
  </si>
  <si>
    <t>Roc1a,ben,Prosalpha4,CG7378,Rpt6,Rpn11,Prosbeta4,Dif,dl,Rpn3,Jra,Rpn6,Prosalpha5,Prosalpha3,Rpn8,nSyb,Rop,JIL-1,Prosbeta2,Rpn12,Prosbeta6,Mkp3,Rpn1,Rpn10,Rpn5,Prosbeta3,Snap24,Rpn7,Rpt5,Rpt2,Syx1A,Gp93,Drice,Prosbeta5,mts,Src64B,Snap25</t>
  </si>
  <si>
    <t>R-DME-1280215</t>
  </si>
  <si>
    <t>Cytokine Signaling in Immune system</t>
  </si>
  <si>
    <t>41/148</t>
  </si>
  <si>
    <t>31014,32358,32584,32888,33105,33738,34999,35045,35047,35176,36057,36638,36951,37378,37894,38196,38493,39241,39628,39845,39855,40081,40174,40388,40717,40987,41079,41193,42641,42805,42819,42828,42854,43354,43514,43839,45269,45959,48973,326255,3355084</t>
  </si>
  <si>
    <t>Roc1a,ben,Prosalpha4,CG7378,Rpt6,Rpn11,Prosbeta4,Dif,dl,Rpn3,Jra,Rpn6,Prosalpha5,Prosalpha3,Rpn8,nSyb,Rop,JIL-1,Prosbeta2,Rpn12,Prosbeta6,Mkp3,Rpn1,Rpn10,Rpn5,CG7483,Prosbeta3,Snap24,Rpn7,Rpt5,eIF4G2,Rpt2,Syx1A,Gp93,Drice,eIF4G1,Prosbeta5,mts,Src64B,eIF4EHP,Snap25</t>
  </si>
  <si>
    <t>R-DME-5607764</t>
  </si>
  <si>
    <t>CLEC7A (Dectin-1) signaling</t>
  </si>
  <si>
    <t>25/72</t>
  </si>
  <si>
    <t>32584,33105,33738,34999,35045,35047,35176,36329,36638,36951,37378,37894,39628,39845,39855,40174,40388,40717,41079,42465,42641,42805,42828,45269,8674098</t>
  </si>
  <si>
    <t>Prosalpha4,Rpt6,Rpn11,Prosbeta4,Dif,dl,Rpn3,Cam,Rpn6,Prosalpha5,Prosalpha3,Rpn8,Prosbeta2,Rpn12,Prosbeta6,Rpn1,Rpn10,Rpn5,Prosbeta3,CG17272,Rpn7,Rpt5,Rpt2,Prosbeta5,CanA-14F</t>
  </si>
  <si>
    <t>R-DME-2454202</t>
  </si>
  <si>
    <t>Fc epsilon receptor (FCERI) signaling</t>
  </si>
  <si>
    <t>32584,33105,33738,34999,35045,35047,35176,36057,36329,36638,36951,37378,37894,38017,39628,39845,39855,40174,40388,40717,41079,42465,42641,42805,42828,45269,48973,8674098</t>
  </si>
  <si>
    <t>Prosalpha4,Rpt6,Rpn11,Prosbeta4,Dif,dl,Rpn3,Jra,Cam,Rpn6,Prosalpha5,Prosalpha3,Rpn8,Pdk1,Prosbeta2,Rpn12,Prosbeta6,Rpn1,Rpn10,Rpn5,Prosbeta3,CG17272,Rpn7,Rpt5,Rpt2,Prosbeta5,Src64B,CanA-14F</t>
  </si>
  <si>
    <t>R-DME-174143</t>
  </si>
  <si>
    <t>APC/C-mediated degradation of cell cycle proteins</t>
  </si>
  <si>
    <t>27/83</t>
  </si>
  <si>
    <t>32584,33105,33738,34067,34411,34504,34999,35176,36638,36951,37378,37618,37894,39340,39628,39845,39855,40174,40388,40717,41079,42453,42641,42805,42828,45269,45922</t>
  </si>
  <si>
    <t>Prosalpha4,Rpt6,Rpn11,cdc14,Cdk1,aurB,Prosbeta4,Rpn3,Rpn6,Prosalpha5,Prosalpha3,CycB,Rpn8,CycA,Prosbeta2,Rpn12,Prosbeta6,Rpn1,Rpn10,Rpn5,Prosbeta3,Cdk2,Rpn7,Rpt5,Rpt2,Prosbeta5,fzr</t>
  </si>
  <si>
    <t>R-DME-453276</t>
  </si>
  <si>
    <t>Regulation of mitotic cell cycle</t>
  </si>
  <si>
    <t>R-DME-9755511</t>
  </si>
  <si>
    <t>KEAP1-NFE2L2 pathway</t>
  </si>
  <si>
    <t>24/71</t>
  </si>
  <si>
    <t>31014,31248,32584,33105,33738,34999,35176,36638,36951,37378,37894,39628,39845,39855,40174,40388,40717,41079,42641,42805,42828,43856,45269,14462879</t>
  </si>
  <si>
    <t>Roc1a,sgg,Prosalpha4,Rpt6,Rpn11,Prosbeta4,Rpn3,Rpn6,Prosalpha5,Prosalpha3,Rpn8,Prosbeta2,Rpn12,Prosbeta6,Rpn1,Rpn10,Rpn5,Prosbeta3,Rpn7,Rpt5,Rpt2,nej,Prosbeta5,CG44004</t>
  </si>
  <si>
    <t>R-DME-69017</t>
  </si>
  <si>
    <t>CDK-mediated phosphorylation and removal of Cdc6</t>
  </si>
  <si>
    <t>23/67</t>
  </si>
  <si>
    <t>32584,33105,33738,34999,35176,36638,36951,37378,37894,39340,39628,39845,39855,40174,40388,40717,41079,42453,42641,42805,42828,45269,45922</t>
  </si>
  <si>
    <t>Prosalpha4,Rpt6,Rpn11,Prosbeta4,Rpn3,Rpn6,Prosalpha5,Prosalpha3,Rpn8,CycA,Prosbeta2,Rpn12,Prosbeta6,Rpn1,Rpn10,Rpn5,Prosbeta3,Cdk2,Rpn7,Rpt5,Rpt2,Prosbeta5,fzr</t>
  </si>
  <si>
    <t>R-DME-8878171</t>
  </si>
  <si>
    <t>Transcriptional regulation by RUNX1</t>
  </si>
  <si>
    <t>45/182</t>
  </si>
  <si>
    <t>31181,31249,32584,32846,33059,33105,33738,34999,35176,36432,36532,36638,36951,36956,37378,37894,38198,38565,39551,39628,39845,39855,39962,40174,40287,40388,40428,40717,40962,41079,41168,41295,41942,42130,42641,42805,42828,43229,43812,43825,43856,44889,45269,45821,53428</t>
  </si>
  <si>
    <t>ph-p,HLH3B,Prosalpha4,Bx,run,Rpt6,Rpn11,Prosbeta4,Rpn3,Su(z)2,CG6357,Rpn6,Prosalpha5,Bap55,Prosalpha3,Rpn8,Bgb,HDAC1,upSET,Prosbeta2,Rpn12,Prosbeta6,Eip74EF,Rpn1,kni,Rpn10,eg,Rpn5,grn,Prosbeta3,Scm,Art1,mor,osa,Rpn7,Rpt5,Rpt2,His2Av,ey,sv,nej,ph-d,Prosbeta5,Abl,wds</t>
  </si>
  <si>
    <t>R-DME-176409</t>
  </si>
  <si>
    <t>APC/C:Cdc20 mediated degradation of mitotic proteins</t>
  </si>
  <si>
    <t>23/71</t>
  </si>
  <si>
    <t>32584,33105,33738,34411,34999,35176,36638,36951,37378,37618,37894,39340,39628,39845,39855,40174,40388,40717,41079,42641,42805,42828,45269</t>
  </si>
  <si>
    <t>Prosalpha4,Rpt6,Rpn11,Cdk1,Prosbeta4,Rpn3,Rpn6,Prosalpha5,Prosalpha3,CycB,Rpn8,CycA,Prosbeta2,Rpn12,Prosbeta6,Rpn1,Rpn10,Rpn5,Prosbeta3,Rpn7,Rpt5,Rpt2,Prosbeta5</t>
  </si>
  <si>
    <t>R-DME-69206</t>
  </si>
  <si>
    <t>G1/S Transition</t>
  </si>
  <si>
    <t>32584,33105,33738,34974,34999,35176,35563,36001,36638,36951,37378,37894,39014,39340,39628,39845,39855,40174,40388,40717,41079,42453,42641,42805,42828,43466,45269,45959</t>
  </si>
  <si>
    <t>Prosalpha4,Rpt6,Rpn11,chif,Prosbeta4,Rpn3,geminin,dap,Rpn6,Prosalpha5,Prosalpha3,Rpn8,Mcm7,CycA,Prosbeta2,Rpn12,Prosbeta6,Rpn1,Rpn10,Rpn5,Prosbeta3,Cdk2,Rpn7,Rpt5,Rpt2,stg,Prosbeta5,mts</t>
  </si>
  <si>
    <t>R-DME-69052</t>
  </si>
  <si>
    <t>Switching of origins to a post-replicative state</t>
  </si>
  <si>
    <t>31014,32584,33105,33738,34999,35176,35563,36638,36951,37378,37894,39014,39340,39628,39845,39855,40174,40388,40717,41079,42453,42641,42805,42828,45269,45922</t>
  </si>
  <si>
    <t>Roc1a,Prosalpha4,Rpt6,Rpn11,Prosbeta4,Rpn3,geminin,Rpn6,Prosalpha5,Prosalpha3,Rpn8,Mcm7,CycA,Prosbeta2,Rpn12,Prosbeta6,Rpn1,Rpn10,Rpn5,Prosbeta3,Cdk2,Rpn7,Rpt5,Rpt2,Prosbeta5,fzr</t>
  </si>
  <si>
    <t>R-DME-176814</t>
  </si>
  <si>
    <t>Activation of APC/C and APC/C:Cdc20 mediated degradation of mitotic proteins</t>
  </si>
  <si>
    <t>23/72</t>
  </si>
  <si>
    <t>R-DME-174084</t>
  </si>
  <si>
    <t>Autodegradation of Cdh1 by Cdh1:APC/C</t>
  </si>
  <si>
    <t>21/63</t>
  </si>
  <si>
    <t>32584,33105,33738,34999,35176,36638,36951,37378,37894,39628,39845,39855,40174,40388,40717,41079,42641,42805,42828,45269,45922</t>
  </si>
  <si>
    <t>Prosalpha4,Rpt6,Rpn11,Prosbeta4,Rpn3,Rpn6,Prosalpha5,Prosalpha3,Rpn8,Prosbeta2,Rpn12,Prosbeta6,Rpn1,Rpn10,Rpn5,Prosbeta3,Rpn7,Rpt5,Rpt2,Prosbeta5,fzr</t>
  </si>
  <si>
    <t>R-DME-174184</t>
  </si>
  <si>
    <t>Cdc20:Phospho-APC/C mediated degradation of Cyclin A</t>
  </si>
  <si>
    <t>22/69</t>
  </si>
  <si>
    <t>32584,33105,33738,34411,34999,35176,36638,36951,37378,37894,39340,39628,39845,39855,40174,40388,40717,41079,42641,42805,42828,45269</t>
  </si>
  <si>
    <t>Prosalpha4,Rpt6,Rpn11,Cdk1,Prosbeta4,Rpn3,Rpn6,Prosalpha5,Prosalpha3,Rpn8,CycA,Prosbeta2,Rpn12,Prosbeta6,Rpn1,Rpn10,Rpn5,Prosbeta3,Rpn7,Rpt5,Rpt2,Prosbeta5</t>
  </si>
  <si>
    <t>R-DME-174178</t>
  </si>
  <si>
    <t>APC/C:Cdh1 mediated degradation of Cdc20 and other APC/C:Cdh1 targeted proteins in late mitosis/early G1</t>
  </si>
  <si>
    <t>22/70</t>
  </si>
  <si>
    <t>32584,33105,33738,34504,34999,35176,36638,36951,37378,37894,39628,39845,39855,40174,40388,40717,41079,42641,42805,42828,45269,45922</t>
  </si>
  <si>
    <t>Prosalpha4,Rpt6,Rpn11,aurB,Prosbeta4,Rpn3,Rpn6,Prosalpha5,Prosalpha3,Rpn8,Prosbeta2,Rpn12,Prosbeta6,Rpn1,Rpn10,Rpn5,Prosbeta3,Rpn7,Rpt5,Rpt2,Prosbeta5,fzr</t>
  </si>
  <si>
    <t>R-DME-179419</t>
  </si>
  <si>
    <t>APC:Cdc20 mediated degradation of cell cycle proteins prior to satisfation of the cell cycle checkpoint</t>
  </si>
  <si>
    <t>R-DME-5688426</t>
  </si>
  <si>
    <t>Deubiquitination</t>
  </si>
  <si>
    <t>46/195</t>
  </si>
  <si>
    <t>31521,31970,32584,33105,33468,33738,34387,34500,34999,35151,35176,36154,36638,36951,36956,37378,37894,38006,38375,39102,39340,39628,39845,39855,40030,40174,40287,40388,40428,40717,40814,40962,41079,41549,42641,42652,42805,42828,43466,43788,43856,43991,45269,50403,53439,3885573</t>
  </si>
  <si>
    <t>Act5C,CG32683,Prosalpha4,Rpt6,Taf10b,Rpn11,Usp14,porin,Prosbeta4,Nedd8,Rpn3,CG18004,Rpn6,Prosalpha5,Bap55,Prosalpha3,Rpn8,gol,Usp5,Uch-L5,CycA,Prosbeta2,Rpn12,Prosbeta6,not,Rpn1,kni,Rpn10,eg,Rpn5,CG1307,grn,Prosbeta3,Octbeta2R,Rpn7,Octbeta1R,Rpt5,Rpt2,stg,Hcf,nej,Pten,Prosbeta5,CG12659,pont,Octbeta3R</t>
  </si>
  <si>
    <t>R-DME-68882</t>
  </si>
  <si>
    <t>Mitotic Anaphase</t>
  </si>
  <si>
    <t>27/96</t>
  </si>
  <si>
    <t>32584,32630,33105,33738,34481,34999,35176,35223,36638,36951,37078,37378,37894,39628,39845,39855,40174,40388,40717,41079,42641,42805,42828,44072,45269,45959,47877</t>
  </si>
  <si>
    <t>Prosalpha4,Nup153,Rpt6,Rpn11,Nup107,Prosbeta4,Rpn3,RanGAP,Rpn6,Prosalpha5,Nup75,Prosalpha3,Rpn8,Prosbeta2,Rpn12,Prosbeta6,Rpn1,Rpn10,Rpn5,Prosbeta3,Rpn7,Rpt5,Rpt2,Ran,Prosbeta5,mts,tws</t>
  </si>
  <si>
    <t>R-DME-174154</t>
  </si>
  <si>
    <t>APC/C:Cdc20 mediated degradation of Securin</t>
  </si>
  <si>
    <t>20/63</t>
  </si>
  <si>
    <t>R-DME-2467813</t>
  </si>
  <si>
    <t>Separation of Sister Chromatids</t>
  </si>
  <si>
    <t>R-DME-2555396</t>
  </si>
  <si>
    <t>Mitotic Metaphase and Anaphase</t>
  </si>
  <si>
    <t>27/98</t>
  </si>
  <si>
    <t>R-DME-5689880</t>
  </si>
  <si>
    <t>Ub-specific processing proteases</t>
  </si>
  <si>
    <t>38/160</t>
  </si>
  <si>
    <t>31970,32584,33105,33468,33738,34387,34500,34999,35176,36638,36951,37378,37894,38006,38375,39340,39628,39845,39855,40030,40174,40287,40388,40428,40717,40814,40962,41079,41549,42641,42652,42805,42828,43466,43991,45269,53439,3885573</t>
  </si>
  <si>
    <t>CG32683,Prosalpha4,Rpt6,Taf10b,Rpn11,Usp14,porin,Prosbeta4,Rpn3,Rpn6,Prosalpha5,Prosalpha3,Rpn8,gol,Usp5,CycA,Prosbeta2,Rpn12,Prosbeta6,not,Rpn1,kni,Rpn10,eg,Rpn5,CG1307,grn,Prosbeta3,Octbeta2R,Rpn7,Octbeta1R,Rpt5,Rpt2,stg,Pten,Prosbeta5,pont,Octbeta3R</t>
  </si>
  <si>
    <t>R-DME-8951664</t>
  </si>
  <si>
    <t>Neddylation</t>
  </si>
  <si>
    <t>35/146</t>
  </si>
  <si>
    <t>31014,32584,32760,33105,33486,33738,34999,35151,35176,36426,36638,36951,37237,37378,37894,38863,39311,39340,39628,39845,39855,40174,40388,40717,41079,41836,42475,42641,42805,42828,45269,49077,53428,53556,14462879</t>
  </si>
  <si>
    <t>Roc1a,Prosalpha4,Socs16D,Rpt6,CG3104,Rpn11,Prosbeta4,Nedd8,Rpn3,SCCRO3,Rpn6,Prosalpha5,EloC,Prosalpha3,Rpn8,Ank2,CG32085,CycA,Prosbeta2,Rpn12,Prosbeta6,Rpn1,Rpn10,Rpn5,Prosbeta3,Caf1-55,Ktl,Rpn7,Rpt5,Rpt2,Prosbeta5,CSN8,wds,dbo,CG44004</t>
  </si>
  <si>
    <t>R-DME-1280218</t>
  </si>
  <si>
    <t>Adaptive Immune System</t>
  </si>
  <si>
    <t>60/293</t>
  </si>
  <si>
    <t>31014,31214,32330,32358,32584,32661,33105,33486,33738,34032,34284,34999,35045,35047,35176,35588,36329,36532,36541,36638,36692,36951,37214,37237,37378,37542,37629,37894,38006,38017,38244,38863,39311,39340,39628,39845,39855,40174,40388,40717,41079,41636,41770,41826,42465,42475,42641,42747,42805,42828,43444,43991,44359,44817,45269,45922,48311,53556,8674098,14462879</t>
  </si>
  <si>
    <t>Roc1a,CG2924,CG9941,ben,Prosalpha4,if,Rpt6,CG3104,Rpn11,RapGAP1,Pka-C1,Prosbeta4,Dif,dl,Rpn3,Epac,Cam,CG6357,CG13344,Rpn6,scb,Prosalpha5,Fkbp12,EloC,Prosalpha3,ari-2,inaD,Rpn8,gol,Pdk1,Rap1,Ank2,CG32085,CycA,Prosbeta2,Rpn12,Prosbeta6,Rpn1,Rpn10,Rpn5,Prosbeta3,CG32473,stumps,CG6752,CG17272,Ktl,Rpn7,CG4467,Rpt5,Rpt2,CG14516,Pten,CG46339,for,Prosbeta5,fzr,Pkc53E,dbo,CanA-14F,CG44004</t>
  </si>
  <si>
    <t>R-DME-69620</t>
  </si>
  <si>
    <t>Cell Cycle Checkpoints</t>
  </si>
  <si>
    <t>30/122</t>
  </si>
  <si>
    <t>32584,33105,33738,34411,34423,34974,34999,35176,36001,36638,36951,37378,37618,37894,39014,39340,39628,39845,39855,40174,40388,40717,41079,42186,42453,42641,42805,42828,43466,45269</t>
  </si>
  <si>
    <t>Prosalpha4,Rpt6,Rpn11,Cdk1,RfC3,chif,Prosbeta4,Rpn3,dap,Rpn6,Prosalpha5,Prosalpha3,CycB,Rpn8,Mcm7,CycA,Prosbeta2,Rpn12,Prosbeta6,Rpn1,Rpn10,Rpn5,Prosbeta3,14-3-3epsilon,Cdk2,Rpn7,Rpt5,Rpt2,stg,Prosbeta5</t>
  </si>
  <si>
    <t>R-DME-69239</t>
  </si>
  <si>
    <t>Synthesis of DNA</t>
  </si>
  <si>
    <t>27/112</t>
  </si>
  <si>
    <t>31014,32584,33105,33738,34423,34999,35176,35563,36638,36951,37378,37894,39014,39340,39628,39845,39855,40174,40388,40717,41079,42453,42641,42805,42828,45269,45922</t>
  </si>
  <si>
    <t>Roc1a,Prosalpha4,Rpt6,Rpn11,RfC3,Prosbeta4,Rpn3,geminin,Rpn6,Prosalpha5,Prosalpha3,Rpn8,Mcm7,CycA,Prosbeta2,Rpn12,Prosbeta6,Rpn1,Rpn10,Rpn5,Prosbeta3,Cdk2,Rpn7,Rpt5,Rpt2,Prosbeta5,fzr</t>
  </si>
  <si>
    <t>R-DME-71291</t>
  </si>
  <si>
    <t>Metabolism of amino acids and derivatives</t>
  </si>
  <si>
    <t>41/194</t>
  </si>
  <si>
    <t>31718,32087,32297,32488,32584,33081,33105,33172,33477,33738,34554,34999,35176,35190,36076,36587,36638,36951,37378,37894,38121,38255,39056,39106,39231,39403,39530,39628,39845,39855,40059,40174,40388,40717,41079,41133,42641,42805,42828,43805,45269</t>
  </si>
  <si>
    <t>Tbh,Gs2,CG1673,CG7860,Prosalpha4,Cbs,Rpt6,Gs1,Duox,Rpn11,CG6287,Prosbeta4,Rpn3,Ddc,Hdc,Sps1,Rpn6,Prosalpha5,Prosalpha3,Rpn8,Trh,CG5687,CG4476,path,CG43693,Sms,CG8745,Prosbeta2,Rpn12,Prosbeta6,CG3902,Rpn1,Rpn10,Rpn5,Prosbeta3,GstZ2,Rpn7,Rpt5,Rpt2,Gat,Prosbeta5</t>
  </si>
  <si>
    <t>R-DME-69242</t>
  </si>
  <si>
    <t>S Phase</t>
  </si>
  <si>
    <t>29/133</t>
  </si>
  <si>
    <t>31014,32584,33105,33738,34423,34999,35176,35563,36001,36638,36951,37378,37894,39014,39340,39628,39845,39855,40174,40388,40717,41079,42453,42641,42805,42828,43466,45269,45922</t>
  </si>
  <si>
    <t>Roc1a,Prosalpha4,Rpt6,Rpn11,RfC3,Prosbeta4,Rpn3,geminin,dap,Rpn6,Prosalpha5,Prosalpha3,Rpn8,Mcm7,CycA,Prosbeta2,Rpn12,Prosbeta6,Rpn1,Rpn10,Rpn5,Prosbeta3,Cdk2,Rpn7,Rpt5,Rpt2,stg,Prosbeta5,fzr</t>
  </si>
  <si>
    <t>135/534</t>
  </si>
  <si>
    <t>31211,31248,31660,31703,31955,32007,32008,32124,32303,32400,32428,32437,32797,32799,32838,33025,33211,33277,33473,33571,33905,33944,33952,33968,33981,33995,34038,34143,34170,34192,34263,34277,34284,34411,34481,34500,34557,34772,34921,34927,35068,35197,35223,35351,35577,35652,35715,35799,35851,36054,36127,36258,36329,36395,36526,36529,36589,36692,36703,36746,36810,36876,37132,37201,37386,37402,37415,37619,37841,37850,37921,38109,38168,38203,38244,38337,38493,38501,38504,38513,38765,39013,39259,39430,39533,39630,39717,39900,40288,40331,40341,40359,40489,40506,40644,40831,40863,40876,41085,41215,41363,41469,41551,41704,41760,42561,42646,42854,43105,43614,43783,43867,43950,43991,44072,44643,45307,45821,46006,46068,47285,48311,48317,49090,49297,49968,64877,317928,2768718,2768944,3355109,5740318,5740446,8674055,14462605</t>
  </si>
  <si>
    <t>CG3078,sgg,CG9650,spidey,Hk,sesB,Ant2,prtp,Neto,NetB,eag,Lsd-2,Frq1,Frq2,Wnt5,Rab10,AP-2alpha,IA-2,Syt1,tim,Sec61alpha,homer,nrv1,Hrb27C,smt3,Pvf3,Slob,CG7781,Akap200,Sema1a,numb,gcm,Pka-C1,Cdk1,Nup107,porin,Ca-beta,kuz,CG4587,Gli,Sytalpha,brat,RanGAP,CG31676,Rab2,Dscam1,LRR,LRP1,ptc,egr,Rab3,ths,Cam,nemy,stj,CG6329,Ih,scb,unc-5,sli,Khc,unc-104,Rgk2,ena,shg,mago,Pu,stl,tsr,Rap2l,ITP,Glut1,rho,CG13920,Rap1,Fife,Rop,Teh4,tipE,ImpL2,Galphai,dally,wls,tral,dysc,Sytbeta,comm,Exn,cmpy,ICA69,CG10510,Rab26,mael,Arf79F,7B2,Ama,lap,Syt4,neur,Teh1,pros,ATP8B,Snx3,rdx,Pde6,GABA-B-R2,Nrx-1,Syx1A,LpR2,CG15537,Syt7,Atf3,Cds,Pten,Ran,Cnx99A,fz,Abl,east,Acsl,repo,Pkc53E,ttk,RyR,SERCA,Cadps,cpx,ND-MLRQ,qvr,rho-5,Parp,Stacl,Rgk3,mgl,Rgk1</t>
  </si>
  <si>
    <t>88/312</t>
  </si>
  <si>
    <t>31211,31248,31660,31955,32007,32008,32124,32303,32428,32437,32797,32799,33025,33211,33277,33473,33571,33905,33944,33952,34038,34143,34263,34277,34284,34481,34500,34557,34921,35068,35197,35223,35351,35799,36127,36329,36395,36526,36529,36589,36876,37132,37841,37921,38109,38168,38244,38337,38501,38504,39259,39430,39533,39630,39717,39900,40288,40331,40359,40506,40644,40863,40876,41085,41215,41551,41704,41760,42561,42646,42854,43105,43614,43783,44643,45821,47285,48311,49297,49968,64877,317928,2768718,2768944,5740318,5740446,8674055,14462605</t>
  </si>
  <si>
    <t>CG3078,sgg,CG9650,Hk,sesB,Ant2,prtp,Neto,eag,Lsd-2,Frq1,Frq2,Rab10,AP-2alpha,IA-2,Syt1,tim,Sec61alpha,homer,nrv1,Slob,CG7781,numb,gcm,Pka-C1,Nup107,porin,Ca-beta,CG4587,Sytalpha,brat,RanGAP,CG31676,LRP1,Rab3,Cam,nemy,stj,CG6329,Ih,unc-104,Rgk2,tsr,ITP,Glut1,rho,Rap1,Fife,Teh4,tipE,wls,tral,dysc,Sytbeta,comm,Exn,cmpy,ICA69,Rab26,Arf79F,7B2,lap,Syt4,neur,Teh1,Snx3,rdx,Pde6,GABA-B-R2,Nrx-1,Syx1A,LpR2,CG15537,Syt7,Cnx99A,Abl,repo,Pkc53E,SERCA,Cadps,cpx,ND-MLRQ,qvr,rho-5,Stacl,Rgk3,mgl,Rgk1</t>
  </si>
  <si>
    <t>31955,32124,32428,33211,33473,33571,33905,33952,34143,34263,34921,35351,36329,36526,36529,36876,37841,38109,38337,39259,39430,39533,39717,40506,40863,40876,41085,41551,42646,43105,45821,48311,49297,49968,317928,2768718,5740318</t>
  </si>
  <si>
    <t>Hk,prtp,eag,AP-2alpha,Syt1,tim,Sec61alpha,nrv1,CG7781,numb,CG4587,CG31676,Cam,stj,CG6329,unc-104,tsr,Glut1,Fife,wls,tral,dysc,comm,Arf79F,lap,Syt4,neur,Snx3,Nrx-1,LpR2,Abl,Pkc53E,SERCA,Cadps,ND-MLRQ,qvr,Stacl</t>
  </si>
  <si>
    <t>R-DME-6814122</t>
  </si>
  <si>
    <t>Cooperation of PDCL (PhLP1) and TRiC/CCT in G-protein beta folding</t>
  </si>
  <si>
    <t>16/19</t>
  </si>
  <si>
    <t>31744,31838,32132,32544,32674,32874,35881,35882,36308,36384,39694,41054,42029,42649,45234,48448</t>
  </si>
  <si>
    <t>Gbeta5,CCT2,CkIIbeta,Gbeta13F,RSG7,CG42450,Ggamma1,CCT8,CCT5,Galphaq,CG7650,CCT7,CCT3,CCT1,Ggamma30A,CkIIalpha</t>
  </si>
  <si>
    <t>R-DME-390466</t>
  </si>
  <si>
    <t>Chaperonin-mediated protein folding</t>
  </si>
  <si>
    <t>16/20</t>
  </si>
  <si>
    <t>R-DME-391251</t>
  </si>
  <si>
    <t>Protein folding</t>
  </si>
  <si>
    <t>R-DME-390471</t>
  </si>
  <si>
    <t>Association of TriC/CCT with target proteins during biosynthesis</t>
  </si>
  <si>
    <t>31838,35882,36308,41054,42029,42649</t>
  </si>
  <si>
    <t>CCT2,CCT8,CCT5,CCT7,CCT3,CCT1</t>
  </si>
  <si>
    <t>GO:0051128</t>
  </si>
  <si>
    <t>regulation of cellular component organization</t>
  </si>
  <si>
    <t>9/686</t>
  </si>
  <si>
    <t>31310,31331,32009,32429,33343,35238,42460,42549,46008,32098,40398</t>
  </si>
  <si>
    <t>Myc,Mnt,Imp,hiw,chinmo,Hasp,Syp,InR,Gel,CG1572,TfAP-2</t>
  </si>
  <si>
    <t>31310,31331,32009,32429,33343,35238,42460,42549,46008</t>
  </si>
  <si>
    <t>Myc,Mnt,Imp,hiw,chinmo,Hasp,Syp,InR,Gel</t>
  </si>
  <si>
    <t>7/684</t>
  </si>
  <si>
    <t>31310,32009,32098,32429,35238,42460,42549</t>
  </si>
  <si>
    <t>Myc,Imp,CG1572,hiw,Hasp,Syp,InR</t>
  </si>
  <si>
    <t>GO:0040008</t>
  </si>
  <si>
    <t>regulation of growth</t>
  </si>
  <si>
    <t>5/316</t>
  </si>
  <si>
    <t>31310,31331,32429,42460,42549</t>
  </si>
  <si>
    <t>Myc,Mnt,hiw,Syp,InR</t>
  </si>
  <si>
    <t>4/219</t>
  </si>
  <si>
    <t>31310,32429,42460,42549</t>
  </si>
  <si>
    <t>Myc,hiw,Syp,InR</t>
  </si>
  <si>
    <t>6/603</t>
  </si>
  <si>
    <t>31310,32098,32429,40398,42460,42549</t>
  </si>
  <si>
    <t>Myc,CG1572,hiw,TfAP-2,Syp,InR</t>
  </si>
  <si>
    <t>GO:0045926</t>
  </si>
  <si>
    <t>negative regulation of growth</t>
  </si>
  <si>
    <t>3/110</t>
  </si>
  <si>
    <t>31331,32429,42460</t>
  </si>
  <si>
    <t>Mnt,hiw,Syp</t>
  </si>
  <si>
    <t>GO:0048638</t>
  </si>
  <si>
    <t>regulation of developmental growth</t>
  </si>
  <si>
    <t>4/243</t>
  </si>
  <si>
    <t>4/285</t>
  </si>
  <si>
    <t>GO:0044087</t>
  </si>
  <si>
    <t>regulation of cellular component biogenesis</t>
  </si>
  <si>
    <t>4/311</t>
  </si>
  <si>
    <t>32429,33343,42460,46008</t>
  </si>
  <si>
    <t>hiw,chinmo,Syp,Gel</t>
  </si>
  <si>
    <t>GO:0051129</t>
  </si>
  <si>
    <t>negative regulation of cellular component organization</t>
  </si>
  <si>
    <t>3/157</t>
  </si>
  <si>
    <t>32429,42460,46008</t>
  </si>
  <si>
    <t>hiw,Syp,Gel</t>
  </si>
  <si>
    <t>GO:0051241</t>
  </si>
  <si>
    <t>negative regulation of multicellular organismal process</t>
  </si>
  <si>
    <t>3/173</t>
  </si>
  <si>
    <t>32429,42460,42549</t>
  </si>
  <si>
    <t>hiw,Syp,InR</t>
  </si>
  <si>
    <t>GO:0007626</t>
  </si>
  <si>
    <t>locomotory behavior</t>
  </si>
  <si>
    <t>3/188</t>
  </si>
  <si>
    <t>32429,40398,42549</t>
  </si>
  <si>
    <t>hiw,TfAP-2,InR</t>
  </si>
  <si>
    <t>GO:0051093</t>
  </si>
  <si>
    <t>negative regulation of developmental process</t>
  </si>
  <si>
    <t>3/210</t>
  </si>
  <si>
    <t>8/621</t>
  </si>
  <si>
    <t>31331,33224,33343,34908,38639,39570,40398,42549,32429,31310</t>
  </si>
  <si>
    <t>Mnt,cbt,chinmo,sna,lin-28,D,TfAP-2,InR,hiw,Myc</t>
  </si>
  <si>
    <t>31331,33224,33343,34908,38639,39570,40398,42549</t>
  </si>
  <si>
    <t>Mnt,cbt,chinmo,sna,lin-28,D,TfAP-2,InR</t>
  </si>
  <si>
    <t>6/332</t>
  </si>
  <si>
    <t>31331,33224,34908,38639,39570,40398</t>
  </si>
  <si>
    <t>Mnt,cbt,sna,lin-28,D,TfAP-2</t>
  </si>
  <si>
    <t>5/211</t>
  </si>
  <si>
    <t>31331,33224,34908,39570,40398</t>
  </si>
  <si>
    <t>Mnt,cbt,sna,D,TfAP-2</t>
  </si>
  <si>
    <t>6/361</t>
  </si>
  <si>
    <t>7/564</t>
  </si>
  <si>
    <t>31331,33224,33343,34908,38639,39570,40398</t>
  </si>
  <si>
    <t>Mnt,cbt,chinmo,sna,lin-28,D,TfAP-2</t>
  </si>
  <si>
    <t>8/793</t>
  </si>
  <si>
    <t>31331,32429,33224,33343,34908,38639,39570,40398</t>
  </si>
  <si>
    <t>Mnt,hiw,cbt,chinmo,sna,lin-28,D,TfAP-2</t>
  </si>
  <si>
    <t>5/311</t>
  </si>
  <si>
    <t>GO:0048546</t>
  </si>
  <si>
    <t>digestive tract morphogenesis</t>
  </si>
  <si>
    <t>3/74</t>
  </si>
  <si>
    <t>34908,38639,39570</t>
  </si>
  <si>
    <t>sna,lin-28,D</t>
  </si>
  <si>
    <t>7/743</t>
  </si>
  <si>
    <t>33224,33343,34908,38639,39570,40398,42549</t>
  </si>
  <si>
    <t>cbt,chinmo,sna,lin-28,D,TfAP-2,InR</t>
  </si>
  <si>
    <t>5/405</t>
  </si>
  <si>
    <t>5/424</t>
  </si>
  <si>
    <t>GO:0048565</t>
  </si>
  <si>
    <t>digestive tract development</t>
  </si>
  <si>
    <t>3/115</t>
  </si>
  <si>
    <t>GO:0055123</t>
  </si>
  <si>
    <t>digestive system development</t>
  </si>
  <si>
    <t>5/429</t>
  </si>
  <si>
    <t>5/534</t>
  </si>
  <si>
    <t>33224,34908,38639,39570,40398</t>
  </si>
  <si>
    <t>cbt,sna,lin-28,D,TfAP-2</t>
  </si>
  <si>
    <t>4/330</t>
  </si>
  <si>
    <t>31310,34908,39570,40398</t>
  </si>
  <si>
    <t>Myc,sna,D,TfAP-2</t>
  </si>
  <si>
    <t>GO:0009790</t>
  </si>
  <si>
    <t>embryo development</t>
  </si>
  <si>
    <t>5/565</t>
  </si>
  <si>
    <t>31310,33224,34908,39570,42549</t>
  </si>
  <si>
    <t>Myc,cbt,sna,D,InR</t>
  </si>
  <si>
    <t>5/219</t>
  </si>
  <si>
    <t>32098,34908,38639,40398,42549,32009,32429,33224</t>
  </si>
  <si>
    <t>CG1572,sna,lin-28,TfAP-2,InR,Imp,hiw,cbt</t>
  </si>
  <si>
    <t>32098,34908,38639,40398,42549</t>
  </si>
  <si>
    <t>CG1572,sna,lin-28,TfAP-2,InR</t>
  </si>
  <si>
    <t>GO:0010647</t>
  </si>
  <si>
    <t>positive regulation of cell communication</t>
  </si>
  <si>
    <t>6/456</t>
  </si>
  <si>
    <t>32009,32429,33224,38639,40398,42549</t>
  </si>
  <si>
    <t>Imp,hiw,cbt,lin-28,TfAP-2,InR</t>
  </si>
  <si>
    <t>GO:0023056</t>
  </si>
  <si>
    <t>positive regulation of signaling</t>
  </si>
  <si>
    <t>3/89</t>
  </si>
  <si>
    <t>32098,38639,42549</t>
  </si>
  <si>
    <t>CG1572,lin-28,InR</t>
  </si>
  <si>
    <t>GO:0009967</t>
  </si>
  <si>
    <t>positive regulation of signal transduction</t>
  </si>
  <si>
    <t>5/420</t>
  </si>
  <si>
    <t>32009,33224,38639,40398,42549</t>
  </si>
  <si>
    <t>Imp,cbt,lin-28,TfAP-2,InR</t>
  </si>
  <si>
    <t>5/522</t>
  </si>
  <si>
    <t>GO:0032535</t>
  </si>
  <si>
    <t>regulation of cellular component size</t>
  </si>
  <si>
    <t>4/171</t>
  </si>
  <si>
    <t>31310,33343,42549,46008,31331,32009</t>
  </si>
  <si>
    <t>Myc,chinmo,InR,Gel,Mnt,Imp</t>
  </si>
  <si>
    <t>31310,33343,42549,46008</t>
  </si>
  <si>
    <t>Myc,chinmo,InR,Gel</t>
  </si>
  <si>
    <t>GO:0001558</t>
  </si>
  <si>
    <t>regulation of cell growth</t>
  </si>
  <si>
    <t>3/85</t>
  </si>
  <si>
    <t>31310,31331,42549</t>
  </si>
  <si>
    <t>Myc,Mnt,InR</t>
  </si>
  <si>
    <t>GO:0090066</t>
  </si>
  <si>
    <t>regulation of anatomical structure size</t>
  </si>
  <si>
    <t>4/233</t>
  </si>
  <si>
    <t>3/156</t>
  </si>
  <si>
    <t>31310,32009,42549</t>
  </si>
  <si>
    <t>Myc,Imp,InR</t>
  </si>
  <si>
    <t>3/176</t>
  </si>
  <si>
    <t>3/178</t>
  </si>
  <si>
    <t>GO:0040007</t>
  </si>
  <si>
    <t>growth</t>
  </si>
  <si>
    <t>3/185</t>
  </si>
  <si>
    <t>GO:0048589</t>
  </si>
  <si>
    <t>developmental growth</t>
  </si>
  <si>
    <t>GO:0007498</t>
  </si>
  <si>
    <t>mesoderm development</t>
  </si>
  <si>
    <t>3/98</t>
  </si>
  <si>
    <t>34908,35694,3771968</t>
  </si>
  <si>
    <t>sna,blow,Msp300</t>
  </si>
  <si>
    <t>GO:0009953</t>
  </si>
  <si>
    <t>dorsal/ventral pattern formation</t>
  </si>
  <si>
    <t>3/155</t>
  </si>
  <si>
    <t>33224,39570,42460,31310,40398</t>
  </si>
  <si>
    <t>cbt,D,Syp,Myc,TfAP-2</t>
  </si>
  <si>
    <t>33224,39570,42460</t>
  </si>
  <si>
    <t>cbt,D,Syp</t>
  </si>
  <si>
    <t>5/548</t>
  </si>
  <si>
    <t>31310,33224,39570,40398,42460</t>
  </si>
  <si>
    <t>Myc,cbt,D,TfAP-2,Syp</t>
  </si>
  <si>
    <t>7/233</t>
  </si>
  <si>
    <t>32339,33621,37044,38129,40461,43222,44121,34009,50286</t>
  </si>
  <si>
    <t>Yp3,Sr-CI,PPO1,LysP,Srpk79D,Tl,TotA,wg,Nplp2</t>
  </si>
  <si>
    <t>32339,33621,37044,38129,40461,43222,44121</t>
  </si>
  <si>
    <t>Yp3,Sr-CI,PPO1,LysP,Srpk79D,Tl,TotA</t>
  </si>
  <si>
    <t>5/203</t>
  </si>
  <si>
    <t>33621,37044,38129,40461,43222</t>
  </si>
  <si>
    <t>Sr-CI,PPO1,LysP,Srpk79D,Tl</t>
  </si>
  <si>
    <t>7/396</t>
  </si>
  <si>
    <t>6/306</t>
  </si>
  <si>
    <t>33621,34009,37044,43222,44121,50286</t>
  </si>
  <si>
    <t>Sr-CI,wg,PPO1,Tl,TotA,Nplp2</t>
  </si>
  <si>
    <t>7/441</t>
  </si>
  <si>
    <t>R-DME-174824</t>
  </si>
  <si>
    <t>Plasma lipoprotein assembly, remodeling, and clearance</t>
  </si>
  <si>
    <t>4/74</t>
  </si>
  <si>
    <t>32339,33354,39392,43648</t>
  </si>
  <si>
    <t>Yp3,CG17646,Est-6,Npc2g</t>
  </si>
  <si>
    <t>4/89</t>
  </si>
  <si>
    <t>31470,34009,43222,43466,31290,34648,35509,44018,32572,36363,40461</t>
  </si>
  <si>
    <t>Vsx1,wg,Tl,stg,rst,bru1,ap,cas,dpr18,Lac,Srpk79D</t>
  </si>
  <si>
    <t>31470,34009,43222,43466</t>
  </si>
  <si>
    <t>Vsx1,wg,Tl,stg</t>
  </si>
  <si>
    <t>GO:0061061</t>
  </si>
  <si>
    <t>muscle structure development</t>
  </si>
  <si>
    <t>5/204</t>
  </si>
  <si>
    <t>31290,34009,34648,35509,43222</t>
  </si>
  <si>
    <t>rst,wg,bru1,ap,Tl</t>
  </si>
  <si>
    <t>31470,34009,43222,43466,44018</t>
  </si>
  <si>
    <t>Vsx1,wg,Tl,stg,cas</t>
  </si>
  <si>
    <t>5/250</t>
  </si>
  <si>
    <t>32572,34009,36363,40461,43222</t>
  </si>
  <si>
    <t>dpr18,wg,Lac,Srpk79D,Tl</t>
  </si>
  <si>
    <t>3/42</t>
  </si>
  <si>
    <t>31290,35097,36363</t>
  </si>
  <si>
    <t>rst,Fas3,Lac</t>
  </si>
  <si>
    <t>3/72</t>
  </si>
  <si>
    <t>4/100</t>
  </si>
  <si>
    <t>34981,36868,37044,43222,32339,31380,31547,43648,45040,34009</t>
  </si>
  <si>
    <t>Idgf3,Idgf6,PPO1,Tl,Yp3,CG3556,Nep1,Npc2g,Spn43Ab,wg</t>
  </si>
  <si>
    <t>34981,36868,37044,43222</t>
  </si>
  <si>
    <t>Idgf3,Idgf6,PPO1,Tl</t>
  </si>
  <si>
    <t>34981,36868,37044</t>
  </si>
  <si>
    <t>Idgf3,Idgf6,PPO1</t>
  </si>
  <si>
    <t>R-DME-8935690</t>
  </si>
  <si>
    <t>Digestion</t>
  </si>
  <si>
    <t>3/78</t>
  </si>
  <si>
    <t>32339,34981,36868</t>
  </si>
  <si>
    <t>Yp3,Idgf3,Idgf6</t>
  </si>
  <si>
    <t>R-DME-8963743</t>
  </si>
  <si>
    <t>Digestion and absorption</t>
  </si>
  <si>
    <t>7/471</t>
  </si>
  <si>
    <t>31380,31547,34981,36868,43222,43648,45040</t>
  </si>
  <si>
    <t>CG3556,Nep1,Idgf3,Idgf6,Tl,Npc2g,Spn43Ab</t>
  </si>
  <si>
    <t>GO:0007591</t>
  </si>
  <si>
    <t>molting cycle, chitin-based cuticle</t>
  </si>
  <si>
    <t>3/86</t>
  </si>
  <si>
    <t>34009,34981,36868</t>
  </si>
  <si>
    <t>wg,Idgf3,Idgf6</t>
  </si>
  <si>
    <t>GO:0042303</t>
  </si>
  <si>
    <t>molting cycle</t>
  </si>
  <si>
    <t>3/50</t>
  </si>
  <si>
    <t>35097,39325,43222,35509,40962,44786,5740590</t>
  </si>
  <si>
    <t>Fas3,CG6024,Tl,ap,grn,nerfin-1,CG34353</t>
  </si>
  <si>
    <t>35097,39325,43222</t>
  </si>
  <si>
    <t>Fas3,CG6024,Tl</t>
  </si>
  <si>
    <t>6/338</t>
  </si>
  <si>
    <t>35097,35509,40962,43222,44786,5740590</t>
  </si>
  <si>
    <t>Fas3,ap,grn,Tl,nerfin-1,CG34353</t>
  </si>
  <si>
    <t>7/361</t>
  </si>
  <si>
    <t>31379,31470,31991,34009,40962,44018,44786,34648</t>
  </si>
  <si>
    <t>bi,Vsx1,CG43347,wg,grn,cas,nerfin-1,bru1</t>
  </si>
  <si>
    <t>31379,31470,31991,34009,40962,44018,44786</t>
  </si>
  <si>
    <t>bi,Vsx1,CG43347,wg,grn,cas,nerfin-1</t>
  </si>
  <si>
    <t>7/405</t>
  </si>
  <si>
    <t>31379,31470,31991,34648,40962,44018,44786</t>
  </si>
  <si>
    <t>bi,Vsx1,CG43347,bru1,grn,cas,nerfin-1</t>
  </si>
  <si>
    <t>31379,31470,31991,40962,44786</t>
  </si>
  <si>
    <t>bi,Vsx1,CG43347,grn,nerfin-1</t>
  </si>
  <si>
    <t>6/311</t>
  </si>
  <si>
    <t>31379,31470,31991,40962,44018,44786</t>
  </si>
  <si>
    <t>bi,Vsx1,CG43347,grn,cas,nerfin-1</t>
  </si>
  <si>
    <t>7/424</t>
  </si>
  <si>
    <t>7/429</t>
  </si>
  <si>
    <t>8/564</t>
  </si>
  <si>
    <t>31379,31470,31991,34009,34648,40962,44018,44786</t>
  </si>
  <si>
    <t>bi,Vsx1,CG43347,wg,bru1,grn,cas,nerfin-1</t>
  </si>
  <si>
    <t>GO:0007447</t>
  </si>
  <si>
    <t>imaginal disc pattern formation</t>
  </si>
  <si>
    <t>4/115</t>
  </si>
  <si>
    <t>31379,34009,35509,39751,44018,43222,34981,36868,43466,43833</t>
  </si>
  <si>
    <t>bi,wg,ap,Notum,cas,Tl,Idgf3,Idgf6,stg,toy</t>
  </si>
  <si>
    <t>31379,34009,35509,39751</t>
  </si>
  <si>
    <t>bi,wg,ap,Notum</t>
  </si>
  <si>
    <t>GO:0007450</t>
  </si>
  <si>
    <t>dorsal/ventral pattern formation, imaginal disc</t>
  </si>
  <si>
    <t>3/60</t>
  </si>
  <si>
    <t>34009,35509,39751</t>
  </si>
  <si>
    <t>wg,ap,Notum</t>
  </si>
  <si>
    <t>GO:0007419</t>
  </si>
  <si>
    <t>ventral cord development</t>
  </si>
  <si>
    <t>3/73</t>
  </si>
  <si>
    <t>35509,39751,44018</t>
  </si>
  <si>
    <t>ap,Notum,cas</t>
  </si>
  <si>
    <t>4/155</t>
  </si>
  <si>
    <t>34009,35509,39751,43222</t>
  </si>
  <si>
    <t>wg,ap,Notum,Tl</t>
  </si>
  <si>
    <t>GO:0035222</t>
  </si>
  <si>
    <t>wing disc pattern formation</t>
  </si>
  <si>
    <t>3/84</t>
  </si>
  <si>
    <t>31379,35509,39751</t>
  </si>
  <si>
    <t>bi,ap,Notum</t>
  </si>
  <si>
    <t>8/591</t>
  </si>
  <si>
    <t>31379,34009,34981,35509,36868,39751,43466,43833</t>
  </si>
  <si>
    <t>bi,wg,Idgf3,ap,Idgf6,Notum,stg,toy</t>
  </si>
  <si>
    <t>GO:0006869</t>
  </si>
  <si>
    <t>lipid transport</t>
  </si>
  <si>
    <t>3/87</t>
  </si>
  <si>
    <t>34283,43648,43827</t>
  </si>
  <si>
    <t>Apoltp,Npc2g,apolp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charset val="161"/>
      <scheme val="minor"/>
    </font>
    <font>
      <b/>
      <sz val="11"/>
      <name val="Calibri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0" xfId="0" applyAlignment="1">
      <alignment wrapText="1"/>
    </xf>
  </cellXfs>
  <cellStyles count="1">
    <cellStyle name="Normal" xfId="0" builtinId="0"/>
  </cellStyles>
  <dxfs count="18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188"/>
  <sheetViews>
    <sheetView topLeftCell="A46" workbookViewId="0">
      <selection activeCell="D28" sqref="D28"/>
    </sheetView>
  </sheetViews>
  <sheetFormatPr defaultRowHeight="14.4" x14ac:dyDescent="0.3"/>
  <cols>
    <col min="4" max="4" width="35.5546875" customWidth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t="s">
        <v>9</v>
      </c>
      <c r="B2" t="s">
        <v>10</v>
      </c>
      <c r="C2" t="s">
        <v>11</v>
      </c>
      <c r="D2" t="s">
        <v>12</v>
      </c>
      <c r="E2" s="2">
        <v>-8.6422472454000001</v>
      </c>
      <c r="F2" s="3">
        <v>-4.6732042781000001</v>
      </c>
      <c r="G2" t="s">
        <v>13</v>
      </c>
      <c r="H2" t="s">
        <v>14</v>
      </c>
      <c r="I2" t="s">
        <v>15</v>
      </c>
    </row>
    <row r="3" spans="1:9" x14ac:dyDescent="0.3">
      <c r="A3" t="s">
        <v>16</v>
      </c>
      <c r="B3" t="s">
        <v>10</v>
      </c>
      <c r="C3" t="s">
        <v>11</v>
      </c>
      <c r="D3" t="s">
        <v>12</v>
      </c>
      <c r="E3" s="2">
        <v>-8.6422472454000001</v>
      </c>
      <c r="F3" s="3">
        <v>-4.6732042781000001</v>
      </c>
      <c r="G3" t="s">
        <v>13</v>
      </c>
      <c r="H3" t="s">
        <v>17</v>
      </c>
      <c r="I3" t="s">
        <v>18</v>
      </c>
    </row>
    <row r="4" spans="1:9" x14ac:dyDescent="0.3">
      <c r="A4" t="s">
        <v>16</v>
      </c>
      <c r="B4" t="s">
        <v>10</v>
      </c>
      <c r="C4" t="s">
        <v>19</v>
      </c>
      <c r="D4" t="s">
        <v>20</v>
      </c>
      <c r="E4" s="2">
        <v>-6.0217223463999998</v>
      </c>
      <c r="F4" s="3">
        <v>-3.2931737060000001</v>
      </c>
      <c r="G4" t="s">
        <v>21</v>
      </c>
      <c r="H4" t="s">
        <v>22</v>
      </c>
      <c r="I4" t="s">
        <v>23</v>
      </c>
    </row>
    <row r="5" spans="1:9" x14ac:dyDescent="0.3">
      <c r="A5" t="s">
        <v>16</v>
      </c>
      <c r="B5" t="s">
        <v>10</v>
      </c>
      <c r="C5" t="s">
        <v>24</v>
      </c>
      <c r="D5" t="s">
        <v>25</v>
      </c>
      <c r="E5" s="2">
        <v>-5.9414908126999997</v>
      </c>
      <c r="F5" s="3">
        <v>-3.2796435806000002</v>
      </c>
      <c r="G5" t="s">
        <v>26</v>
      </c>
      <c r="H5" t="s">
        <v>27</v>
      </c>
      <c r="I5" t="s">
        <v>28</v>
      </c>
    </row>
    <row r="6" spans="1:9" x14ac:dyDescent="0.3">
      <c r="A6" t="s">
        <v>16</v>
      </c>
      <c r="B6" t="s">
        <v>10</v>
      </c>
      <c r="C6" t="s">
        <v>29</v>
      </c>
      <c r="D6" t="s">
        <v>30</v>
      </c>
      <c r="E6" s="2">
        <v>-3.3755850312</v>
      </c>
      <c r="F6" s="3">
        <v>-1.3736921788000001</v>
      </c>
      <c r="G6" t="s">
        <v>31</v>
      </c>
      <c r="H6" t="s">
        <v>32</v>
      </c>
      <c r="I6" t="s">
        <v>33</v>
      </c>
    </row>
    <row r="7" spans="1:9" x14ac:dyDescent="0.3">
      <c r="A7" t="s">
        <v>16</v>
      </c>
      <c r="B7" t="s">
        <v>10</v>
      </c>
      <c r="C7" t="s">
        <v>34</v>
      </c>
      <c r="D7" t="s">
        <v>35</v>
      </c>
      <c r="E7" s="2">
        <v>-2.1128705566999999</v>
      </c>
      <c r="F7" s="3">
        <v>-0.58119866320000002</v>
      </c>
      <c r="G7" t="s">
        <v>36</v>
      </c>
      <c r="H7" t="s">
        <v>37</v>
      </c>
      <c r="I7" t="s">
        <v>38</v>
      </c>
    </row>
    <row r="8" spans="1:9" x14ac:dyDescent="0.3">
      <c r="A8" t="s">
        <v>39</v>
      </c>
      <c r="B8" t="s">
        <v>10</v>
      </c>
      <c r="C8" t="s">
        <v>40</v>
      </c>
      <c r="D8" t="s">
        <v>41</v>
      </c>
      <c r="E8" s="2">
        <v>-7.8607049251000003</v>
      </c>
      <c r="F8" s="3">
        <v>-4.3335817790000002</v>
      </c>
      <c r="G8" t="s">
        <v>42</v>
      </c>
      <c r="H8" t="s">
        <v>43</v>
      </c>
      <c r="I8" t="s">
        <v>44</v>
      </c>
    </row>
    <row r="9" spans="1:9" x14ac:dyDescent="0.3">
      <c r="A9" t="s">
        <v>45</v>
      </c>
      <c r="B9" t="s">
        <v>10</v>
      </c>
      <c r="C9" t="s">
        <v>40</v>
      </c>
      <c r="D9" t="s">
        <v>41</v>
      </c>
      <c r="E9" s="2">
        <v>-7.8607049251000003</v>
      </c>
      <c r="F9" s="3">
        <v>-4.3335817790000002</v>
      </c>
      <c r="G9" t="s">
        <v>42</v>
      </c>
      <c r="H9" t="s">
        <v>46</v>
      </c>
      <c r="I9" t="s">
        <v>47</v>
      </c>
    </row>
    <row r="10" spans="1:9" x14ac:dyDescent="0.3">
      <c r="A10" t="s">
        <v>45</v>
      </c>
      <c r="B10" t="s">
        <v>10</v>
      </c>
      <c r="C10" t="s">
        <v>48</v>
      </c>
      <c r="D10" t="s">
        <v>49</v>
      </c>
      <c r="E10" s="2">
        <v>-6.0069441682000004</v>
      </c>
      <c r="F10" s="3">
        <v>-3.2931737060000001</v>
      </c>
      <c r="G10" t="s">
        <v>50</v>
      </c>
      <c r="H10" t="s">
        <v>51</v>
      </c>
      <c r="I10" t="s">
        <v>52</v>
      </c>
    </row>
    <row r="11" spans="1:9" x14ac:dyDescent="0.3">
      <c r="A11" t="s">
        <v>45</v>
      </c>
      <c r="B11" t="s">
        <v>10</v>
      </c>
      <c r="C11" t="s">
        <v>53</v>
      </c>
      <c r="D11" t="s">
        <v>54</v>
      </c>
      <c r="E11" s="2">
        <v>-5.7825432912999997</v>
      </c>
      <c r="F11" s="3">
        <v>-3.1559230049</v>
      </c>
      <c r="G11" t="s">
        <v>55</v>
      </c>
      <c r="H11" t="s">
        <v>56</v>
      </c>
      <c r="I11" t="s">
        <v>57</v>
      </c>
    </row>
    <row r="12" spans="1:9" x14ac:dyDescent="0.3">
      <c r="A12" t="s">
        <v>45</v>
      </c>
      <c r="B12" t="s">
        <v>10</v>
      </c>
      <c r="C12" t="s">
        <v>58</v>
      </c>
      <c r="D12" t="s">
        <v>59</v>
      </c>
      <c r="E12" s="2">
        <v>-5.1864862969000001</v>
      </c>
      <c r="F12" s="3">
        <v>-2.6798413275000001</v>
      </c>
      <c r="G12" t="s">
        <v>60</v>
      </c>
      <c r="H12" t="s">
        <v>61</v>
      </c>
      <c r="I12" t="s">
        <v>62</v>
      </c>
    </row>
    <row r="13" spans="1:9" x14ac:dyDescent="0.3">
      <c r="A13" t="s">
        <v>45</v>
      </c>
      <c r="B13" t="s">
        <v>10</v>
      </c>
      <c r="C13" t="s">
        <v>63</v>
      </c>
      <c r="D13" t="s">
        <v>64</v>
      </c>
      <c r="E13" s="2">
        <v>-4.5102448537999997</v>
      </c>
      <c r="F13" s="3">
        <v>-2.0852699309</v>
      </c>
      <c r="G13" t="s">
        <v>65</v>
      </c>
      <c r="H13" t="s">
        <v>66</v>
      </c>
      <c r="I13" t="s">
        <v>67</v>
      </c>
    </row>
    <row r="14" spans="1:9" x14ac:dyDescent="0.3">
      <c r="A14" t="s">
        <v>45</v>
      </c>
      <c r="B14" t="s">
        <v>10</v>
      </c>
      <c r="C14" t="s">
        <v>68</v>
      </c>
      <c r="D14" t="s">
        <v>69</v>
      </c>
      <c r="E14" s="2">
        <v>-3.8007318369999998</v>
      </c>
      <c r="F14" s="3">
        <v>-1.650038052</v>
      </c>
      <c r="G14" t="s">
        <v>70</v>
      </c>
      <c r="H14" t="s">
        <v>71</v>
      </c>
      <c r="I14" t="s">
        <v>72</v>
      </c>
    </row>
    <row r="15" spans="1:9" x14ac:dyDescent="0.3">
      <c r="A15" t="s">
        <v>45</v>
      </c>
      <c r="B15" t="s">
        <v>10</v>
      </c>
      <c r="C15" t="s">
        <v>73</v>
      </c>
      <c r="D15" t="s">
        <v>74</v>
      </c>
      <c r="E15" s="2">
        <v>-3.5143470458000001</v>
      </c>
      <c r="F15" s="3">
        <v>-1.4379379802000001</v>
      </c>
      <c r="G15" t="s">
        <v>75</v>
      </c>
      <c r="H15" t="s">
        <v>76</v>
      </c>
      <c r="I15" t="s">
        <v>77</v>
      </c>
    </row>
    <row r="16" spans="1:9" x14ac:dyDescent="0.3">
      <c r="A16" t="s">
        <v>45</v>
      </c>
      <c r="B16" t="s">
        <v>10</v>
      </c>
      <c r="C16" t="s">
        <v>78</v>
      </c>
      <c r="D16" t="s">
        <v>79</v>
      </c>
      <c r="E16" s="2">
        <v>-3.5143470458000001</v>
      </c>
      <c r="F16" s="3">
        <v>-1.4379379802000001</v>
      </c>
      <c r="G16" t="s">
        <v>75</v>
      </c>
      <c r="H16" t="s">
        <v>76</v>
      </c>
      <c r="I16" t="s">
        <v>77</v>
      </c>
    </row>
    <row r="17" spans="1:9" x14ac:dyDescent="0.3">
      <c r="A17" t="s">
        <v>45</v>
      </c>
      <c r="B17" t="s">
        <v>10</v>
      </c>
      <c r="C17" t="s">
        <v>80</v>
      </c>
      <c r="D17" t="s">
        <v>81</v>
      </c>
      <c r="E17" s="2">
        <v>-3.4039876408</v>
      </c>
      <c r="F17" s="3">
        <v>-1.3843346801</v>
      </c>
      <c r="G17" t="s">
        <v>82</v>
      </c>
      <c r="H17" t="s">
        <v>76</v>
      </c>
      <c r="I17" t="s">
        <v>77</v>
      </c>
    </row>
    <row r="18" spans="1:9" x14ac:dyDescent="0.3">
      <c r="A18" t="s">
        <v>45</v>
      </c>
      <c r="B18" t="s">
        <v>10</v>
      </c>
      <c r="C18" t="s">
        <v>83</v>
      </c>
      <c r="D18" t="s">
        <v>84</v>
      </c>
      <c r="E18" s="2">
        <v>-2.9399812683</v>
      </c>
      <c r="F18" s="3">
        <v>-1.1094177650999999</v>
      </c>
      <c r="G18" t="s">
        <v>85</v>
      </c>
      <c r="H18" t="s">
        <v>86</v>
      </c>
      <c r="I18" t="s">
        <v>87</v>
      </c>
    </row>
    <row r="19" spans="1:9" x14ac:dyDescent="0.3">
      <c r="A19" t="s">
        <v>45</v>
      </c>
      <c r="B19" t="s">
        <v>10</v>
      </c>
      <c r="C19" t="s">
        <v>88</v>
      </c>
      <c r="D19" t="s">
        <v>89</v>
      </c>
      <c r="E19" s="2">
        <v>-2.5584218874000002</v>
      </c>
      <c r="F19" s="3">
        <v>-0.85183000980000001</v>
      </c>
      <c r="G19" t="s">
        <v>90</v>
      </c>
      <c r="H19" t="s">
        <v>91</v>
      </c>
      <c r="I19" t="s">
        <v>92</v>
      </c>
    </row>
    <row r="20" spans="1:9" x14ac:dyDescent="0.3">
      <c r="A20" t="s">
        <v>45</v>
      </c>
      <c r="B20" t="s">
        <v>10</v>
      </c>
      <c r="C20" t="s">
        <v>93</v>
      </c>
      <c r="D20" t="s">
        <v>94</v>
      </c>
      <c r="E20" s="2">
        <v>-2.5409824264999998</v>
      </c>
      <c r="F20" s="3">
        <v>-0.84329917170000002</v>
      </c>
      <c r="G20" t="s">
        <v>95</v>
      </c>
      <c r="H20" t="s">
        <v>86</v>
      </c>
      <c r="I20" t="s">
        <v>87</v>
      </c>
    </row>
    <row r="21" spans="1:9" x14ac:dyDescent="0.3">
      <c r="A21" t="s">
        <v>45</v>
      </c>
      <c r="B21" t="s">
        <v>10</v>
      </c>
      <c r="C21" t="s">
        <v>96</v>
      </c>
      <c r="D21" t="s">
        <v>97</v>
      </c>
      <c r="E21" s="2">
        <v>-2.5330109485999999</v>
      </c>
      <c r="F21" s="3">
        <v>-0.83833290790000004</v>
      </c>
      <c r="G21" t="s">
        <v>98</v>
      </c>
      <c r="H21" t="s">
        <v>99</v>
      </c>
      <c r="I21" t="s">
        <v>100</v>
      </c>
    </row>
    <row r="22" spans="1:9" x14ac:dyDescent="0.3">
      <c r="A22" t="s">
        <v>101</v>
      </c>
      <c r="B22" t="s">
        <v>10</v>
      </c>
      <c r="C22" t="s">
        <v>102</v>
      </c>
      <c r="D22" t="s">
        <v>103</v>
      </c>
      <c r="E22" s="2">
        <v>-7.6050217483000004</v>
      </c>
      <c r="F22" s="3">
        <v>-4.3335817790000002</v>
      </c>
      <c r="G22" t="s">
        <v>104</v>
      </c>
      <c r="H22" t="s">
        <v>105</v>
      </c>
      <c r="I22" t="s">
        <v>106</v>
      </c>
    </row>
    <row r="23" spans="1:9" x14ac:dyDescent="0.3">
      <c r="A23" t="s">
        <v>107</v>
      </c>
      <c r="B23" t="s">
        <v>10</v>
      </c>
      <c r="C23" t="s">
        <v>102</v>
      </c>
      <c r="D23" t="s">
        <v>103</v>
      </c>
      <c r="E23" s="2">
        <v>-7.6050217483000004</v>
      </c>
      <c r="F23" s="3">
        <v>-4.3335817790000002</v>
      </c>
      <c r="G23" t="s">
        <v>104</v>
      </c>
      <c r="H23" t="s">
        <v>108</v>
      </c>
      <c r="I23" t="s">
        <v>109</v>
      </c>
    </row>
    <row r="24" spans="1:9" x14ac:dyDescent="0.3">
      <c r="A24" t="s">
        <v>107</v>
      </c>
      <c r="B24" t="s">
        <v>10</v>
      </c>
      <c r="C24" t="s">
        <v>110</v>
      </c>
      <c r="D24" t="s">
        <v>111</v>
      </c>
      <c r="E24" s="2">
        <v>-7.1457122900999996</v>
      </c>
      <c r="F24" s="3">
        <v>-4.0797593097</v>
      </c>
      <c r="G24" t="s">
        <v>112</v>
      </c>
      <c r="H24" t="s">
        <v>113</v>
      </c>
      <c r="I24" t="s">
        <v>114</v>
      </c>
    </row>
    <row r="25" spans="1:9" x14ac:dyDescent="0.3">
      <c r="A25" t="s">
        <v>107</v>
      </c>
      <c r="B25" t="s">
        <v>10</v>
      </c>
      <c r="C25" t="s">
        <v>115</v>
      </c>
      <c r="D25" t="s">
        <v>116</v>
      </c>
      <c r="E25" s="2">
        <v>-2.9406951441000002</v>
      </c>
      <c r="F25" s="3">
        <v>-1.1094177650999999</v>
      </c>
      <c r="G25" t="s">
        <v>117</v>
      </c>
      <c r="H25" t="s">
        <v>118</v>
      </c>
      <c r="I25" t="s">
        <v>119</v>
      </c>
    </row>
    <row r="26" spans="1:9" x14ac:dyDescent="0.3">
      <c r="A26" t="s">
        <v>107</v>
      </c>
      <c r="B26" t="s">
        <v>10</v>
      </c>
      <c r="C26" t="s">
        <v>120</v>
      </c>
      <c r="D26" t="s">
        <v>121</v>
      </c>
      <c r="E26" s="2">
        <v>-2.678662825</v>
      </c>
      <c r="F26" s="3">
        <v>-0.94006877909999997</v>
      </c>
      <c r="G26" t="s">
        <v>122</v>
      </c>
      <c r="H26" t="s">
        <v>123</v>
      </c>
      <c r="I26" t="s">
        <v>124</v>
      </c>
    </row>
    <row r="27" spans="1:9" x14ac:dyDescent="0.3">
      <c r="A27" t="s">
        <v>107</v>
      </c>
      <c r="B27" t="s">
        <v>10</v>
      </c>
      <c r="C27" t="s">
        <v>125</v>
      </c>
      <c r="D27" t="s">
        <v>126</v>
      </c>
      <c r="E27" s="2">
        <v>-2.6041769119999998</v>
      </c>
      <c r="F27" s="3">
        <v>-0.88806346329999997</v>
      </c>
      <c r="G27" t="s">
        <v>127</v>
      </c>
      <c r="H27" t="s">
        <v>128</v>
      </c>
      <c r="I27" t="s">
        <v>129</v>
      </c>
    </row>
    <row r="28" spans="1:9" x14ac:dyDescent="0.3">
      <c r="A28" t="s">
        <v>130</v>
      </c>
      <c r="B28" t="s">
        <v>10</v>
      </c>
      <c r="C28" t="s">
        <v>131</v>
      </c>
      <c r="D28" t="s">
        <v>132</v>
      </c>
      <c r="E28" s="2">
        <v>-7.5244734959999997</v>
      </c>
      <c r="F28" s="3">
        <v>-4.3335817790000002</v>
      </c>
      <c r="G28" t="s">
        <v>133</v>
      </c>
      <c r="H28" t="s">
        <v>134</v>
      </c>
      <c r="I28" t="s">
        <v>135</v>
      </c>
    </row>
    <row r="29" spans="1:9" x14ac:dyDescent="0.3">
      <c r="A29" t="s">
        <v>136</v>
      </c>
      <c r="B29" t="s">
        <v>10</v>
      </c>
      <c r="C29" t="s">
        <v>131</v>
      </c>
      <c r="D29" t="s">
        <v>132</v>
      </c>
      <c r="E29" s="2">
        <v>-7.5244734959999997</v>
      </c>
      <c r="F29" s="3">
        <v>-4.3335817790000002</v>
      </c>
      <c r="G29" t="s">
        <v>133</v>
      </c>
      <c r="H29" t="s">
        <v>137</v>
      </c>
      <c r="I29" t="s">
        <v>138</v>
      </c>
    </row>
    <row r="30" spans="1:9" x14ac:dyDescent="0.3">
      <c r="A30" t="s">
        <v>136</v>
      </c>
      <c r="B30" t="s">
        <v>10</v>
      </c>
      <c r="C30" t="s">
        <v>139</v>
      </c>
      <c r="D30" t="s">
        <v>140</v>
      </c>
      <c r="E30" s="2">
        <v>-7.5244734959999997</v>
      </c>
      <c r="F30" s="3">
        <v>-4.3335817790000002</v>
      </c>
      <c r="G30" t="s">
        <v>133</v>
      </c>
      <c r="H30" t="s">
        <v>137</v>
      </c>
      <c r="I30" t="s">
        <v>138</v>
      </c>
    </row>
    <row r="31" spans="1:9" x14ac:dyDescent="0.3">
      <c r="A31" t="s">
        <v>136</v>
      </c>
      <c r="B31" t="s">
        <v>10</v>
      </c>
      <c r="C31" t="s">
        <v>141</v>
      </c>
      <c r="D31" t="s">
        <v>142</v>
      </c>
      <c r="E31" s="2">
        <v>-7.5244734959999997</v>
      </c>
      <c r="F31" s="3">
        <v>-4.3335817790000002</v>
      </c>
      <c r="G31" t="s">
        <v>133</v>
      </c>
      <c r="H31" t="s">
        <v>137</v>
      </c>
      <c r="I31" t="s">
        <v>138</v>
      </c>
    </row>
    <row r="32" spans="1:9" x14ac:dyDescent="0.3">
      <c r="A32" t="s">
        <v>136</v>
      </c>
      <c r="B32" t="s">
        <v>10</v>
      </c>
      <c r="C32" t="s">
        <v>143</v>
      </c>
      <c r="D32" t="s">
        <v>144</v>
      </c>
      <c r="E32" s="2">
        <v>-7.3386873418</v>
      </c>
      <c r="F32" s="3">
        <v>-4.2147424144999999</v>
      </c>
      <c r="G32" t="s">
        <v>145</v>
      </c>
      <c r="H32" t="s">
        <v>146</v>
      </c>
      <c r="I32" t="s">
        <v>147</v>
      </c>
    </row>
    <row r="33" spans="1:9" x14ac:dyDescent="0.3">
      <c r="A33" t="s">
        <v>136</v>
      </c>
      <c r="B33" t="s">
        <v>10</v>
      </c>
      <c r="C33" t="s">
        <v>148</v>
      </c>
      <c r="D33" t="s">
        <v>149</v>
      </c>
      <c r="E33" s="2">
        <v>-6.5302435098</v>
      </c>
      <c r="F33" s="3">
        <v>-3.6403817885</v>
      </c>
      <c r="G33" t="s">
        <v>150</v>
      </c>
      <c r="H33" t="s">
        <v>151</v>
      </c>
      <c r="I33" t="s">
        <v>152</v>
      </c>
    </row>
    <row r="34" spans="1:9" x14ac:dyDescent="0.3">
      <c r="A34" t="s">
        <v>136</v>
      </c>
      <c r="B34" t="s">
        <v>10</v>
      </c>
      <c r="C34" t="s">
        <v>153</v>
      </c>
      <c r="D34" t="s">
        <v>154</v>
      </c>
      <c r="E34" s="2">
        <v>-6.4834224863000003</v>
      </c>
      <c r="F34" s="3">
        <v>-3.6283228713</v>
      </c>
      <c r="G34" t="s">
        <v>155</v>
      </c>
      <c r="H34" t="s">
        <v>156</v>
      </c>
      <c r="I34" t="s">
        <v>157</v>
      </c>
    </row>
    <row r="35" spans="1:9" x14ac:dyDescent="0.3">
      <c r="A35" t="s">
        <v>136</v>
      </c>
      <c r="B35" t="s">
        <v>10</v>
      </c>
      <c r="C35" t="s">
        <v>158</v>
      </c>
      <c r="D35" t="s">
        <v>159</v>
      </c>
      <c r="E35" s="2">
        <v>-6.3526046583999998</v>
      </c>
      <c r="F35" s="3">
        <v>-3.5296897268</v>
      </c>
      <c r="G35" t="s">
        <v>160</v>
      </c>
      <c r="H35" t="s">
        <v>161</v>
      </c>
      <c r="I35" t="s">
        <v>162</v>
      </c>
    </row>
    <row r="36" spans="1:9" x14ac:dyDescent="0.3">
      <c r="A36" t="s">
        <v>136</v>
      </c>
      <c r="B36" t="s">
        <v>10</v>
      </c>
      <c r="C36" t="s">
        <v>163</v>
      </c>
      <c r="D36" t="s">
        <v>164</v>
      </c>
      <c r="E36" s="2">
        <v>-6.0852341177999998</v>
      </c>
      <c r="F36" s="3">
        <v>-3.2979670208999998</v>
      </c>
      <c r="G36" t="s">
        <v>165</v>
      </c>
      <c r="H36" t="s">
        <v>166</v>
      </c>
      <c r="I36" t="s">
        <v>167</v>
      </c>
    </row>
    <row r="37" spans="1:9" x14ac:dyDescent="0.3">
      <c r="A37" t="s">
        <v>136</v>
      </c>
      <c r="B37" t="s">
        <v>10</v>
      </c>
      <c r="C37" t="s">
        <v>168</v>
      </c>
      <c r="D37" t="s">
        <v>169</v>
      </c>
      <c r="E37" s="2">
        <v>-6.0628900055999999</v>
      </c>
      <c r="F37" s="3">
        <v>-3.2979670208999998</v>
      </c>
      <c r="G37" t="s">
        <v>170</v>
      </c>
      <c r="H37" t="s">
        <v>171</v>
      </c>
      <c r="I37" t="s">
        <v>172</v>
      </c>
    </row>
    <row r="38" spans="1:9" x14ac:dyDescent="0.3">
      <c r="A38" t="s">
        <v>136</v>
      </c>
      <c r="B38" t="s">
        <v>10</v>
      </c>
      <c r="C38" t="s">
        <v>173</v>
      </c>
      <c r="D38" t="s">
        <v>174</v>
      </c>
      <c r="E38" s="2">
        <v>-5.9469947318000003</v>
      </c>
      <c r="F38" s="3">
        <v>-3.2796435806000002</v>
      </c>
      <c r="G38" t="s">
        <v>175</v>
      </c>
      <c r="H38" t="s">
        <v>176</v>
      </c>
      <c r="I38" t="s">
        <v>177</v>
      </c>
    </row>
    <row r="39" spans="1:9" x14ac:dyDescent="0.3">
      <c r="A39" t="s">
        <v>136</v>
      </c>
      <c r="B39" t="s">
        <v>10</v>
      </c>
      <c r="C39" t="s">
        <v>178</v>
      </c>
      <c r="D39" t="s">
        <v>179</v>
      </c>
      <c r="E39" s="2">
        <v>-5.6948964661000003</v>
      </c>
      <c r="F39" s="3">
        <v>-3.1060647404999999</v>
      </c>
      <c r="G39" t="s">
        <v>180</v>
      </c>
      <c r="H39" t="s">
        <v>156</v>
      </c>
      <c r="I39" t="s">
        <v>157</v>
      </c>
    </row>
    <row r="40" spans="1:9" x14ac:dyDescent="0.3">
      <c r="A40" t="s">
        <v>136</v>
      </c>
      <c r="B40" t="s">
        <v>10</v>
      </c>
      <c r="C40" t="s">
        <v>181</v>
      </c>
      <c r="D40" t="s">
        <v>182</v>
      </c>
      <c r="E40" s="2">
        <v>-5.3377307141000001</v>
      </c>
      <c r="F40" s="3">
        <v>-2.8000515108999999</v>
      </c>
      <c r="G40" t="s">
        <v>183</v>
      </c>
      <c r="H40" t="s">
        <v>184</v>
      </c>
      <c r="I40" t="s">
        <v>185</v>
      </c>
    </row>
    <row r="41" spans="1:9" x14ac:dyDescent="0.3">
      <c r="A41" t="s">
        <v>136</v>
      </c>
      <c r="B41" t="s">
        <v>10</v>
      </c>
      <c r="C41" t="s">
        <v>186</v>
      </c>
      <c r="D41" t="s">
        <v>187</v>
      </c>
      <c r="E41" s="2">
        <v>-4.7163687102000003</v>
      </c>
      <c r="F41" s="3">
        <v>-2.2551431764999998</v>
      </c>
      <c r="G41" t="s">
        <v>188</v>
      </c>
      <c r="H41" t="s">
        <v>189</v>
      </c>
      <c r="I41" t="s">
        <v>190</v>
      </c>
    </row>
    <row r="42" spans="1:9" x14ac:dyDescent="0.3">
      <c r="A42" t="s">
        <v>136</v>
      </c>
      <c r="B42" t="s">
        <v>10</v>
      </c>
      <c r="C42" t="s">
        <v>191</v>
      </c>
      <c r="D42" t="s">
        <v>192</v>
      </c>
      <c r="E42" s="2">
        <v>-4.2793232911999999</v>
      </c>
      <c r="F42" s="3">
        <v>-1.9013449309999999</v>
      </c>
      <c r="G42" t="s">
        <v>193</v>
      </c>
      <c r="H42" t="s">
        <v>194</v>
      </c>
      <c r="I42" t="s">
        <v>195</v>
      </c>
    </row>
    <row r="43" spans="1:9" x14ac:dyDescent="0.3">
      <c r="A43" t="s">
        <v>136</v>
      </c>
      <c r="B43" t="s">
        <v>10</v>
      </c>
      <c r="C43" t="s">
        <v>196</v>
      </c>
      <c r="D43" t="s">
        <v>197</v>
      </c>
      <c r="E43" s="2">
        <v>-4.0831323611999997</v>
      </c>
      <c r="F43" s="3">
        <v>-1.8300927376</v>
      </c>
      <c r="G43" t="s">
        <v>198</v>
      </c>
      <c r="H43" t="s">
        <v>199</v>
      </c>
      <c r="I43" t="s">
        <v>200</v>
      </c>
    </row>
    <row r="44" spans="1:9" x14ac:dyDescent="0.3">
      <c r="A44" t="s">
        <v>136</v>
      </c>
      <c r="B44" t="s">
        <v>10</v>
      </c>
      <c r="C44" t="s">
        <v>201</v>
      </c>
      <c r="D44" t="s">
        <v>202</v>
      </c>
      <c r="E44" s="2">
        <v>-4.0364589436999996</v>
      </c>
      <c r="F44" s="3">
        <v>-1.8077786658999999</v>
      </c>
      <c r="G44" t="s">
        <v>203</v>
      </c>
      <c r="H44" t="s">
        <v>204</v>
      </c>
      <c r="I44" t="s">
        <v>205</v>
      </c>
    </row>
    <row r="45" spans="1:9" x14ac:dyDescent="0.3">
      <c r="A45" t="s">
        <v>136</v>
      </c>
      <c r="B45" t="s">
        <v>10</v>
      </c>
      <c r="C45" t="s">
        <v>206</v>
      </c>
      <c r="D45" t="s">
        <v>207</v>
      </c>
      <c r="E45" s="2">
        <v>-3.5093538563000002</v>
      </c>
      <c r="F45" s="3">
        <v>-1.4379379802000001</v>
      </c>
      <c r="G45" t="s">
        <v>208</v>
      </c>
      <c r="H45" t="s">
        <v>209</v>
      </c>
      <c r="I45" t="s">
        <v>210</v>
      </c>
    </row>
    <row r="46" spans="1:9" x14ac:dyDescent="0.3">
      <c r="A46" t="s">
        <v>136</v>
      </c>
      <c r="B46" t="s">
        <v>10</v>
      </c>
      <c r="C46" t="s">
        <v>211</v>
      </c>
      <c r="D46" t="s">
        <v>212</v>
      </c>
      <c r="E46" s="2">
        <v>-3.3141996904000002</v>
      </c>
      <c r="F46" s="3">
        <v>-1.3319284574000001</v>
      </c>
      <c r="G46" t="s">
        <v>213</v>
      </c>
      <c r="H46" t="s">
        <v>214</v>
      </c>
      <c r="I46" t="s">
        <v>215</v>
      </c>
    </row>
    <row r="47" spans="1:9" x14ac:dyDescent="0.3">
      <c r="A47" t="s">
        <v>136</v>
      </c>
      <c r="B47" t="s">
        <v>10</v>
      </c>
      <c r="C47" t="s">
        <v>216</v>
      </c>
      <c r="D47" t="s">
        <v>217</v>
      </c>
      <c r="E47" s="2">
        <v>-3.2816443943000002</v>
      </c>
      <c r="F47" s="3">
        <v>-1.3181618894</v>
      </c>
      <c r="G47" t="s">
        <v>218</v>
      </c>
      <c r="H47" t="s">
        <v>219</v>
      </c>
      <c r="I47" t="s">
        <v>220</v>
      </c>
    </row>
    <row r="48" spans="1:9" x14ac:dyDescent="0.3">
      <c r="A48" t="s">
        <v>136</v>
      </c>
      <c r="B48" t="s">
        <v>10</v>
      </c>
      <c r="C48" t="s">
        <v>221</v>
      </c>
      <c r="D48" t="s">
        <v>222</v>
      </c>
      <c r="E48" s="2">
        <v>-2.9999924445000001</v>
      </c>
      <c r="F48" s="3">
        <v>-1.1313200224</v>
      </c>
      <c r="G48" t="s">
        <v>223</v>
      </c>
      <c r="H48" t="s">
        <v>224</v>
      </c>
      <c r="I48" t="s">
        <v>225</v>
      </c>
    </row>
    <row r="49" spans="1:9" x14ac:dyDescent="0.3">
      <c r="A49" t="s">
        <v>136</v>
      </c>
      <c r="B49" t="s">
        <v>10</v>
      </c>
      <c r="C49" t="s">
        <v>226</v>
      </c>
      <c r="D49" t="s">
        <v>227</v>
      </c>
      <c r="E49" s="2">
        <v>-2.8249677433999998</v>
      </c>
      <c r="F49" s="3">
        <v>-1.0462564743</v>
      </c>
      <c r="G49" t="s">
        <v>228</v>
      </c>
      <c r="H49" t="s">
        <v>229</v>
      </c>
      <c r="I49" t="s">
        <v>230</v>
      </c>
    </row>
    <row r="50" spans="1:9" x14ac:dyDescent="0.3">
      <c r="A50" t="s">
        <v>136</v>
      </c>
      <c r="B50" t="s">
        <v>10</v>
      </c>
      <c r="C50" t="s">
        <v>231</v>
      </c>
      <c r="D50" t="s">
        <v>232</v>
      </c>
      <c r="E50" s="2">
        <v>-2.8021932567999999</v>
      </c>
      <c r="F50" s="3">
        <v>-1.0262748878000001</v>
      </c>
      <c r="G50" t="s">
        <v>233</v>
      </c>
      <c r="H50" t="s">
        <v>234</v>
      </c>
      <c r="I50" t="s">
        <v>235</v>
      </c>
    </row>
    <row r="51" spans="1:9" x14ac:dyDescent="0.3">
      <c r="A51" t="s">
        <v>136</v>
      </c>
      <c r="B51" t="s">
        <v>10</v>
      </c>
      <c r="C51" t="s">
        <v>236</v>
      </c>
      <c r="D51" t="s">
        <v>237</v>
      </c>
      <c r="E51" s="2">
        <v>-2.7923462623000002</v>
      </c>
      <c r="F51" s="3">
        <v>-1.020060661</v>
      </c>
      <c r="G51" t="s">
        <v>238</v>
      </c>
      <c r="H51" t="s">
        <v>239</v>
      </c>
      <c r="I51" t="s">
        <v>240</v>
      </c>
    </row>
    <row r="52" spans="1:9" x14ac:dyDescent="0.3">
      <c r="A52" t="s">
        <v>136</v>
      </c>
      <c r="B52" t="s">
        <v>10</v>
      </c>
      <c r="C52" t="s">
        <v>241</v>
      </c>
      <c r="D52" t="s">
        <v>242</v>
      </c>
      <c r="E52" s="2">
        <v>-2.7205175370000001</v>
      </c>
      <c r="F52" s="3">
        <v>-0.97158265779999997</v>
      </c>
      <c r="G52" t="s">
        <v>243</v>
      </c>
      <c r="H52" t="s">
        <v>244</v>
      </c>
      <c r="I52" t="s">
        <v>245</v>
      </c>
    </row>
    <row r="53" spans="1:9" x14ac:dyDescent="0.3">
      <c r="A53" t="s">
        <v>136</v>
      </c>
      <c r="B53" t="s">
        <v>10</v>
      </c>
      <c r="C53" t="s">
        <v>246</v>
      </c>
      <c r="D53" t="s">
        <v>247</v>
      </c>
      <c r="E53" s="2">
        <v>-2.3006171579000001</v>
      </c>
      <c r="F53" s="3">
        <v>-0.69518617049999998</v>
      </c>
      <c r="G53" t="s">
        <v>248</v>
      </c>
      <c r="H53" t="s">
        <v>249</v>
      </c>
      <c r="I53" t="s">
        <v>250</v>
      </c>
    </row>
    <row r="54" spans="1:9" x14ac:dyDescent="0.3">
      <c r="A54" t="s">
        <v>251</v>
      </c>
      <c r="B54" t="s">
        <v>10</v>
      </c>
      <c r="C54" t="s">
        <v>252</v>
      </c>
      <c r="D54" t="s">
        <v>253</v>
      </c>
      <c r="E54" s="2">
        <v>-7.0729252762000003</v>
      </c>
      <c r="F54" s="3">
        <v>-4.0581248183999996</v>
      </c>
      <c r="G54" t="s">
        <v>254</v>
      </c>
      <c r="H54" t="s">
        <v>255</v>
      </c>
      <c r="I54" t="s">
        <v>256</v>
      </c>
    </row>
    <row r="55" spans="1:9" x14ac:dyDescent="0.3">
      <c r="A55" t="s">
        <v>257</v>
      </c>
      <c r="B55" t="s">
        <v>10</v>
      </c>
      <c r="C55" t="s">
        <v>252</v>
      </c>
      <c r="D55" t="s">
        <v>253</v>
      </c>
      <c r="E55" s="2">
        <v>-7.0729252762000003</v>
      </c>
      <c r="F55" s="3">
        <v>-4.0581248183999996</v>
      </c>
      <c r="G55" t="s">
        <v>254</v>
      </c>
      <c r="H55" t="s">
        <v>258</v>
      </c>
      <c r="I55" t="s">
        <v>259</v>
      </c>
    </row>
    <row r="56" spans="1:9" x14ac:dyDescent="0.3">
      <c r="A56" t="s">
        <v>257</v>
      </c>
      <c r="B56" t="s">
        <v>10</v>
      </c>
      <c r="C56" t="s">
        <v>260</v>
      </c>
      <c r="D56" t="s">
        <v>261</v>
      </c>
      <c r="E56" s="2">
        <v>-6.9999688944000003</v>
      </c>
      <c r="F56" s="3">
        <v>-4.0309259271000002</v>
      </c>
      <c r="G56" t="s">
        <v>262</v>
      </c>
      <c r="H56" t="s">
        <v>263</v>
      </c>
      <c r="I56" t="s">
        <v>264</v>
      </c>
    </row>
    <row r="57" spans="1:9" x14ac:dyDescent="0.3">
      <c r="A57" t="s">
        <v>257</v>
      </c>
      <c r="B57" t="s">
        <v>10</v>
      </c>
      <c r="C57" t="s">
        <v>265</v>
      </c>
      <c r="D57" t="s">
        <v>266</v>
      </c>
      <c r="E57" s="2">
        <v>-6.8562544475999996</v>
      </c>
      <c r="F57" s="3">
        <v>-3.9286041653999999</v>
      </c>
      <c r="G57" t="s">
        <v>267</v>
      </c>
      <c r="H57" t="s">
        <v>263</v>
      </c>
      <c r="I57" t="s">
        <v>264</v>
      </c>
    </row>
    <row r="58" spans="1:9" x14ac:dyDescent="0.3">
      <c r="A58" t="s">
        <v>257</v>
      </c>
      <c r="B58" t="s">
        <v>10</v>
      </c>
      <c r="C58" t="s">
        <v>268</v>
      </c>
      <c r="D58" t="s">
        <v>269</v>
      </c>
      <c r="E58" s="2">
        <v>-4.2067363261999997</v>
      </c>
      <c r="F58" s="3">
        <v>-1.8811460353</v>
      </c>
      <c r="G58" t="s">
        <v>270</v>
      </c>
      <c r="H58" t="s">
        <v>271</v>
      </c>
      <c r="I58" t="s">
        <v>272</v>
      </c>
    </row>
    <row r="59" spans="1:9" x14ac:dyDescent="0.3">
      <c r="A59" t="s">
        <v>257</v>
      </c>
      <c r="B59" t="s">
        <v>10</v>
      </c>
      <c r="C59" t="s">
        <v>273</v>
      </c>
      <c r="D59" t="s">
        <v>274</v>
      </c>
      <c r="E59" s="2">
        <v>-3.6875632237999998</v>
      </c>
      <c r="F59" s="3">
        <v>-1.5573693472000001</v>
      </c>
      <c r="G59" t="s">
        <v>275</v>
      </c>
      <c r="H59" t="s">
        <v>271</v>
      </c>
      <c r="I59" t="s">
        <v>272</v>
      </c>
    </row>
    <row r="60" spans="1:9" x14ac:dyDescent="0.3">
      <c r="A60" t="s">
        <v>257</v>
      </c>
      <c r="B60" t="s">
        <v>10</v>
      </c>
      <c r="C60" t="s">
        <v>276</v>
      </c>
      <c r="D60" t="s">
        <v>277</v>
      </c>
      <c r="E60" s="2">
        <v>-3.6610645170999998</v>
      </c>
      <c r="F60" s="3">
        <v>-1.5371195898000001</v>
      </c>
      <c r="G60" t="s">
        <v>278</v>
      </c>
      <c r="H60" t="s">
        <v>279</v>
      </c>
      <c r="I60" t="s">
        <v>280</v>
      </c>
    </row>
    <row r="61" spans="1:9" x14ac:dyDescent="0.3">
      <c r="A61" t="s">
        <v>257</v>
      </c>
      <c r="B61" t="s">
        <v>10</v>
      </c>
      <c r="C61" t="s">
        <v>281</v>
      </c>
      <c r="D61" t="s">
        <v>282</v>
      </c>
      <c r="E61" s="2">
        <v>-3.5517421810999998</v>
      </c>
      <c r="F61" s="3">
        <v>-1.4503969694000001</v>
      </c>
      <c r="G61" t="s">
        <v>283</v>
      </c>
      <c r="H61" t="s">
        <v>271</v>
      </c>
      <c r="I61" t="s">
        <v>272</v>
      </c>
    </row>
    <row r="62" spans="1:9" x14ac:dyDescent="0.3">
      <c r="A62" t="s">
        <v>284</v>
      </c>
      <c r="B62" t="s">
        <v>285</v>
      </c>
      <c r="C62" t="s">
        <v>286</v>
      </c>
      <c r="D62" t="s">
        <v>287</v>
      </c>
      <c r="E62" s="2">
        <v>-5.9264672532000002</v>
      </c>
      <c r="F62" s="3">
        <v>-3.2796435806000002</v>
      </c>
      <c r="G62" t="s">
        <v>288</v>
      </c>
      <c r="H62" t="s">
        <v>289</v>
      </c>
      <c r="I62" t="s">
        <v>290</v>
      </c>
    </row>
    <row r="63" spans="1:9" ht="187.2" x14ac:dyDescent="0.3">
      <c r="A63" t="s">
        <v>291</v>
      </c>
      <c r="B63" t="s">
        <v>285</v>
      </c>
      <c r="C63" t="s">
        <v>286</v>
      </c>
      <c r="D63" t="s">
        <v>287</v>
      </c>
      <c r="E63" s="2">
        <v>-5.9264672532000002</v>
      </c>
      <c r="F63" s="3">
        <v>-3.2796435806000002</v>
      </c>
      <c r="G63" t="s">
        <v>288</v>
      </c>
      <c r="H63" t="s">
        <v>292</v>
      </c>
      <c r="I63" s="4" t="s">
        <v>293</v>
      </c>
    </row>
    <row r="64" spans="1:9" x14ac:dyDescent="0.3">
      <c r="A64" t="s">
        <v>291</v>
      </c>
      <c r="B64" t="s">
        <v>294</v>
      </c>
      <c r="C64" t="s">
        <v>295</v>
      </c>
      <c r="D64" t="s">
        <v>296</v>
      </c>
      <c r="E64" s="2">
        <v>-2.1013349415999998</v>
      </c>
      <c r="F64" s="3">
        <v>-0.58119866320000002</v>
      </c>
      <c r="G64" t="s">
        <v>297</v>
      </c>
      <c r="H64" t="s">
        <v>298</v>
      </c>
      <c r="I64" t="s">
        <v>299</v>
      </c>
    </row>
    <row r="65" spans="1:9" x14ac:dyDescent="0.3">
      <c r="A65" t="s">
        <v>291</v>
      </c>
      <c r="B65" t="s">
        <v>294</v>
      </c>
      <c r="C65" t="s">
        <v>300</v>
      </c>
      <c r="D65" t="s">
        <v>301</v>
      </c>
      <c r="E65" s="2">
        <v>-2.0749421467000002</v>
      </c>
      <c r="F65" s="3">
        <v>-0.57986708649999996</v>
      </c>
      <c r="G65" t="s">
        <v>302</v>
      </c>
      <c r="H65" t="s">
        <v>303</v>
      </c>
      <c r="I65" t="s">
        <v>304</v>
      </c>
    </row>
    <row r="66" spans="1:9" x14ac:dyDescent="0.3">
      <c r="A66" t="s">
        <v>305</v>
      </c>
      <c r="B66" t="s">
        <v>294</v>
      </c>
      <c r="C66" t="s">
        <v>306</v>
      </c>
      <c r="D66" t="s">
        <v>307</v>
      </c>
      <c r="E66" s="2">
        <v>-5.7193312141000003</v>
      </c>
      <c r="F66" s="3">
        <v>-3.1120160827999999</v>
      </c>
      <c r="G66" t="s">
        <v>308</v>
      </c>
      <c r="H66" t="s">
        <v>309</v>
      </c>
      <c r="I66" t="s">
        <v>310</v>
      </c>
    </row>
    <row r="67" spans="1:9" ht="409.6" x14ac:dyDescent="0.3">
      <c r="A67" t="s">
        <v>311</v>
      </c>
      <c r="B67" t="s">
        <v>294</v>
      </c>
      <c r="C67" t="s">
        <v>306</v>
      </c>
      <c r="D67" t="s">
        <v>307</v>
      </c>
      <c r="E67" s="2">
        <v>-5.7193312141000003</v>
      </c>
      <c r="F67" s="3">
        <v>-3.1120160827999999</v>
      </c>
      <c r="G67" t="s">
        <v>308</v>
      </c>
      <c r="H67" t="s">
        <v>309</v>
      </c>
      <c r="I67" s="4" t="s">
        <v>310</v>
      </c>
    </row>
    <row r="68" spans="1:9" x14ac:dyDescent="0.3">
      <c r="A68" t="s">
        <v>311</v>
      </c>
      <c r="B68" t="s">
        <v>294</v>
      </c>
      <c r="C68" t="s">
        <v>312</v>
      </c>
      <c r="D68" t="s">
        <v>313</v>
      </c>
      <c r="E68" s="2">
        <v>-2.7904465413000001</v>
      </c>
      <c r="F68" s="3">
        <v>-1.020060661</v>
      </c>
      <c r="G68" t="s">
        <v>314</v>
      </c>
      <c r="H68" t="s">
        <v>315</v>
      </c>
      <c r="I68" t="s">
        <v>316</v>
      </c>
    </row>
    <row r="69" spans="1:9" x14ac:dyDescent="0.3">
      <c r="A69" t="s">
        <v>311</v>
      </c>
      <c r="B69" t="s">
        <v>294</v>
      </c>
      <c r="C69" t="s">
        <v>317</v>
      </c>
      <c r="D69" t="s">
        <v>318</v>
      </c>
      <c r="E69" s="2">
        <v>-2.1685462607999999</v>
      </c>
      <c r="F69" s="3">
        <v>-0.61929094730000001</v>
      </c>
      <c r="G69" t="s">
        <v>319</v>
      </c>
      <c r="H69" t="s">
        <v>320</v>
      </c>
      <c r="I69" t="s">
        <v>321</v>
      </c>
    </row>
    <row r="70" spans="1:9" x14ac:dyDescent="0.3">
      <c r="A70" t="s">
        <v>322</v>
      </c>
      <c r="B70" t="s">
        <v>10</v>
      </c>
      <c r="C70" t="s">
        <v>323</v>
      </c>
      <c r="D70" t="s">
        <v>324</v>
      </c>
      <c r="E70" s="2">
        <v>-5.5888914177000002</v>
      </c>
      <c r="F70" s="3">
        <v>-3.0177884591000002</v>
      </c>
      <c r="G70" t="s">
        <v>325</v>
      </c>
      <c r="H70" t="s">
        <v>326</v>
      </c>
      <c r="I70" t="s">
        <v>327</v>
      </c>
    </row>
    <row r="71" spans="1:9" x14ac:dyDescent="0.3">
      <c r="A71" t="s">
        <v>328</v>
      </c>
      <c r="B71" t="s">
        <v>10</v>
      </c>
      <c r="C71" t="s">
        <v>323</v>
      </c>
      <c r="D71" t="s">
        <v>324</v>
      </c>
      <c r="E71" s="2">
        <v>-5.5888914177000002</v>
      </c>
      <c r="F71" s="3">
        <v>-3.0177884591000002</v>
      </c>
      <c r="G71" t="s">
        <v>325</v>
      </c>
      <c r="H71" t="s">
        <v>329</v>
      </c>
      <c r="I71" t="s">
        <v>330</v>
      </c>
    </row>
    <row r="72" spans="1:9" x14ac:dyDescent="0.3">
      <c r="A72" t="s">
        <v>328</v>
      </c>
      <c r="B72" t="s">
        <v>10</v>
      </c>
      <c r="C72" t="s">
        <v>331</v>
      </c>
      <c r="D72" t="s">
        <v>332</v>
      </c>
      <c r="E72" s="2">
        <v>-3.8569799226999999</v>
      </c>
      <c r="F72" s="3">
        <v>-1.6810151498999999</v>
      </c>
      <c r="G72" t="s">
        <v>333</v>
      </c>
      <c r="H72" t="s">
        <v>334</v>
      </c>
      <c r="I72" t="s">
        <v>335</v>
      </c>
    </row>
    <row r="73" spans="1:9" x14ac:dyDescent="0.3">
      <c r="A73" t="s">
        <v>328</v>
      </c>
      <c r="B73" t="s">
        <v>10</v>
      </c>
      <c r="C73" t="s">
        <v>336</v>
      </c>
      <c r="D73" t="s">
        <v>337</v>
      </c>
      <c r="E73" s="2">
        <v>-3.3742521975000002</v>
      </c>
      <c r="F73" s="3">
        <v>-1.3736921788000001</v>
      </c>
      <c r="G73" t="s">
        <v>338</v>
      </c>
      <c r="H73" t="s">
        <v>339</v>
      </c>
      <c r="I73" t="s">
        <v>340</v>
      </c>
    </row>
    <row r="74" spans="1:9" x14ac:dyDescent="0.3">
      <c r="A74" t="s">
        <v>328</v>
      </c>
      <c r="B74" t="s">
        <v>10</v>
      </c>
      <c r="C74" t="s">
        <v>341</v>
      </c>
      <c r="D74" t="s">
        <v>342</v>
      </c>
      <c r="E74" s="2">
        <v>-3.2786046848999999</v>
      </c>
      <c r="F74" s="3">
        <v>-1.3181618894</v>
      </c>
      <c r="G74" t="s">
        <v>343</v>
      </c>
      <c r="H74" t="s">
        <v>344</v>
      </c>
      <c r="I74" t="s">
        <v>345</v>
      </c>
    </row>
    <row r="75" spans="1:9" x14ac:dyDescent="0.3">
      <c r="A75" t="s">
        <v>328</v>
      </c>
      <c r="B75" t="s">
        <v>10</v>
      </c>
      <c r="C75" t="s">
        <v>346</v>
      </c>
      <c r="D75" t="s">
        <v>347</v>
      </c>
      <c r="E75" s="2">
        <v>-3.0880507017999999</v>
      </c>
      <c r="F75" s="3">
        <v>-1.1710948693000001</v>
      </c>
      <c r="G75" t="s">
        <v>348</v>
      </c>
      <c r="H75" t="s">
        <v>349</v>
      </c>
      <c r="I75" t="s">
        <v>350</v>
      </c>
    </row>
    <row r="76" spans="1:9" x14ac:dyDescent="0.3">
      <c r="A76" t="s">
        <v>328</v>
      </c>
      <c r="B76" t="s">
        <v>10</v>
      </c>
      <c r="C76" t="s">
        <v>351</v>
      </c>
      <c r="D76" t="s">
        <v>352</v>
      </c>
      <c r="E76" s="2">
        <v>-3.0614824445000002</v>
      </c>
      <c r="F76" s="3">
        <v>-1.1523119584999999</v>
      </c>
      <c r="G76" t="s">
        <v>353</v>
      </c>
      <c r="H76" t="s">
        <v>354</v>
      </c>
      <c r="I76" t="s">
        <v>355</v>
      </c>
    </row>
    <row r="77" spans="1:9" x14ac:dyDescent="0.3">
      <c r="A77" t="s">
        <v>328</v>
      </c>
      <c r="B77" t="s">
        <v>10</v>
      </c>
      <c r="C77" t="s">
        <v>356</v>
      </c>
      <c r="D77" t="s">
        <v>357</v>
      </c>
      <c r="E77" s="2">
        <v>-2.9154362031000001</v>
      </c>
      <c r="F77" s="3">
        <v>-1.1017292732999999</v>
      </c>
      <c r="G77" t="s">
        <v>358</v>
      </c>
      <c r="H77" t="s">
        <v>359</v>
      </c>
      <c r="I77" t="s">
        <v>360</v>
      </c>
    </row>
    <row r="78" spans="1:9" x14ac:dyDescent="0.3">
      <c r="A78" t="s">
        <v>328</v>
      </c>
      <c r="B78" t="s">
        <v>10</v>
      </c>
      <c r="C78" t="s">
        <v>361</v>
      </c>
      <c r="D78" t="s">
        <v>362</v>
      </c>
      <c r="E78" s="2">
        <v>-2.6978266692999999</v>
      </c>
      <c r="F78" s="3">
        <v>-0.95667040660000002</v>
      </c>
      <c r="G78" t="s">
        <v>363</v>
      </c>
      <c r="H78" t="s">
        <v>364</v>
      </c>
      <c r="I78" t="s">
        <v>365</v>
      </c>
    </row>
    <row r="79" spans="1:9" x14ac:dyDescent="0.3">
      <c r="A79" t="s">
        <v>328</v>
      </c>
      <c r="B79" t="s">
        <v>10</v>
      </c>
      <c r="C79" t="s">
        <v>366</v>
      </c>
      <c r="D79" t="s">
        <v>367</v>
      </c>
      <c r="E79" s="2">
        <v>-2.5405005323999998</v>
      </c>
      <c r="F79" s="3">
        <v>-0.84329917170000002</v>
      </c>
      <c r="G79" t="s">
        <v>368</v>
      </c>
      <c r="H79" t="s">
        <v>369</v>
      </c>
      <c r="I79" t="s">
        <v>370</v>
      </c>
    </row>
    <row r="80" spans="1:9" x14ac:dyDescent="0.3">
      <c r="A80" t="s">
        <v>328</v>
      </c>
      <c r="B80" t="s">
        <v>10</v>
      </c>
      <c r="C80" t="s">
        <v>371</v>
      </c>
      <c r="D80" t="s">
        <v>372</v>
      </c>
      <c r="E80" s="2">
        <v>-2.4844687573000002</v>
      </c>
      <c r="F80" s="3">
        <v>-0.80101500839999995</v>
      </c>
      <c r="G80" t="s">
        <v>373</v>
      </c>
      <c r="H80" t="s">
        <v>374</v>
      </c>
      <c r="I80" t="s">
        <v>375</v>
      </c>
    </row>
    <row r="81" spans="1:9" x14ac:dyDescent="0.3">
      <c r="A81" t="s">
        <v>328</v>
      </c>
      <c r="B81" t="s">
        <v>10</v>
      </c>
      <c r="C81" t="s">
        <v>376</v>
      </c>
      <c r="D81" t="s">
        <v>377</v>
      </c>
      <c r="E81" s="2">
        <v>-2.2656500569000002</v>
      </c>
      <c r="F81" s="3">
        <v>-0.66951909259999998</v>
      </c>
      <c r="G81" t="s">
        <v>378</v>
      </c>
      <c r="H81" t="s">
        <v>379</v>
      </c>
      <c r="I81" t="s">
        <v>380</v>
      </c>
    </row>
    <row r="82" spans="1:9" x14ac:dyDescent="0.3">
      <c r="A82" t="s">
        <v>328</v>
      </c>
      <c r="B82" t="s">
        <v>10</v>
      </c>
      <c r="C82" t="s">
        <v>381</v>
      </c>
      <c r="D82" t="s">
        <v>382</v>
      </c>
      <c r="E82" s="2">
        <v>-2.0938755973999998</v>
      </c>
      <c r="F82" s="3">
        <v>-0.58119866320000002</v>
      </c>
      <c r="G82" t="s">
        <v>383</v>
      </c>
      <c r="H82" t="s">
        <v>384</v>
      </c>
      <c r="I82" t="s">
        <v>385</v>
      </c>
    </row>
    <row r="83" spans="1:9" x14ac:dyDescent="0.3">
      <c r="A83" t="s">
        <v>328</v>
      </c>
      <c r="B83" t="s">
        <v>10</v>
      </c>
      <c r="C83" t="s">
        <v>386</v>
      </c>
      <c r="D83" t="s">
        <v>387</v>
      </c>
      <c r="E83" s="2">
        <v>-2.0695333822999999</v>
      </c>
      <c r="F83" s="3">
        <v>-0.57616160329999999</v>
      </c>
      <c r="G83" t="s">
        <v>388</v>
      </c>
      <c r="H83" t="s">
        <v>389</v>
      </c>
      <c r="I83" t="s">
        <v>390</v>
      </c>
    </row>
    <row r="84" spans="1:9" x14ac:dyDescent="0.3">
      <c r="A84" t="s">
        <v>391</v>
      </c>
      <c r="B84" t="s">
        <v>294</v>
      </c>
      <c r="C84" t="s">
        <v>392</v>
      </c>
      <c r="D84" t="s">
        <v>393</v>
      </c>
      <c r="E84" s="2">
        <v>-5.3910554802000004</v>
      </c>
      <c r="F84" s="3">
        <v>-2.8369858609</v>
      </c>
      <c r="G84" t="s">
        <v>394</v>
      </c>
      <c r="H84" t="s">
        <v>395</v>
      </c>
      <c r="I84" t="s">
        <v>396</v>
      </c>
    </row>
    <row r="85" spans="1:9" ht="409.6" x14ac:dyDescent="0.3">
      <c r="A85" t="s">
        <v>397</v>
      </c>
      <c r="B85" t="s">
        <v>294</v>
      </c>
      <c r="C85" t="s">
        <v>392</v>
      </c>
      <c r="D85" t="s">
        <v>393</v>
      </c>
      <c r="E85" s="2">
        <v>-5.3910554802000004</v>
      </c>
      <c r="F85" s="3">
        <v>-2.8369858609</v>
      </c>
      <c r="G85" t="s">
        <v>394</v>
      </c>
      <c r="H85" t="s">
        <v>398</v>
      </c>
      <c r="I85" s="4" t="s">
        <v>399</v>
      </c>
    </row>
    <row r="86" spans="1:9" ht="409.6" x14ac:dyDescent="0.3">
      <c r="A86" t="s">
        <v>397</v>
      </c>
      <c r="B86" t="s">
        <v>294</v>
      </c>
      <c r="C86" t="s">
        <v>400</v>
      </c>
      <c r="D86" t="s">
        <v>401</v>
      </c>
      <c r="E86" s="2">
        <v>-4.2351452752999998</v>
      </c>
      <c r="F86" s="3">
        <v>-1.8893515984</v>
      </c>
      <c r="G86" t="s">
        <v>402</v>
      </c>
      <c r="H86" t="s">
        <v>403</v>
      </c>
      <c r="I86" s="4" t="s">
        <v>404</v>
      </c>
    </row>
    <row r="87" spans="1:9" x14ac:dyDescent="0.3">
      <c r="A87" t="s">
        <v>405</v>
      </c>
      <c r="B87" t="s">
        <v>10</v>
      </c>
      <c r="C87" t="s">
        <v>406</v>
      </c>
      <c r="D87" t="s">
        <v>407</v>
      </c>
      <c r="E87" s="2">
        <v>-5.2889980517000001</v>
      </c>
      <c r="F87" s="3">
        <v>-2.7671131157</v>
      </c>
      <c r="G87" t="s">
        <v>408</v>
      </c>
      <c r="H87" t="s">
        <v>409</v>
      </c>
      <c r="I87" t="s">
        <v>410</v>
      </c>
    </row>
    <row r="88" spans="1:9" x14ac:dyDescent="0.3">
      <c r="A88" t="s">
        <v>411</v>
      </c>
      <c r="B88" t="s">
        <v>10</v>
      </c>
      <c r="C88" t="s">
        <v>406</v>
      </c>
      <c r="D88" t="s">
        <v>407</v>
      </c>
      <c r="E88" s="2">
        <v>-5.2889980517000001</v>
      </c>
      <c r="F88" s="3">
        <v>-2.7671131157</v>
      </c>
      <c r="G88" t="s">
        <v>408</v>
      </c>
      <c r="H88" t="s">
        <v>412</v>
      </c>
      <c r="I88" t="s">
        <v>413</v>
      </c>
    </row>
    <row r="89" spans="1:9" x14ac:dyDescent="0.3">
      <c r="A89" t="s">
        <v>411</v>
      </c>
      <c r="B89" t="s">
        <v>294</v>
      </c>
      <c r="C89" t="s">
        <v>414</v>
      </c>
      <c r="D89" t="s">
        <v>415</v>
      </c>
      <c r="E89" s="2">
        <v>-5.0733600021000003</v>
      </c>
      <c r="F89" s="3">
        <v>-2.5956787285999998</v>
      </c>
      <c r="G89" t="s">
        <v>416</v>
      </c>
      <c r="H89" t="s">
        <v>417</v>
      </c>
      <c r="I89" t="s">
        <v>418</v>
      </c>
    </row>
    <row r="90" spans="1:9" x14ac:dyDescent="0.3">
      <c r="A90" t="s">
        <v>411</v>
      </c>
      <c r="B90" t="s">
        <v>294</v>
      </c>
      <c r="C90" t="s">
        <v>419</v>
      </c>
      <c r="D90" t="s">
        <v>420</v>
      </c>
      <c r="E90" s="2">
        <v>-5.0733600021000003</v>
      </c>
      <c r="F90" s="3">
        <v>-2.5956787285999998</v>
      </c>
      <c r="G90" t="s">
        <v>416</v>
      </c>
      <c r="H90" t="s">
        <v>417</v>
      </c>
      <c r="I90" t="s">
        <v>418</v>
      </c>
    </row>
    <row r="91" spans="1:9" x14ac:dyDescent="0.3">
      <c r="A91" t="s">
        <v>411</v>
      </c>
      <c r="B91" t="s">
        <v>10</v>
      </c>
      <c r="C91" t="s">
        <v>421</v>
      </c>
      <c r="D91" t="s">
        <v>422</v>
      </c>
      <c r="E91" s="2">
        <v>-4.5864777288000003</v>
      </c>
      <c r="F91" s="3">
        <v>-2.1489136786</v>
      </c>
      <c r="G91" t="s">
        <v>423</v>
      </c>
      <c r="H91" t="s">
        <v>424</v>
      </c>
      <c r="I91" t="s">
        <v>425</v>
      </c>
    </row>
    <row r="92" spans="1:9" x14ac:dyDescent="0.3">
      <c r="A92" t="s">
        <v>411</v>
      </c>
      <c r="B92" t="s">
        <v>10</v>
      </c>
      <c r="C92" t="s">
        <v>426</v>
      </c>
      <c r="D92" t="s">
        <v>427</v>
      </c>
      <c r="E92" s="2">
        <v>-4.1441244615999997</v>
      </c>
      <c r="F92" s="3">
        <v>-1.8557447856</v>
      </c>
      <c r="G92" t="s">
        <v>428</v>
      </c>
      <c r="H92" t="s">
        <v>429</v>
      </c>
      <c r="I92" t="s">
        <v>430</v>
      </c>
    </row>
    <row r="93" spans="1:9" x14ac:dyDescent="0.3">
      <c r="A93" t="s">
        <v>411</v>
      </c>
      <c r="B93" t="s">
        <v>10</v>
      </c>
      <c r="C93" t="s">
        <v>431</v>
      </c>
      <c r="D93" t="s">
        <v>432</v>
      </c>
      <c r="E93" s="2">
        <v>-4.1201443482000002</v>
      </c>
      <c r="F93" s="3">
        <v>-1.8506532944</v>
      </c>
      <c r="G93" t="s">
        <v>433</v>
      </c>
      <c r="H93" t="s">
        <v>434</v>
      </c>
      <c r="I93" t="s">
        <v>435</v>
      </c>
    </row>
    <row r="94" spans="1:9" x14ac:dyDescent="0.3">
      <c r="A94" t="s">
        <v>411</v>
      </c>
      <c r="B94" t="s">
        <v>10</v>
      </c>
      <c r="C94" t="s">
        <v>436</v>
      </c>
      <c r="D94" t="s">
        <v>437</v>
      </c>
      <c r="E94" s="2">
        <v>-4.1201443482000002</v>
      </c>
      <c r="F94" s="3">
        <v>-1.8506532944</v>
      </c>
      <c r="G94" t="s">
        <v>433</v>
      </c>
      <c r="H94" t="s">
        <v>434</v>
      </c>
      <c r="I94" t="s">
        <v>435</v>
      </c>
    </row>
    <row r="95" spans="1:9" x14ac:dyDescent="0.3">
      <c r="A95" t="s">
        <v>411</v>
      </c>
      <c r="B95" t="s">
        <v>285</v>
      </c>
      <c r="C95" t="s">
        <v>438</v>
      </c>
      <c r="D95" t="s">
        <v>439</v>
      </c>
      <c r="E95" s="2">
        <v>-3.4142474637000002</v>
      </c>
      <c r="F95" s="3">
        <v>-1.3856539473</v>
      </c>
      <c r="G95" t="s">
        <v>440</v>
      </c>
      <c r="H95" t="s">
        <v>441</v>
      </c>
      <c r="I95" t="s">
        <v>442</v>
      </c>
    </row>
    <row r="96" spans="1:9" x14ac:dyDescent="0.3">
      <c r="A96" t="s">
        <v>411</v>
      </c>
      <c r="B96" t="s">
        <v>285</v>
      </c>
      <c r="C96" t="s">
        <v>443</v>
      </c>
      <c r="D96" t="s">
        <v>444</v>
      </c>
      <c r="E96" s="2">
        <v>-3.2338544452</v>
      </c>
      <c r="F96" s="3">
        <v>-1.2818448172000001</v>
      </c>
      <c r="G96" t="s">
        <v>445</v>
      </c>
      <c r="H96" t="s">
        <v>446</v>
      </c>
      <c r="I96" t="s">
        <v>447</v>
      </c>
    </row>
    <row r="97" spans="1:9" x14ac:dyDescent="0.3">
      <c r="A97" t="s">
        <v>411</v>
      </c>
      <c r="B97" t="s">
        <v>10</v>
      </c>
      <c r="C97" t="s">
        <v>448</v>
      </c>
      <c r="D97" t="s">
        <v>449</v>
      </c>
      <c r="E97" s="2">
        <v>-2.9599225911999998</v>
      </c>
      <c r="F97" s="3">
        <v>-1.1094177650999999</v>
      </c>
      <c r="G97" t="s">
        <v>450</v>
      </c>
      <c r="H97" t="s">
        <v>451</v>
      </c>
      <c r="I97" t="s">
        <v>452</v>
      </c>
    </row>
    <row r="98" spans="1:9" x14ac:dyDescent="0.3">
      <c r="A98" t="s">
        <v>411</v>
      </c>
      <c r="B98" t="s">
        <v>10</v>
      </c>
      <c r="C98" t="s">
        <v>453</v>
      </c>
      <c r="D98" t="s">
        <v>454</v>
      </c>
      <c r="E98" s="2">
        <v>-2.9216874623</v>
      </c>
      <c r="F98" s="3">
        <v>-1.1047672219</v>
      </c>
      <c r="G98" t="s">
        <v>455</v>
      </c>
      <c r="H98" t="s">
        <v>456</v>
      </c>
      <c r="I98" t="s">
        <v>457</v>
      </c>
    </row>
    <row r="99" spans="1:9" x14ac:dyDescent="0.3">
      <c r="A99" t="s">
        <v>411</v>
      </c>
      <c r="B99" t="s">
        <v>10</v>
      </c>
      <c r="C99" t="s">
        <v>458</v>
      </c>
      <c r="D99" t="s">
        <v>459</v>
      </c>
      <c r="E99" s="2">
        <v>-2.7688969437000002</v>
      </c>
      <c r="F99" s="3">
        <v>-1.0012511007</v>
      </c>
      <c r="G99" t="s">
        <v>460</v>
      </c>
      <c r="H99" t="s">
        <v>461</v>
      </c>
      <c r="I99" t="s">
        <v>462</v>
      </c>
    </row>
    <row r="100" spans="1:9" ht="259.2" x14ac:dyDescent="0.3">
      <c r="A100" t="s">
        <v>411</v>
      </c>
      <c r="B100" t="s">
        <v>10</v>
      </c>
      <c r="C100" t="s">
        <v>463</v>
      </c>
      <c r="D100" t="s">
        <v>464</v>
      </c>
      <c r="E100" s="2">
        <v>-2.4818278715000002</v>
      </c>
      <c r="F100" s="3">
        <v>-0.80101500839999995</v>
      </c>
      <c r="G100" t="s">
        <v>465</v>
      </c>
      <c r="H100" t="s">
        <v>466</v>
      </c>
      <c r="I100" s="4" t="s">
        <v>467</v>
      </c>
    </row>
    <row r="101" spans="1:9" x14ac:dyDescent="0.3">
      <c r="A101" t="s">
        <v>411</v>
      </c>
      <c r="B101" t="s">
        <v>10</v>
      </c>
      <c r="C101" t="s">
        <v>468</v>
      </c>
      <c r="D101" t="s">
        <v>469</v>
      </c>
      <c r="E101" s="2">
        <v>-2.3968919329</v>
      </c>
      <c r="F101" s="3">
        <v>-0.76829308039999999</v>
      </c>
      <c r="G101" t="s">
        <v>470</v>
      </c>
      <c r="H101" t="s">
        <v>471</v>
      </c>
      <c r="I101" t="s">
        <v>472</v>
      </c>
    </row>
    <row r="102" spans="1:9" x14ac:dyDescent="0.3">
      <c r="A102" t="s">
        <v>411</v>
      </c>
      <c r="B102" t="s">
        <v>10</v>
      </c>
      <c r="C102" t="s">
        <v>473</v>
      </c>
      <c r="D102" t="s">
        <v>474</v>
      </c>
      <c r="E102" s="2">
        <v>-2.3651810646999998</v>
      </c>
      <c r="F102" s="3">
        <v>-0.74444296040000002</v>
      </c>
      <c r="G102" t="s">
        <v>475</v>
      </c>
      <c r="H102" t="s">
        <v>476</v>
      </c>
      <c r="I102" t="s">
        <v>477</v>
      </c>
    </row>
    <row r="103" spans="1:9" x14ac:dyDescent="0.3">
      <c r="A103" t="s">
        <v>411</v>
      </c>
      <c r="B103" t="s">
        <v>10</v>
      </c>
      <c r="C103" t="s">
        <v>478</v>
      </c>
      <c r="D103" t="s">
        <v>479</v>
      </c>
      <c r="E103" s="2">
        <v>-2.2921126591999998</v>
      </c>
      <c r="F103" s="3">
        <v>-0.69042561290000004</v>
      </c>
      <c r="G103" t="s">
        <v>480</v>
      </c>
      <c r="H103" t="s">
        <v>481</v>
      </c>
      <c r="I103" t="s">
        <v>482</v>
      </c>
    </row>
    <row r="104" spans="1:9" x14ac:dyDescent="0.3">
      <c r="A104" t="s">
        <v>411</v>
      </c>
      <c r="B104" t="s">
        <v>10</v>
      </c>
      <c r="C104" t="s">
        <v>483</v>
      </c>
      <c r="D104" t="s">
        <v>484</v>
      </c>
      <c r="E104" s="2">
        <v>-2.2399262697000002</v>
      </c>
      <c r="F104" s="3">
        <v>-0.65420195709999995</v>
      </c>
      <c r="G104" t="s">
        <v>485</v>
      </c>
      <c r="H104" t="s">
        <v>486</v>
      </c>
      <c r="I104" t="s">
        <v>487</v>
      </c>
    </row>
    <row r="105" spans="1:9" x14ac:dyDescent="0.3">
      <c r="A105" t="s">
        <v>411</v>
      </c>
      <c r="B105" t="s">
        <v>10</v>
      </c>
      <c r="C105" t="s">
        <v>488</v>
      </c>
      <c r="D105" t="s">
        <v>489</v>
      </c>
      <c r="E105" s="2">
        <v>-2.2305479712</v>
      </c>
      <c r="F105" s="3">
        <v>-0.65420195709999995</v>
      </c>
      <c r="G105" t="s">
        <v>490</v>
      </c>
      <c r="H105" t="s">
        <v>491</v>
      </c>
      <c r="I105" t="s">
        <v>492</v>
      </c>
    </row>
    <row r="106" spans="1:9" x14ac:dyDescent="0.3">
      <c r="A106" t="s">
        <v>411</v>
      </c>
      <c r="B106" t="s">
        <v>10</v>
      </c>
      <c r="C106" t="s">
        <v>493</v>
      </c>
      <c r="D106" t="s">
        <v>494</v>
      </c>
      <c r="E106" s="2">
        <v>-2.2305479712</v>
      </c>
      <c r="F106" s="3">
        <v>-0.65420195709999995</v>
      </c>
      <c r="G106" t="s">
        <v>490</v>
      </c>
      <c r="H106" t="s">
        <v>491</v>
      </c>
      <c r="I106" t="s">
        <v>492</v>
      </c>
    </row>
    <row r="107" spans="1:9" x14ac:dyDescent="0.3">
      <c r="A107" t="s">
        <v>411</v>
      </c>
      <c r="B107" t="s">
        <v>10</v>
      </c>
      <c r="C107" t="s">
        <v>495</v>
      </c>
      <c r="D107" t="s">
        <v>496</v>
      </c>
      <c r="E107" s="2">
        <v>-2.2305479712</v>
      </c>
      <c r="F107" s="3">
        <v>-0.65420195709999995</v>
      </c>
      <c r="G107" t="s">
        <v>490</v>
      </c>
      <c r="H107" t="s">
        <v>491</v>
      </c>
      <c r="I107" t="s">
        <v>492</v>
      </c>
    </row>
    <row r="108" spans="1:9" x14ac:dyDescent="0.3">
      <c r="A108" t="s">
        <v>411</v>
      </c>
      <c r="B108" t="s">
        <v>10</v>
      </c>
      <c r="C108" t="s">
        <v>497</v>
      </c>
      <c r="D108" t="s">
        <v>498</v>
      </c>
      <c r="E108" s="2">
        <v>-2.2305479712</v>
      </c>
      <c r="F108" s="3">
        <v>-0.65420195709999995</v>
      </c>
      <c r="G108" t="s">
        <v>490</v>
      </c>
      <c r="H108" t="s">
        <v>491</v>
      </c>
      <c r="I108" t="s">
        <v>492</v>
      </c>
    </row>
    <row r="109" spans="1:9" x14ac:dyDescent="0.3">
      <c r="A109" t="s">
        <v>411</v>
      </c>
      <c r="B109" t="s">
        <v>10</v>
      </c>
      <c r="C109" t="s">
        <v>499</v>
      </c>
      <c r="D109" t="s">
        <v>500</v>
      </c>
      <c r="E109" s="2">
        <v>-2.1800171013999998</v>
      </c>
      <c r="F109" s="3">
        <v>-0.62259384009999996</v>
      </c>
      <c r="G109" t="s">
        <v>501</v>
      </c>
      <c r="H109" t="s">
        <v>502</v>
      </c>
      <c r="I109" t="s">
        <v>503</v>
      </c>
    </row>
    <row r="110" spans="1:9" x14ac:dyDescent="0.3">
      <c r="A110" t="s">
        <v>411</v>
      </c>
      <c r="B110" t="s">
        <v>10</v>
      </c>
      <c r="C110" t="s">
        <v>504</v>
      </c>
      <c r="D110" t="s">
        <v>505</v>
      </c>
      <c r="E110" s="2">
        <v>-2.1800171013999998</v>
      </c>
      <c r="F110" s="3">
        <v>-0.62259384009999996</v>
      </c>
      <c r="G110" t="s">
        <v>501</v>
      </c>
      <c r="H110" t="s">
        <v>502</v>
      </c>
      <c r="I110" t="s">
        <v>503</v>
      </c>
    </row>
    <row r="111" spans="1:9" x14ac:dyDescent="0.3">
      <c r="A111" t="s">
        <v>411</v>
      </c>
      <c r="B111" t="s">
        <v>10</v>
      </c>
      <c r="C111" t="s">
        <v>506</v>
      </c>
      <c r="D111" t="s">
        <v>507</v>
      </c>
      <c r="E111" s="2">
        <v>-2.1800171013999998</v>
      </c>
      <c r="F111" s="3">
        <v>-0.62259384009999996</v>
      </c>
      <c r="G111" t="s">
        <v>501</v>
      </c>
      <c r="H111" t="s">
        <v>502</v>
      </c>
      <c r="I111" t="s">
        <v>503</v>
      </c>
    </row>
    <row r="112" spans="1:9" x14ac:dyDescent="0.3">
      <c r="A112" t="s">
        <v>411</v>
      </c>
      <c r="B112" t="s">
        <v>10</v>
      </c>
      <c r="C112" t="s">
        <v>508</v>
      </c>
      <c r="D112" t="s">
        <v>509</v>
      </c>
      <c r="E112" s="2">
        <v>-2.1800171013999998</v>
      </c>
      <c r="F112" s="3">
        <v>-0.62259384009999996</v>
      </c>
      <c r="G112" t="s">
        <v>501</v>
      </c>
      <c r="H112" t="s">
        <v>502</v>
      </c>
      <c r="I112" t="s">
        <v>503</v>
      </c>
    </row>
    <row r="113" spans="1:9" x14ac:dyDescent="0.3">
      <c r="A113" t="s">
        <v>411</v>
      </c>
      <c r="B113" t="s">
        <v>10</v>
      </c>
      <c r="C113" t="s">
        <v>510</v>
      </c>
      <c r="D113" t="s">
        <v>511</v>
      </c>
      <c r="E113" s="2">
        <v>-2.1667299878000001</v>
      </c>
      <c r="F113" s="3">
        <v>-0.61929094730000001</v>
      </c>
      <c r="G113" t="s">
        <v>512</v>
      </c>
      <c r="H113" t="s">
        <v>513</v>
      </c>
      <c r="I113" t="s">
        <v>514</v>
      </c>
    </row>
    <row r="114" spans="1:9" x14ac:dyDescent="0.3">
      <c r="A114" t="s">
        <v>411</v>
      </c>
      <c r="B114" t="s">
        <v>10</v>
      </c>
      <c r="C114" t="s">
        <v>515</v>
      </c>
      <c r="D114" t="s">
        <v>516</v>
      </c>
      <c r="E114" s="2">
        <v>-2.1667299878000001</v>
      </c>
      <c r="F114" s="3">
        <v>-0.61929094730000001</v>
      </c>
      <c r="G114" t="s">
        <v>512</v>
      </c>
      <c r="H114" t="s">
        <v>513</v>
      </c>
      <c r="I114" t="s">
        <v>514</v>
      </c>
    </row>
    <row r="115" spans="1:9" x14ac:dyDescent="0.3">
      <c r="A115" t="s">
        <v>411</v>
      </c>
      <c r="B115" t="s">
        <v>10</v>
      </c>
      <c r="C115" t="s">
        <v>517</v>
      </c>
      <c r="D115" t="s">
        <v>518</v>
      </c>
      <c r="E115" s="2">
        <v>-2.0938755973999998</v>
      </c>
      <c r="F115" s="3">
        <v>-0.58119866320000002</v>
      </c>
      <c r="G115" t="s">
        <v>383</v>
      </c>
      <c r="H115" t="s">
        <v>519</v>
      </c>
      <c r="I115" t="s">
        <v>520</v>
      </c>
    </row>
    <row r="116" spans="1:9" x14ac:dyDescent="0.3">
      <c r="A116" t="s">
        <v>411</v>
      </c>
      <c r="B116" t="s">
        <v>10</v>
      </c>
      <c r="C116" t="s">
        <v>521</v>
      </c>
      <c r="D116" t="s">
        <v>522</v>
      </c>
      <c r="E116" s="2">
        <v>-2.0938755973999998</v>
      </c>
      <c r="F116" s="3">
        <v>-0.58119866320000002</v>
      </c>
      <c r="G116" t="s">
        <v>383</v>
      </c>
      <c r="H116" t="s">
        <v>519</v>
      </c>
      <c r="I116" t="s">
        <v>520</v>
      </c>
    </row>
    <row r="117" spans="1:9" x14ac:dyDescent="0.3">
      <c r="A117" t="s">
        <v>411</v>
      </c>
      <c r="B117" t="s">
        <v>10</v>
      </c>
      <c r="C117" t="s">
        <v>523</v>
      </c>
      <c r="D117" t="s">
        <v>524</v>
      </c>
      <c r="E117" s="2">
        <v>-2.0749421467000002</v>
      </c>
      <c r="F117" s="3">
        <v>-0.57986708649999996</v>
      </c>
      <c r="G117" t="s">
        <v>302</v>
      </c>
      <c r="H117" t="s">
        <v>525</v>
      </c>
      <c r="I117" t="s">
        <v>526</v>
      </c>
    </row>
    <row r="118" spans="1:9" x14ac:dyDescent="0.3">
      <c r="A118" t="s">
        <v>527</v>
      </c>
      <c r="B118" t="s">
        <v>10</v>
      </c>
      <c r="C118" t="s">
        <v>528</v>
      </c>
      <c r="D118" t="s">
        <v>529</v>
      </c>
      <c r="E118" s="2">
        <v>-4.7056722039999999</v>
      </c>
      <c r="F118" s="3">
        <v>-2.2551431764999998</v>
      </c>
      <c r="G118" t="s">
        <v>530</v>
      </c>
      <c r="H118" t="s">
        <v>531</v>
      </c>
      <c r="I118" t="s">
        <v>532</v>
      </c>
    </row>
    <row r="119" spans="1:9" x14ac:dyDescent="0.3">
      <c r="A119" t="s">
        <v>533</v>
      </c>
      <c r="B119" t="s">
        <v>10</v>
      </c>
      <c r="C119" t="s">
        <v>528</v>
      </c>
      <c r="D119" t="s">
        <v>529</v>
      </c>
      <c r="E119" s="2">
        <v>-4.7056722039999999</v>
      </c>
      <c r="F119" s="3">
        <v>-2.2551431764999998</v>
      </c>
      <c r="G119" t="s">
        <v>530</v>
      </c>
      <c r="H119" t="s">
        <v>534</v>
      </c>
      <c r="I119" t="s">
        <v>535</v>
      </c>
    </row>
    <row r="120" spans="1:9" x14ac:dyDescent="0.3">
      <c r="A120" t="s">
        <v>533</v>
      </c>
      <c r="B120" t="s">
        <v>10</v>
      </c>
      <c r="C120" t="s">
        <v>536</v>
      </c>
      <c r="D120" t="s">
        <v>537</v>
      </c>
      <c r="E120" s="2">
        <v>-3.4102142424999999</v>
      </c>
      <c r="F120" s="3">
        <v>-1.3856539473</v>
      </c>
      <c r="G120" t="s">
        <v>538</v>
      </c>
      <c r="H120" t="s">
        <v>539</v>
      </c>
      <c r="I120" t="s">
        <v>540</v>
      </c>
    </row>
    <row r="121" spans="1:9" x14ac:dyDescent="0.3">
      <c r="A121" t="s">
        <v>533</v>
      </c>
      <c r="B121" t="s">
        <v>10</v>
      </c>
      <c r="C121" t="s">
        <v>541</v>
      </c>
      <c r="D121" t="s">
        <v>542</v>
      </c>
      <c r="E121" s="2">
        <v>-3.1535391485000002</v>
      </c>
      <c r="F121" s="3">
        <v>-1.2098020464999999</v>
      </c>
      <c r="G121" t="s">
        <v>543</v>
      </c>
      <c r="H121" t="s">
        <v>544</v>
      </c>
      <c r="I121" t="s">
        <v>545</v>
      </c>
    </row>
    <row r="122" spans="1:9" x14ac:dyDescent="0.3">
      <c r="A122" t="s">
        <v>533</v>
      </c>
      <c r="B122" t="s">
        <v>285</v>
      </c>
      <c r="C122" t="s">
        <v>546</v>
      </c>
      <c r="D122" t="s">
        <v>547</v>
      </c>
      <c r="E122" s="2">
        <v>-2.6352077303999999</v>
      </c>
      <c r="F122" s="3">
        <v>-0.90421086620000002</v>
      </c>
      <c r="G122" t="s">
        <v>548</v>
      </c>
      <c r="H122" t="s">
        <v>549</v>
      </c>
      <c r="I122" t="s">
        <v>550</v>
      </c>
    </row>
    <row r="123" spans="1:9" x14ac:dyDescent="0.3">
      <c r="A123" t="s">
        <v>533</v>
      </c>
      <c r="B123" t="s">
        <v>10</v>
      </c>
      <c r="C123" t="s">
        <v>551</v>
      </c>
      <c r="D123" t="s">
        <v>552</v>
      </c>
      <c r="E123" s="2">
        <v>-2.4035515312000002</v>
      </c>
      <c r="F123" s="3">
        <v>-0.7729650575</v>
      </c>
      <c r="G123" t="s">
        <v>553</v>
      </c>
      <c r="H123" t="s">
        <v>554</v>
      </c>
      <c r="I123" t="s">
        <v>555</v>
      </c>
    </row>
    <row r="124" spans="1:9" x14ac:dyDescent="0.3">
      <c r="A124" t="s">
        <v>533</v>
      </c>
      <c r="B124" t="s">
        <v>10</v>
      </c>
      <c r="C124" t="s">
        <v>556</v>
      </c>
      <c r="D124" t="s">
        <v>557</v>
      </c>
      <c r="E124" s="2">
        <v>-2.4035515312000002</v>
      </c>
      <c r="F124" s="3">
        <v>-0.7729650575</v>
      </c>
      <c r="G124" t="s">
        <v>553</v>
      </c>
      <c r="H124" t="s">
        <v>554</v>
      </c>
      <c r="I124" t="s">
        <v>555</v>
      </c>
    </row>
    <row r="125" spans="1:9" x14ac:dyDescent="0.3">
      <c r="A125" t="s">
        <v>533</v>
      </c>
      <c r="B125" t="s">
        <v>10</v>
      </c>
      <c r="C125" t="s">
        <v>558</v>
      </c>
      <c r="D125" t="s">
        <v>559</v>
      </c>
      <c r="E125" s="2">
        <v>-2.3026235898</v>
      </c>
      <c r="F125" s="3">
        <v>-0.69530845860000001</v>
      </c>
      <c r="G125" t="s">
        <v>560</v>
      </c>
      <c r="H125" t="s">
        <v>561</v>
      </c>
      <c r="I125" t="s">
        <v>562</v>
      </c>
    </row>
    <row r="126" spans="1:9" x14ac:dyDescent="0.3">
      <c r="A126" t="s">
        <v>533</v>
      </c>
      <c r="B126" t="s">
        <v>10</v>
      </c>
      <c r="C126" t="s">
        <v>563</v>
      </c>
      <c r="D126" t="s">
        <v>564</v>
      </c>
      <c r="E126" s="2">
        <v>-2.2137443604000002</v>
      </c>
      <c r="F126" s="3">
        <v>-0.63915307389999998</v>
      </c>
      <c r="G126" t="s">
        <v>565</v>
      </c>
      <c r="H126" t="s">
        <v>554</v>
      </c>
      <c r="I126" t="s">
        <v>555</v>
      </c>
    </row>
    <row r="127" spans="1:9" x14ac:dyDescent="0.3">
      <c r="A127" t="s">
        <v>533</v>
      </c>
      <c r="B127" t="s">
        <v>294</v>
      </c>
      <c r="C127" t="s">
        <v>566</v>
      </c>
      <c r="D127" t="s">
        <v>567</v>
      </c>
      <c r="E127" s="2">
        <v>-2.0169645226999999</v>
      </c>
      <c r="F127" s="3">
        <v>-0.53222139479999997</v>
      </c>
      <c r="G127" t="s">
        <v>568</v>
      </c>
      <c r="H127" t="s">
        <v>569</v>
      </c>
      <c r="I127" t="s">
        <v>570</v>
      </c>
    </row>
    <row r="128" spans="1:9" x14ac:dyDescent="0.3">
      <c r="A128" t="s">
        <v>571</v>
      </c>
      <c r="B128" t="s">
        <v>10</v>
      </c>
      <c r="C128" t="s">
        <v>572</v>
      </c>
      <c r="D128" t="s">
        <v>573</v>
      </c>
      <c r="E128" s="2">
        <v>-4.4523952002999998</v>
      </c>
      <c r="F128" s="3">
        <v>-2.0396547336999999</v>
      </c>
      <c r="G128" t="s">
        <v>574</v>
      </c>
      <c r="H128" t="s">
        <v>575</v>
      </c>
      <c r="I128" t="s">
        <v>576</v>
      </c>
    </row>
    <row r="129" spans="1:9" ht="230.4" x14ac:dyDescent="0.3">
      <c r="A129" t="s">
        <v>577</v>
      </c>
      <c r="B129" t="s">
        <v>10</v>
      </c>
      <c r="C129" t="s">
        <v>572</v>
      </c>
      <c r="D129" t="s">
        <v>573</v>
      </c>
      <c r="E129" s="2">
        <v>-4.4523952002999998</v>
      </c>
      <c r="F129" s="3">
        <v>-2.0396547336999999</v>
      </c>
      <c r="G129" t="s">
        <v>574</v>
      </c>
      <c r="H129" t="s">
        <v>578</v>
      </c>
      <c r="I129" s="4" t="s">
        <v>579</v>
      </c>
    </row>
    <row r="130" spans="1:9" x14ac:dyDescent="0.3">
      <c r="A130" t="s">
        <v>577</v>
      </c>
      <c r="B130" t="s">
        <v>10</v>
      </c>
      <c r="C130" t="s">
        <v>580</v>
      </c>
      <c r="D130" t="s">
        <v>581</v>
      </c>
      <c r="E130" s="2">
        <v>-4.4254621129</v>
      </c>
      <c r="F130" s="3">
        <v>-2.0246208696000001</v>
      </c>
      <c r="G130" t="s">
        <v>582</v>
      </c>
      <c r="H130" t="s">
        <v>583</v>
      </c>
      <c r="I130" t="s">
        <v>584</v>
      </c>
    </row>
    <row r="131" spans="1:9" x14ac:dyDescent="0.3">
      <c r="A131" t="s">
        <v>577</v>
      </c>
      <c r="B131" t="s">
        <v>10</v>
      </c>
      <c r="C131" t="s">
        <v>585</v>
      </c>
      <c r="D131" t="s">
        <v>586</v>
      </c>
      <c r="E131" s="2">
        <v>-3.9455778867000002</v>
      </c>
      <c r="F131" s="3">
        <v>-1.7324097751</v>
      </c>
      <c r="G131" t="s">
        <v>587</v>
      </c>
      <c r="H131" t="s">
        <v>588</v>
      </c>
      <c r="I131" t="s">
        <v>589</v>
      </c>
    </row>
    <row r="132" spans="1:9" x14ac:dyDescent="0.3">
      <c r="A132" t="s">
        <v>590</v>
      </c>
      <c r="B132" t="s">
        <v>285</v>
      </c>
      <c r="C132" t="s">
        <v>591</v>
      </c>
      <c r="D132" t="s">
        <v>592</v>
      </c>
      <c r="E132" s="2">
        <v>-4.3068629442999997</v>
      </c>
      <c r="F132" s="3">
        <v>-1.9176035736000001</v>
      </c>
      <c r="G132" t="s">
        <v>593</v>
      </c>
      <c r="H132" t="s">
        <v>594</v>
      </c>
      <c r="I132" t="s">
        <v>595</v>
      </c>
    </row>
    <row r="133" spans="1:9" x14ac:dyDescent="0.3">
      <c r="A133" t="s">
        <v>596</v>
      </c>
      <c r="B133" t="s">
        <v>285</v>
      </c>
      <c r="C133" t="s">
        <v>591</v>
      </c>
      <c r="D133" t="s">
        <v>592</v>
      </c>
      <c r="E133" s="2">
        <v>-4.3068629442999997</v>
      </c>
      <c r="F133" s="3">
        <v>-1.9176035736000001</v>
      </c>
      <c r="G133" t="s">
        <v>593</v>
      </c>
      <c r="H133" t="s">
        <v>597</v>
      </c>
      <c r="I133" t="s">
        <v>598</v>
      </c>
    </row>
    <row r="134" spans="1:9" x14ac:dyDescent="0.3">
      <c r="A134" t="s">
        <v>596</v>
      </c>
      <c r="B134" t="s">
        <v>10</v>
      </c>
      <c r="C134" t="s">
        <v>599</v>
      </c>
      <c r="D134" t="s">
        <v>600</v>
      </c>
      <c r="E134" s="2">
        <v>-4.2480096233999998</v>
      </c>
      <c r="F134" s="3">
        <v>-1.8893515984</v>
      </c>
      <c r="G134" t="s">
        <v>601</v>
      </c>
      <c r="H134" t="s">
        <v>602</v>
      </c>
      <c r="I134" t="s">
        <v>603</v>
      </c>
    </row>
    <row r="135" spans="1:9" x14ac:dyDescent="0.3">
      <c r="A135" t="s">
        <v>596</v>
      </c>
      <c r="B135" t="s">
        <v>10</v>
      </c>
      <c r="C135" t="s">
        <v>604</v>
      </c>
      <c r="D135" t="s">
        <v>605</v>
      </c>
      <c r="E135" s="2">
        <v>-3.8507175676999998</v>
      </c>
      <c r="F135" s="3">
        <v>-1.6810151498999999</v>
      </c>
      <c r="G135" t="s">
        <v>606</v>
      </c>
      <c r="H135" t="s">
        <v>607</v>
      </c>
      <c r="I135" t="s">
        <v>608</v>
      </c>
    </row>
    <row r="136" spans="1:9" x14ac:dyDescent="0.3">
      <c r="A136" t="s">
        <v>596</v>
      </c>
      <c r="B136" t="s">
        <v>10</v>
      </c>
      <c r="C136" t="s">
        <v>609</v>
      </c>
      <c r="D136" t="s">
        <v>610</v>
      </c>
      <c r="E136" s="2">
        <v>-3.094579607</v>
      </c>
      <c r="F136" s="3">
        <v>-1.1710948693000001</v>
      </c>
      <c r="G136" t="s">
        <v>611</v>
      </c>
      <c r="H136" t="s">
        <v>612</v>
      </c>
      <c r="I136" t="s">
        <v>613</v>
      </c>
    </row>
    <row r="137" spans="1:9" x14ac:dyDescent="0.3">
      <c r="A137" t="s">
        <v>596</v>
      </c>
      <c r="B137" t="s">
        <v>10</v>
      </c>
      <c r="C137" t="s">
        <v>614</v>
      </c>
      <c r="D137" t="s">
        <v>615</v>
      </c>
      <c r="E137" s="2">
        <v>-2.3550935893</v>
      </c>
      <c r="F137" s="3">
        <v>-0.73629864040000004</v>
      </c>
      <c r="G137" t="s">
        <v>616</v>
      </c>
      <c r="H137" t="s">
        <v>617</v>
      </c>
      <c r="I137" t="s">
        <v>618</v>
      </c>
    </row>
    <row r="138" spans="1:9" x14ac:dyDescent="0.3">
      <c r="A138" t="s">
        <v>596</v>
      </c>
      <c r="B138" t="s">
        <v>10</v>
      </c>
      <c r="C138" t="s">
        <v>619</v>
      </c>
      <c r="D138" t="s">
        <v>620</v>
      </c>
      <c r="E138" s="2">
        <v>-2.0746937897</v>
      </c>
      <c r="F138" s="3">
        <v>-0.57986708649999996</v>
      </c>
      <c r="G138" t="s">
        <v>621</v>
      </c>
      <c r="H138" t="s">
        <v>622</v>
      </c>
      <c r="I138" t="s">
        <v>623</v>
      </c>
    </row>
    <row r="139" spans="1:9" x14ac:dyDescent="0.3">
      <c r="A139" t="s">
        <v>596</v>
      </c>
      <c r="B139" t="s">
        <v>10</v>
      </c>
      <c r="C139" t="s">
        <v>624</v>
      </c>
      <c r="D139" t="s">
        <v>625</v>
      </c>
      <c r="E139" s="2">
        <v>-2.0169645226999999</v>
      </c>
      <c r="F139" s="3">
        <v>-0.53222139479999997</v>
      </c>
      <c r="G139" t="s">
        <v>568</v>
      </c>
      <c r="H139" t="s">
        <v>617</v>
      </c>
      <c r="I139" t="s">
        <v>618</v>
      </c>
    </row>
    <row r="140" spans="1:9" x14ac:dyDescent="0.3">
      <c r="A140" t="s">
        <v>626</v>
      </c>
      <c r="B140" t="s">
        <v>10</v>
      </c>
      <c r="C140" t="s">
        <v>627</v>
      </c>
      <c r="D140" t="s">
        <v>628</v>
      </c>
      <c r="E140" s="2">
        <v>-4.2383012363999999</v>
      </c>
      <c r="F140" s="3">
        <v>-1.8893515984</v>
      </c>
      <c r="G140" t="s">
        <v>629</v>
      </c>
      <c r="H140" t="s">
        <v>630</v>
      </c>
      <c r="I140" t="s">
        <v>631</v>
      </c>
    </row>
    <row r="141" spans="1:9" x14ac:dyDescent="0.3">
      <c r="A141" t="s">
        <v>632</v>
      </c>
      <c r="B141" t="s">
        <v>10</v>
      </c>
      <c r="C141" t="s">
        <v>627</v>
      </c>
      <c r="D141" t="s">
        <v>628</v>
      </c>
      <c r="E141" s="2">
        <v>-4.2383012363999999</v>
      </c>
      <c r="F141" s="3">
        <v>-1.8893515984</v>
      </c>
      <c r="G141" t="s">
        <v>629</v>
      </c>
      <c r="H141" t="s">
        <v>633</v>
      </c>
      <c r="I141" t="s">
        <v>634</v>
      </c>
    </row>
    <row r="142" spans="1:9" x14ac:dyDescent="0.3">
      <c r="A142" t="s">
        <v>632</v>
      </c>
      <c r="B142" t="s">
        <v>10</v>
      </c>
      <c r="C142" t="s">
        <v>635</v>
      </c>
      <c r="D142" t="s">
        <v>636</v>
      </c>
      <c r="E142" s="2">
        <v>-3.3372666820000001</v>
      </c>
      <c r="F142" s="3">
        <v>-1.3504949476999999</v>
      </c>
      <c r="G142" t="s">
        <v>637</v>
      </c>
      <c r="H142" t="s">
        <v>638</v>
      </c>
      <c r="I142" t="s">
        <v>639</v>
      </c>
    </row>
    <row r="143" spans="1:9" x14ac:dyDescent="0.3">
      <c r="A143" t="s">
        <v>632</v>
      </c>
      <c r="B143" t="s">
        <v>10</v>
      </c>
      <c r="C143" t="s">
        <v>640</v>
      </c>
      <c r="D143" t="s">
        <v>641</v>
      </c>
      <c r="E143" s="2">
        <v>-3.3372666820000001</v>
      </c>
      <c r="F143" s="3">
        <v>-1.3504949476999999</v>
      </c>
      <c r="G143" t="s">
        <v>637</v>
      </c>
      <c r="H143" t="s">
        <v>638</v>
      </c>
      <c r="I143" t="s">
        <v>639</v>
      </c>
    </row>
    <row r="144" spans="1:9" x14ac:dyDescent="0.3">
      <c r="A144" t="s">
        <v>632</v>
      </c>
      <c r="B144" t="s">
        <v>10</v>
      </c>
      <c r="C144" t="s">
        <v>642</v>
      </c>
      <c r="D144" t="s">
        <v>643</v>
      </c>
      <c r="E144" s="2">
        <v>-3.0870593931000001</v>
      </c>
      <c r="F144" s="3">
        <v>-1.1710948693000001</v>
      </c>
      <c r="G144" t="s">
        <v>644</v>
      </c>
      <c r="H144" t="s">
        <v>645</v>
      </c>
      <c r="I144" t="s">
        <v>646</v>
      </c>
    </row>
    <row r="145" spans="1:9" x14ac:dyDescent="0.3">
      <c r="A145" t="s">
        <v>632</v>
      </c>
      <c r="B145" t="s">
        <v>10</v>
      </c>
      <c r="C145" t="s">
        <v>647</v>
      </c>
      <c r="D145" t="s">
        <v>648</v>
      </c>
      <c r="E145" s="2">
        <v>-3.0589745652000002</v>
      </c>
      <c r="F145" s="3">
        <v>-1.1523119584999999</v>
      </c>
      <c r="G145" t="s">
        <v>649</v>
      </c>
      <c r="H145" t="s">
        <v>645</v>
      </c>
      <c r="I145" t="s">
        <v>646</v>
      </c>
    </row>
    <row r="146" spans="1:9" x14ac:dyDescent="0.3">
      <c r="A146" t="s">
        <v>632</v>
      </c>
      <c r="B146" t="s">
        <v>10</v>
      </c>
      <c r="C146" t="s">
        <v>650</v>
      </c>
      <c r="D146" t="s">
        <v>651</v>
      </c>
      <c r="E146" s="2">
        <v>-2.9215218448</v>
      </c>
      <c r="F146" s="3">
        <v>-1.1047672219</v>
      </c>
      <c r="G146" t="s">
        <v>652</v>
      </c>
      <c r="H146" t="s">
        <v>645</v>
      </c>
      <c r="I146" t="s">
        <v>646</v>
      </c>
    </row>
    <row r="147" spans="1:9" x14ac:dyDescent="0.3">
      <c r="A147" t="s">
        <v>632</v>
      </c>
      <c r="B147" t="s">
        <v>10</v>
      </c>
      <c r="C147" t="s">
        <v>653</v>
      </c>
      <c r="D147" t="s">
        <v>654</v>
      </c>
      <c r="E147" s="2">
        <v>-2.2048187101000001</v>
      </c>
      <c r="F147" s="3">
        <v>-0.63197508989999995</v>
      </c>
      <c r="G147" t="s">
        <v>655</v>
      </c>
      <c r="H147" t="s">
        <v>656</v>
      </c>
      <c r="I147" t="s">
        <v>657</v>
      </c>
    </row>
    <row r="148" spans="1:9" x14ac:dyDescent="0.3">
      <c r="A148" t="s">
        <v>632</v>
      </c>
      <c r="B148" t="s">
        <v>10</v>
      </c>
      <c r="C148" t="s">
        <v>658</v>
      </c>
      <c r="D148" t="s">
        <v>659</v>
      </c>
      <c r="E148" s="2">
        <v>-2.0169645226999999</v>
      </c>
      <c r="F148" s="3">
        <v>-0.53222139479999997</v>
      </c>
      <c r="G148" t="s">
        <v>568</v>
      </c>
      <c r="H148" t="s">
        <v>660</v>
      </c>
      <c r="I148" t="s">
        <v>661</v>
      </c>
    </row>
    <row r="149" spans="1:9" x14ac:dyDescent="0.3">
      <c r="A149" t="s">
        <v>662</v>
      </c>
      <c r="B149" t="s">
        <v>294</v>
      </c>
      <c r="C149" t="s">
        <v>663</v>
      </c>
      <c r="D149" t="s">
        <v>664</v>
      </c>
      <c r="E149" s="2">
        <v>-4.2067363261999997</v>
      </c>
      <c r="F149" s="3">
        <v>-1.8811460353</v>
      </c>
      <c r="G149" t="s">
        <v>270</v>
      </c>
      <c r="H149" t="s">
        <v>665</v>
      </c>
      <c r="I149" t="s">
        <v>666</v>
      </c>
    </row>
    <row r="150" spans="1:9" x14ac:dyDescent="0.3">
      <c r="A150" t="s">
        <v>667</v>
      </c>
      <c r="B150" t="s">
        <v>294</v>
      </c>
      <c r="C150" t="s">
        <v>663</v>
      </c>
      <c r="D150" t="s">
        <v>664</v>
      </c>
      <c r="E150" s="2">
        <v>-4.2067363261999997</v>
      </c>
      <c r="F150" s="3">
        <v>-1.8811460353</v>
      </c>
      <c r="G150" t="s">
        <v>270</v>
      </c>
      <c r="H150" t="s">
        <v>668</v>
      </c>
      <c r="I150" t="s">
        <v>669</v>
      </c>
    </row>
    <row r="151" spans="1:9" x14ac:dyDescent="0.3">
      <c r="A151" t="s">
        <v>667</v>
      </c>
      <c r="B151" t="s">
        <v>294</v>
      </c>
      <c r="C151" t="s">
        <v>670</v>
      </c>
      <c r="D151" t="s">
        <v>671</v>
      </c>
      <c r="E151" s="2">
        <v>-3.5443786732999998</v>
      </c>
      <c r="F151" s="3">
        <v>-1.4503969694000001</v>
      </c>
      <c r="G151" t="s">
        <v>672</v>
      </c>
      <c r="H151" t="s">
        <v>673</v>
      </c>
      <c r="I151" t="s">
        <v>674</v>
      </c>
    </row>
    <row r="152" spans="1:9" x14ac:dyDescent="0.3">
      <c r="A152" t="s">
        <v>667</v>
      </c>
      <c r="B152" t="s">
        <v>294</v>
      </c>
      <c r="C152" t="s">
        <v>675</v>
      </c>
      <c r="D152" t="s">
        <v>676</v>
      </c>
      <c r="E152" s="2">
        <v>-3.5443786732999998</v>
      </c>
      <c r="F152" s="3">
        <v>-1.4503969694000001</v>
      </c>
      <c r="G152" t="s">
        <v>672</v>
      </c>
      <c r="H152" t="s">
        <v>673</v>
      </c>
      <c r="I152" t="s">
        <v>674</v>
      </c>
    </row>
    <row r="153" spans="1:9" x14ac:dyDescent="0.3">
      <c r="A153" t="s">
        <v>667</v>
      </c>
      <c r="B153" t="s">
        <v>294</v>
      </c>
      <c r="C153" t="s">
        <v>677</v>
      </c>
      <c r="D153" t="s">
        <v>678</v>
      </c>
      <c r="E153" s="2">
        <v>-2.7223142494000001</v>
      </c>
      <c r="F153" s="3">
        <v>-0.97158265779999997</v>
      </c>
      <c r="G153" t="s">
        <v>679</v>
      </c>
      <c r="H153" t="s">
        <v>680</v>
      </c>
      <c r="I153" t="s">
        <v>681</v>
      </c>
    </row>
    <row r="154" spans="1:9" x14ac:dyDescent="0.3">
      <c r="A154" t="s">
        <v>667</v>
      </c>
      <c r="B154" t="s">
        <v>294</v>
      </c>
      <c r="C154" t="s">
        <v>682</v>
      </c>
      <c r="D154" t="s">
        <v>683</v>
      </c>
      <c r="E154" s="2">
        <v>-2.4377982247999999</v>
      </c>
      <c r="F154" s="3">
        <v>-0.79231808390000003</v>
      </c>
      <c r="G154" t="s">
        <v>684</v>
      </c>
      <c r="H154" t="s">
        <v>685</v>
      </c>
      <c r="I154" t="s">
        <v>686</v>
      </c>
    </row>
    <row r="155" spans="1:9" x14ac:dyDescent="0.3">
      <c r="A155" t="s">
        <v>667</v>
      </c>
      <c r="B155" t="s">
        <v>294</v>
      </c>
      <c r="C155" t="s">
        <v>687</v>
      </c>
      <c r="D155" t="s">
        <v>688</v>
      </c>
      <c r="E155" s="2">
        <v>-2.3026235898</v>
      </c>
      <c r="F155" s="3">
        <v>-0.69530845860000001</v>
      </c>
      <c r="G155" t="s">
        <v>560</v>
      </c>
      <c r="H155" t="s">
        <v>685</v>
      </c>
      <c r="I155" t="s">
        <v>686</v>
      </c>
    </row>
    <row r="156" spans="1:9" x14ac:dyDescent="0.3">
      <c r="A156" t="s">
        <v>667</v>
      </c>
      <c r="B156" t="s">
        <v>294</v>
      </c>
      <c r="C156" t="s">
        <v>689</v>
      </c>
      <c r="D156" t="s">
        <v>690</v>
      </c>
      <c r="E156" s="2">
        <v>-2.1800171013999998</v>
      </c>
      <c r="F156" s="3">
        <v>-0.62259384009999996</v>
      </c>
      <c r="G156" t="s">
        <v>501</v>
      </c>
      <c r="H156" t="s">
        <v>691</v>
      </c>
      <c r="I156" t="s">
        <v>692</v>
      </c>
    </row>
    <row r="157" spans="1:9" x14ac:dyDescent="0.3">
      <c r="A157" t="s">
        <v>693</v>
      </c>
      <c r="B157" t="s">
        <v>10</v>
      </c>
      <c r="C157" t="s">
        <v>694</v>
      </c>
      <c r="D157" t="s">
        <v>695</v>
      </c>
      <c r="E157" s="2">
        <v>-4.1826168091999998</v>
      </c>
      <c r="F157" s="3">
        <v>-1.8676015772000001</v>
      </c>
      <c r="G157" t="s">
        <v>696</v>
      </c>
      <c r="H157" t="s">
        <v>697</v>
      </c>
      <c r="I157" t="s">
        <v>698</v>
      </c>
    </row>
    <row r="158" spans="1:9" x14ac:dyDescent="0.3">
      <c r="A158" t="s">
        <v>699</v>
      </c>
      <c r="B158" t="s">
        <v>10</v>
      </c>
      <c r="C158" t="s">
        <v>694</v>
      </c>
      <c r="D158" t="s">
        <v>695</v>
      </c>
      <c r="E158" s="2">
        <v>-4.1826168091999998</v>
      </c>
      <c r="F158" s="3">
        <v>-1.8676015772000001</v>
      </c>
      <c r="G158" t="s">
        <v>696</v>
      </c>
      <c r="H158" t="s">
        <v>697</v>
      </c>
      <c r="I158" t="s">
        <v>698</v>
      </c>
    </row>
    <row r="159" spans="1:9" x14ac:dyDescent="0.3">
      <c r="A159" t="s">
        <v>700</v>
      </c>
      <c r="B159" t="s">
        <v>10</v>
      </c>
      <c r="C159" t="s">
        <v>701</v>
      </c>
      <c r="D159" t="s">
        <v>702</v>
      </c>
      <c r="E159" s="2">
        <v>-4.1738867127999999</v>
      </c>
      <c r="F159" s="3">
        <v>-1.8676015772000001</v>
      </c>
      <c r="G159" t="s">
        <v>703</v>
      </c>
      <c r="H159" t="s">
        <v>704</v>
      </c>
      <c r="I159" t="s">
        <v>705</v>
      </c>
    </row>
    <row r="160" spans="1:9" x14ac:dyDescent="0.3">
      <c r="A160" t="s">
        <v>706</v>
      </c>
      <c r="B160" t="s">
        <v>10</v>
      </c>
      <c r="C160" t="s">
        <v>701</v>
      </c>
      <c r="D160" t="s">
        <v>702</v>
      </c>
      <c r="E160" s="2">
        <v>-4.1738867127999999</v>
      </c>
      <c r="F160" s="3">
        <v>-1.8676015772000001</v>
      </c>
      <c r="G160" t="s">
        <v>703</v>
      </c>
      <c r="H160" t="s">
        <v>707</v>
      </c>
      <c r="I160" t="s">
        <v>708</v>
      </c>
    </row>
    <row r="161" spans="1:9" x14ac:dyDescent="0.3">
      <c r="A161" t="s">
        <v>706</v>
      </c>
      <c r="B161" t="s">
        <v>10</v>
      </c>
      <c r="C161" t="s">
        <v>709</v>
      </c>
      <c r="D161" t="s">
        <v>710</v>
      </c>
      <c r="E161" s="2">
        <v>-3.9155526437999999</v>
      </c>
      <c r="F161" s="3">
        <v>-1.7246609268999999</v>
      </c>
      <c r="G161" t="s">
        <v>711</v>
      </c>
      <c r="H161" t="s">
        <v>712</v>
      </c>
      <c r="I161" t="s">
        <v>713</v>
      </c>
    </row>
    <row r="162" spans="1:9" x14ac:dyDescent="0.3">
      <c r="A162" t="s">
        <v>706</v>
      </c>
      <c r="B162" t="s">
        <v>10</v>
      </c>
      <c r="C162" t="s">
        <v>714</v>
      </c>
      <c r="D162" t="s">
        <v>715</v>
      </c>
      <c r="E162" s="2">
        <v>-3.3755850312</v>
      </c>
      <c r="F162" s="3">
        <v>-1.3736921788000001</v>
      </c>
      <c r="G162" t="s">
        <v>31</v>
      </c>
      <c r="H162" t="s">
        <v>712</v>
      </c>
      <c r="I162" t="s">
        <v>713</v>
      </c>
    </row>
    <row r="163" spans="1:9" x14ac:dyDescent="0.3">
      <c r="A163" t="s">
        <v>706</v>
      </c>
      <c r="B163" t="s">
        <v>10</v>
      </c>
      <c r="C163" t="s">
        <v>716</v>
      </c>
      <c r="D163" t="s">
        <v>717</v>
      </c>
      <c r="E163" s="2">
        <v>-3.0495847412999999</v>
      </c>
      <c r="F163" s="3">
        <v>-1.1523119584999999</v>
      </c>
      <c r="G163" t="s">
        <v>718</v>
      </c>
      <c r="H163" t="s">
        <v>719</v>
      </c>
      <c r="I163" t="s">
        <v>720</v>
      </c>
    </row>
    <row r="164" spans="1:9" x14ac:dyDescent="0.3">
      <c r="A164" t="s">
        <v>706</v>
      </c>
      <c r="B164" t="s">
        <v>10</v>
      </c>
      <c r="C164" t="s">
        <v>721</v>
      </c>
      <c r="D164" t="s">
        <v>722</v>
      </c>
      <c r="E164" s="2">
        <v>-2.7640966065999999</v>
      </c>
      <c r="F164" s="3">
        <v>-0.99917362190000003</v>
      </c>
      <c r="G164" t="s">
        <v>723</v>
      </c>
      <c r="H164" t="s">
        <v>724</v>
      </c>
      <c r="I164" t="s">
        <v>725</v>
      </c>
    </row>
    <row r="165" spans="1:9" x14ac:dyDescent="0.3">
      <c r="A165" t="s">
        <v>706</v>
      </c>
      <c r="B165" t="s">
        <v>10</v>
      </c>
      <c r="C165" t="s">
        <v>726</v>
      </c>
      <c r="D165" t="s">
        <v>727</v>
      </c>
      <c r="E165" s="2">
        <v>-2.6163159886999998</v>
      </c>
      <c r="F165" s="3">
        <v>-0.88806346329999997</v>
      </c>
      <c r="G165" t="s">
        <v>728</v>
      </c>
      <c r="H165" t="s">
        <v>729</v>
      </c>
      <c r="I165" t="s">
        <v>730</v>
      </c>
    </row>
    <row r="166" spans="1:9" x14ac:dyDescent="0.3">
      <c r="A166" t="s">
        <v>706</v>
      </c>
      <c r="B166" t="s">
        <v>10</v>
      </c>
      <c r="C166" t="s">
        <v>731</v>
      </c>
      <c r="D166" t="s">
        <v>732</v>
      </c>
      <c r="E166" s="2">
        <v>-2.4370785959000001</v>
      </c>
      <c r="F166" s="3">
        <v>-0.79231808390000003</v>
      </c>
      <c r="G166" t="s">
        <v>733</v>
      </c>
      <c r="H166" t="s">
        <v>734</v>
      </c>
      <c r="I166" t="s">
        <v>735</v>
      </c>
    </row>
    <row r="167" spans="1:9" x14ac:dyDescent="0.3">
      <c r="A167" t="s">
        <v>706</v>
      </c>
      <c r="B167" t="s">
        <v>10</v>
      </c>
      <c r="C167" t="s">
        <v>736</v>
      </c>
      <c r="D167" t="s">
        <v>737</v>
      </c>
      <c r="E167" s="2">
        <v>-2.3722767803</v>
      </c>
      <c r="F167" s="3">
        <v>-0.74762608669999997</v>
      </c>
      <c r="G167" t="s">
        <v>738</v>
      </c>
      <c r="H167" t="s">
        <v>739</v>
      </c>
      <c r="I167" t="s">
        <v>740</v>
      </c>
    </row>
    <row r="168" spans="1:9" x14ac:dyDescent="0.3">
      <c r="A168" t="s">
        <v>706</v>
      </c>
      <c r="B168" t="s">
        <v>10</v>
      </c>
      <c r="C168" t="s">
        <v>741</v>
      </c>
      <c r="D168" t="s">
        <v>742</v>
      </c>
      <c r="E168" s="2">
        <v>-2.2305479712</v>
      </c>
      <c r="F168" s="3">
        <v>-0.65420195709999995</v>
      </c>
      <c r="G168" t="s">
        <v>490</v>
      </c>
      <c r="H168" t="s">
        <v>743</v>
      </c>
      <c r="I168" t="s">
        <v>744</v>
      </c>
    </row>
    <row r="169" spans="1:9" x14ac:dyDescent="0.3">
      <c r="A169" t="s">
        <v>706</v>
      </c>
      <c r="B169" t="s">
        <v>10</v>
      </c>
      <c r="C169" t="s">
        <v>745</v>
      </c>
      <c r="D169" t="s">
        <v>746</v>
      </c>
      <c r="E169" s="2">
        <v>-2.1800171013999998</v>
      </c>
      <c r="F169" s="3">
        <v>-0.62259384009999996</v>
      </c>
      <c r="G169" t="s">
        <v>501</v>
      </c>
      <c r="H169" t="s">
        <v>747</v>
      </c>
      <c r="I169" t="s">
        <v>748</v>
      </c>
    </row>
    <row r="170" spans="1:9" x14ac:dyDescent="0.3">
      <c r="A170" t="s">
        <v>706</v>
      </c>
      <c r="B170" t="s">
        <v>10</v>
      </c>
      <c r="C170" t="s">
        <v>749</v>
      </c>
      <c r="D170" t="s">
        <v>750</v>
      </c>
      <c r="E170" s="2">
        <v>-2.1710223636000001</v>
      </c>
      <c r="F170" s="3">
        <v>-0.61929094730000001</v>
      </c>
      <c r="G170" t="s">
        <v>751</v>
      </c>
      <c r="H170" t="s">
        <v>752</v>
      </c>
      <c r="I170" t="s">
        <v>753</v>
      </c>
    </row>
    <row r="171" spans="1:9" x14ac:dyDescent="0.3">
      <c r="A171" t="s">
        <v>706</v>
      </c>
      <c r="B171" t="s">
        <v>10</v>
      </c>
      <c r="C171" t="s">
        <v>754</v>
      </c>
      <c r="D171" t="s">
        <v>755</v>
      </c>
      <c r="E171" s="2">
        <v>-2.0340037516999998</v>
      </c>
      <c r="F171" s="3">
        <v>-0.54352727999999995</v>
      </c>
      <c r="G171" t="s">
        <v>756</v>
      </c>
      <c r="H171" t="s">
        <v>757</v>
      </c>
      <c r="I171" t="s">
        <v>758</v>
      </c>
    </row>
    <row r="172" spans="1:9" x14ac:dyDescent="0.3">
      <c r="A172" t="s">
        <v>759</v>
      </c>
      <c r="B172" t="s">
        <v>10</v>
      </c>
      <c r="C172" t="s">
        <v>760</v>
      </c>
      <c r="D172" t="s">
        <v>761</v>
      </c>
      <c r="E172" s="2">
        <v>-4.1435465154999997</v>
      </c>
      <c r="F172" s="3">
        <v>-1.8557447856</v>
      </c>
      <c r="G172" t="s">
        <v>762</v>
      </c>
      <c r="H172" t="s">
        <v>763</v>
      </c>
      <c r="I172" t="s">
        <v>764</v>
      </c>
    </row>
    <row r="173" spans="1:9" x14ac:dyDescent="0.3">
      <c r="A173" t="s">
        <v>765</v>
      </c>
      <c r="B173" t="s">
        <v>10</v>
      </c>
      <c r="C173" t="s">
        <v>760</v>
      </c>
      <c r="D173" t="s">
        <v>761</v>
      </c>
      <c r="E173" s="2">
        <v>-4.1435465154999997</v>
      </c>
      <c r="F173" s="3">
        <v>-1.8557447856</v>
      </c>
      <c r="G173" t="s">
        <v>762</v>
      </c>
      <c r="H173" t="s">
        <v>766</v>
      </c>
      <c r="I173" t="s">
        <v>767</v>
      </c>
    </row>
    <row r="174" spans="1:9" x14ac:dyDescent="0.3">
      <c r="A174" t="s">
        <v>765</v>
      </c>
      <c r="B174" t="s">
        <v>10</v>
      </c>
      <c r="C174" t="s">
        <v>768</v>
      </c>
      <c r="D174" t="s">
        <v>769</v>
      </c>
      <c r="E174" s="2">
        <v>-2.7354760303000001</v>
      </c>
      <c r="F174" s="3">
        <v>-0.97594807760000002</v>
      </c>
      <c r="G174" t="s">
        <v>770</v>
      </c>
      <c r="H174" t="s">
        <v>771</v>
      </c>
      <c r="I174" t="s">
        <v>772</v>
      </c>
    </row>
    <row r="175" spans="1:9" x14ac:dyDescent="0.3">
      <c r="A175" t="s">
        <v>765</v>
      </c>
      <c r="B175" t="s">
        <v>285</v>
      </c>
      <c r="C175" t="s">
        <v>773</v>
      </c>
      <c r="D175" t="s">
        <v>774</v>
      </c>
      <c r="E175" s="2">
        <v>-2.2921126591999998</v>
      </c>
      <c r="F175" s="3">
        <v>-0.69042561290000004</v>
      </c>
      <c r="G175" t="s">
        <v>480</v>
      </c>
      <c r="H175" t="s">
        <v>775</v>
      </c>
      <c r="I175" t="s">
        <v>776</v>
      </c>
    </row>
    <row r="176" spans="1:9" x14ac:dyDescent="0.3">
      <c r="A176" t="s">
        <v>765</v>
      </c>
      <c r="B176" t="s">
        <v>285</v>
      </c>
      <c r="C176" t="s">
        <v>777</v>
      </c>
      <c r="D176" t="s">
        <v>778</v>
      </c>
      <c r="E176" s="2">
        <v>-2.1432005882</v>
      </c>
      <c r="F176" s="3">
        <v>-0.59740349479999999</v>
      </c>
      <c r="G176" t="s">
        <v>779</v>
      </c>
      <c r="H176" t="s">
        <v>780</v>
      </c>
      <c r="I176" t="s">
        <v>781</v>
      </c>
    </row>
    <row r="177" spans="1:9" x14ac:dyDescent="0.3">
      <c r="A177" t="s">
        <v>765</v>
      </c>
      <c r="B177" t="s">
        <v>10</v>
      </c>
      <c r="C177" t="s">
        <v>782</v>
      </c>
      <c r="D177" t="s">
        <v>783</v>
      </c>
      <c r="E177" s="2">
        <v>-2.1406371630000001</v>
      </c>
      <c r="F177" s="3">
        <v>-0.59647583230000001</v>
      </c>
      <c r="G177" t="s">
        <v>784</v>
      </c>
      <c r="H177" t="s">
        <v>785</v>
      </c>
      <c r="I177" t="s">
        <v>786</v>
      </c>
    </row>
    <row r="178" spans="1:9" x14ac:dyDescent="0.3">
      <c r="A178" t="s">
        <v>787</v>
      </c>
      <c r="B178" t="s">
        <v>10</v>
      </c>
      <c r="C178" t="s">
        <v>788</v>
      </c>
      <c r="D178" t="s">
        <v>789</v>
      </c>
      <c r="E178" s="2">
        <v>-4.1121260855999999</v>
      </c>
      <c r="F178" s="3">
        <v>-1.8506532944</v>
      </c>
      <c r="G178" t="s">
        <v>790</v>
      </c>
      <c r="H178" t="s">
        <v>791</v>
      </c>
      <c r="I178" t="s">
        <v>792</v>
      </c>
    </row>
    <row r="179" spans="1:9" ht="216" x14ac:dyDescent="0.3">
      <c r="A179" t="s">
        <v>793</v>
      </c>
      <c r="B179" t="s">
        <v>10</v>
      </c>
      <c r="C179" t="s">
        <v>788</v>
      </c>
      <c r="D179" t="s">
        <v>789</v>
      </c>
      <c r="E179" s="2">
        <v>-4.1121260855999999</v>
      </c>
      <c r="F179" s="3">
        <v>-1.8506532944</v>
      </c>
      <c r="G179" t="s">
        <v>790</v>
      </c>
      <c r="H179" t="s">
        <v>791</v>
      </c>
      <c r="I179" s="4" t="s">
        <v>792</v>
      </c>
    </row>
    <row r="180" spans="1:9" x14ac:dyDescent="0.3">
      <c r="A180" t="s">
        <v>793</v>
      </c>
      <c r="B180" t="s">
        <v>10</v>
      </c>
      <c r="C180" t="s">
        <v>794</v>
      </c>
      <c r="D180" t="s">
        <v>795</v>
      </c>
      <c r="E180" s="2">
        <v>-3.4102142424999999</v>
      </c>
      <c r="F180" s="3">
        <v>-1.3856539473</v>
      </c>
      <c r="G180" t="s">
        <v>538</v>
      </c>
      <c r="H180" t="s">
        <v>796</v>
      </c>
      <c r="I180" t="s">
        <v>797</v>
      </c>
    </row>
    <row r="181" spans="1:9" x14ac:dyDescent="0.3">
      <c r="A181" t="s">
        <v>793</v>
      </c>
      <c r="B181" t="s">
        <v>10</v>
      </c>
      <c r="C181" t="s">
        <v>798</v>
      </c>
      <c r="D181" t="s">
        <v>799</v>
      </c>
      <c r="E181" s="2">
        <v>-3.4102142424999999</v>
      </c>
      <c r="F181" s="3">
        <v>-1.3856539473</v>
      </c>
      <c r="G181" t="s">
        <v>538</v>
      </c>
      <c r="H181" t="s">
        <v>796</v>
      </c>
      <c r="I181" t="s">
        <v>797</v>
      </c>
    </row>
    <row r="182" spans="1:9" x14ac:dyDescent="0.3">
      <c r="A182" t="s">
        <v>793</v>
      </c>
      <c r="B182" t="s">
        <v>10</v>
      </c>
      <c r="C182" t="s">
        <v>800</v>
      </c>
      <c r="D182" t="s">
        <v>801</v>
      </c>
      <c r="E182" s="2">
        <v>-3.4102142424999999</v>
      </c>
      <c r="F182" s="3">
        <v>-1.3856539473</v>
      </c>
      <c r="G182" t="s">
        <v>538</v>
      </c>
      <c r="H182" t="s">
        <v>796</v>
      </c>
      <c r="I182" t="s">
        <v>797</v>
      </c>
    </row>
    <row r="183" spans="1:9" x14ac:dyDescent="0.3">
      <c r="A183" t="s">
        <v>793</v>
      </c>
      <c r="B183" t="s">
        <v>10</v>
      </c>
      <c r="C183" t="s">
        <v>802</v>
      </c>
      <c r="D183" t="s">
        <v>803</v>
      </c>
      <c r="E183" s="2">
        <v>-2.8677348678999999</v>
      </c>
      <c r="F183" s="3">
        <v>-1.0666660380999999</v>
      </c>
      <c r="G183" t="s">
        <v>804</v>
      </c>
      <c r="H183" t="s">
        <v>805</v>
      </c>
      <c r="I183" t="s">
        <v>806</v>
      </c>
    </row>
    <row r="184" spans="1:9" x14ac:dyDescent="0.3">
      <c r="A184" t="s">
        <v>807</v>
      </c>
      <c r="B184" t="s">
        <v>10</v>
      </c>
      <c r="C184" t="s">
        <v>808</v>
      </c>
      <c r="D184" t="s">
        <v>809</v>
      </c>
      <c r="E184" s="2">
        <v>-4.0378929281999998</v>
      </c>
      <c r="F184" s="3">
        <v>-1.8077786658999999</v>
      </c>
      <c r="G184" t="s">
        <v>810</v>
      </c>
      <c r="H184" t="s">
        <v>811</v>
      </c>
      <c r="I184" t="s">
        <v>812</v>
      </c>
    </row>
    <row r="185" spans="1:9" x14ac:dyDescent="0.3">
      <c r="A185" t="s">
        <v>813</v>
      </c>
      <c r="B185" t="s">
        <v>10</v>
      </c>
      <c r="C185" t="s">
        <v>808</v>
      </c>
      <c r="D185" t="s">
        <v>809</v>
      </c>
      <c r="E185" s="2">
        <v>-4.0378929281999998</v>
      </c>
      <c r="F185" s="3">
        <v>-1.8077786658999999</v>
      </c>
      <c r="G185" t="s">
        <v>810</v>
      </c>
      <c r="H185" t="s">
        <v>811</v>
      </c>
      <c r="I185" t="s">
        <v>812</v>
      </c>
    </row>
    <row r="186" spans="1:9" x14ac:dyDescent="0.3">
      <c r="A186" t="s">
        <v>813</v>
      </c>
      <c r="B186" t="s">
        <v>10</v>
      </c>
      <c r="C186" t="s">
        <v>814</v>
      </c>
      <c r="D186" t="s">
        <v>815</v>
      </c>
      <c r="E186" s="2">
        <v>-4.0378929281999998</v>
      </c>
      <c r="F186" s="3">
        <v>-1.8077786658999999</v>
      </c>
      <c r="G186" t="s">
        <v>810</v>
      </c>
      <c r="H186" t="s">
        <v>811</v>
      </c>
      <c r="I186" t="s">
        <v>812</v>
      </c>
    </row>
    <row r="187" spans="1:9" x14ac:dyDescent="0.3">
      <c r="A187" t="s">
        <v>813</v>
      </c>
      <c r="B187" t="s">
        <v>10</v>
      </c>
      <c r="C187" t="s">
        <v>816</v>
      </c>
      <c r="D187" t="s">
        <v>817</v>
      </c>
      <c r="E187" s="2">
        <v>-3.0279332406999999</v>
      </c>
      <c r="F187" s="3">
        <v>-1.1523119584999999</v>
      </c>
      <c r="G187" t="s">
        <v>818</v>
      </c>
      <c r="H187" t="s">
        <v>819</v>
      </c>
      <c r="I187" t="s">
        <v>820</v>
      </c>
    </row>
    <row r="188" spans="1:9" x14ac:dyDescent="0.3">
      <c r="A188" t="s">
        <v>813</v>
      </c>
      <c r="B188" t="s">
        <v>10</v>
      </c>
      <c r="C188" t="s">
        <v>821</v>
      </c>
      <c r="D188" t="s">
        <v>822</v>
      </c>
      <c r="E188" s="2">
        <v>-3.0279332406999999</v>
      </c>
      <c r="F188" s="3">
        <v>-1.1523119584999999</v>
      </c>
      <c r="G188" t="s">
        <v>818</v>
      </c>
      <c r="H188" t="s">
        <v>819</v>
      </c>
      <c r="I188" t="s">
        <v>820</v>
      </c>
    </row>
  </sheetData>
  <conditionalFormatting sqref="C2:C188">
    <cfRule type="expression" dxfId="17" priority="1">
      <formula>1=1</formula>
    </cfRule>
  </conditionalFormatting>
  <conditionalFormatting sqref="A2:A187">
    <cfRule type="expression" dxfId="16" priority="2">
      <formula>RIGHT(A2,1)="y"</formula>
    </cfRule>
    <cfRule type="expression" dxfId="15" priority="3" stopIfTrue="1">
      <formula>TRUE</formula>
    </cfRule>
  </conditionalFormatting>
  <conditionalFormatting sqref="E2:E18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8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229"/>
  <sheetViews>
    <sheetView workbookViewId="0">
      <selection sqref="A1:I229"/>
    </sheetView>
  </sheetViews>
  <sheetFormatPr defaultRowHeight="14.4" x14ac:dyDescent="0.3"/>
  <cols>
    <col min="4" max="4" width="27" customWidth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t="s">
        <v>9</v>
      </c>
      <c r="B2" t="s">
        <v>10</v>
      </c>
      <c r="C2" t="s">
        <v>823</v>
      </c>
      <c r="D2" t="s">
        <v>824</v>
      </c>
      <c r="E2" s="2">
        <v>-48.054166631400001</v>
      </c>
      <c r="F2" s="3">
        <v>-44.085123664100003</v>
      </c>
      <c r="G2" t="s">
        <v>825</v>
      </c>
      <c r="H2" t="s">
        <v>826</v>
      </c>
      <c r="I2" t="s">
        <v>827</v>
      </c>
    </row>
    <row r="3" spans="1:9" x14ac:dyDescent="0.3">
      <c r="A3" t="s">
        <v>16</v>
      </c>
      <c r="B3" t="s">
        <v>10</v>
      </c>
      <c r="C3" t="s">
        <v>823</v>
      </c>
      <c r="D3" t="s">
        <v>824</v>
      </c>
      <c r="E3" s="2">
        <v>-48.054166631400001</v>
      </c>
      <c r="F3" s="3">
        <v>-44.085123664100003</v>
      </c>
      <c r="G3" t="s">
        <v>825</v>
      </c>
      <c r="H3" t="s">
        <v>828</v>
      </c>
      <c r="I3" t="s">
        <v>829</v>
      </c>
    </row>
    <row r="4" spans="1:9" x14ac:dyDescent="0.3">
      <c r="A4" t="s">
        <v>16</v>
      </c>
      <c r="B4" t="s">
        <v>10</v>
      </c>
      <c r="C4" t="s">
        <v>830</v>
      </c>
      <c r="D4" t="s">
        <v>831</v>
      </c>
      <c r="E4" s="2">
        <v>-45.405514607400001</v>
      </c>
      <c r="F4" s="3">
        <v>-41.737501635800001</v>
      </c>
      <c r="G4" t="s">
        <v>832</v>
      </c>
      <c r="H4" t="s">
        <v>833</v>
      </c>
      <c r="I4" t="s">
        <v>834</v>
      </c>
    </row>
    <row r="5" spans="1:9" x14ac:dyDescent="0.3">
      <c r="A5" t="s">
        <v>16</v>
      </c>
      <c r="B5" t="s">
        <v>10</v>
      </c>
      <c r="C5" t="s">
        <v>835</v>
      </c>
      <c r="D5" t="s">
        <v>836</v>
      </c>
      <c r="E5" s="2">
        <v>-40.753230529200003</v>
      </c>
      <c r="F5" s="3">
        <v>-37.263576299599997</v>
      </c>
      <c r="G5" t="s">
        <v>837</v>
      </c>
      <c r="H5" t="s">
        <v>838</v>
      </c>
      <c r="I5" t="s">
        <v>839</v>
      </c>
    </row>
    <row r="6" spans="1:9" x14ac:dyDescent="0.3">
      <c r="A6" t="s">
        <v>16</v>
      </c>
      <c r="B6" t="s">
        <v>10</v>
      </c>
      <c r="C6" t="s">
        <v>840</v>
      </c>
      <c r="D6" t="s">
        <v>841</v>
      </c>
      <c r="E6" s="2">
        <v>-40.6305592756</v>
      </c>
      <c r="F6" s="3">
        <v>-37.263576299599997</v>
      </c>
      <c r="G6" t="s">
        <v>842</v>
      </c>
      <c r="H6" t="s">
        <v>843</v>
      </c>
      <c r="I6" t="s">
        <v>844</v>
      </c>
    </row>
    <row r="7" spans="1:9" x14ac:dyDescent="0.3">
      <c r="A7" t="s">
        <v>16</v>
      </c>
      <c r="B7" t="s">
        <v>10</v>
      </c>
      <c r="C7" t="s">
        <v>845</v>
      </c>
      <c r="D7" t="s">
        <v>846</v>
      </c>
      <c r="E7" s="2">
        <v>-39.928904292799999</v>
      </c>
      <c r="F7" s="3">
        <v>-36.658831329800002</v>
      </c>
      <c r="G7" t="s">
        <v>847</v>
      </c>
      <c r="H7" t="s">
        <v>848</v>
      </c>
      <c r="I7" t="s">
        <v>849</v>
      </c>
    </row>
    <row r="8" spans="1:9" x14ac:dyDescent="0.3">
      <c r="A8" t="s">
        <v>16</v>
      </c>
      <c r="B8" t="s">
        <v>10</v>
      </c>
      <c r="C8" t="s">
        <v>850</v>
      </c>
      <c r="D8" t="s">
        <v>851</v>
      </c>
      <c r="E8" s="2">
        <v>-38.253997580300002</v>
      </c>
      <c r="F8" s="3">
        <v>-35.063105863399997</v>
      </c>
      <c r="G8" t="s">
        <v>852</v>
      </c>
      <c r="H8" t="s">
        <v>853</v>
      </c>
      <c r="I8" t="s">
        <v>854</v>
      </c>
    </row>
    <row r="9" spans="1:9" x14ac:dyDescent="0.3">
      <c r="A9" t="s">
        <v>16</v>
      </c>
      <c r="B9" t="s">
        <v>10</v>
      </c>
      <c r="C9" t="s">
        <v>855</v>
      </c>
      <c r="D9" t="s">
        <v>856</v>
      </c>
      <c r="E9" s="2">
        <v>-38.088978870200002</v>
      </c>
      <c r="F9" s="3">
        <v>-34.9650339429</v>
      </c>
      <c r="G9" t="s">
        <v>857</v>
      </c>
      <c r="H9" t="s">
        <v>858</v>
      </c>
      <c r="I9" t="s">
        <v>859</v>
      </c>
    </row>
    <row r="10" spans="1:9" x14ac:dyDescent="0.3">
      <c r="A10" t="s">
        <v>16</v>
      </c>
      <c r="B10" t="s">
        <v>10</v>
      </c>
      <c r="C10" t="s">
        <v>860</v>
      </c>
      <c r="D10" t="s">
        <v>861</v>
      </c>
      <c r="E10" s="2">
        <v>-37.958310498300001</v>
      </c>
      <c r="F10" s="3">
        <v>-34.892357517999997</v>
      </c>
      <c r="G10" t="s">
        <v>862</v>
      </c>
      <c r="H10" t="s">
        <v>863</v>
      </c>
      <c r="I10" t="s">
        <v>864</v>
      </c>
    </row>
    <row r="11" spans="1:9" x14ac:dyDescent="0.3">
      <c r="A11" t="s">
        <v>16</v>
      </c>
      <c r="B11" t="s">
        <v>10</v>
      </c>
      <c r="C11" t="s">
        <v>865</v>
      </c>
      <c r="D11" t="s">
        <v>866</v>
      </c>
      <c r="E11" s="2">
        <v>-37.797662116600002</v>
      </c>
      <c r="F11" s="3">
        <v>-34.828619149300003</v>
      </c>
      <c r="G11" t="s">
        <v>867</v>
      </c>
      <c r="H11" t="s">
        <v>858</v>
      </c>
      <c r="I11" t="s">
        <v>859</v>
      </c>
    </row>
    <row r="12" spans="1:9" x14ac:dyDescent="0.3">
      <c r="A12" t="s">
        <v>16</v>
      </c>
      <c r="B12" t="s">
        <v>10</v>
      </c>
      <c r="C12" t="s">
        <v>868</v>
      </c>
      <c r="D12" t="s">
        <v>869</v>
      </c>
      <c r="E12" s="2">
        <v>-37.797662116600002</v>
      </c>
      <c r="F12" s="3">
        <v>-34.828619149300003</v>
      </c>
      <c r="G12" t="s">
        <v>867</v>
      </c>
      <c r="H12" t="s">
        <v>858</v>
      </c>
      <c r="I12" t="s">
        <v>859</v>
      </c>
    </row>
    <row r="13" spans="1:9" x14ac:dyDescent="0.3">
      <c r="A13" t="s">
        <v>16</v>
      </c>
      <c r="B13" t="s">
        <v>10</v>
      </c>
      <c r="C13" t="s">
        <v>870</v>
      </c>
      <c r="D13" t="s">
        <v>871</v>
      </c>
      <c r="E13" s="2">
        <v>-37.718907004599998</v>
      </c>
      <c r="F13" s="3">
        <v>-34.791256722500002</v>
      </c>
      <c r="G13" t="s">
        <v>872</v>
      </c>
      <c r="H13" t="s">
        <v>873</v>
      </c>
      <c r="I13" t="s">
        <v>874</v>
      </c>
    </row>
    <row r="14" spans="1:9" x14ac:dyDescent="0.3">
      <c r="A14" t="s">
        <v>16</v>
      </c>
      <c r="B14" t="s">
        <v>10</v>
      </c>
      <c r="C14" t="s">
        <v>875</v>
      </c>
      <c r="D14" t="s">
        <v>876</v>
      </c>
      <c r="E14" s="2">
        <v>-36.239573514100002</v>
      </c>
      <c r="F14" s="3">
        <v>-33.349711792900003</v>
      </c>
      <c r="G14" t="s">
        <v>877</v>
      </c>
      <c r="H14" t="s">
        <v>878</v>
      </c>
      <c r="I14" t="s">
        <v>879</v>
      </c>
    </row>
    <row r="15" spans="1:9" x14ac:dyDescent="0.3">
      <c r="A15" t="s">
        <v>16</v>
      </c>
      <c r="B15" t="s">
        <v>10</v>
      </c>
      <c r="C15" t="s">
        <v>880</v>
      </c>
      <c r="D15" t="s">
        <v>881</v>
      </c>
      <c r="E15" s="2">
        <v>-35.399461370700003</v>
      </c>
      <c r="F15" s="3">
        <v>-32.544361755700002</v>
      </c>
      <c r="G15" t="s">
        <v>882</v>
      </c>
      <c r="H15" t="s">
        <v>883</v>
      </c>
      <c r="I15" t="s">
        <v>884</v>
      </c>
    </row>
    <row r="16" spans="1:9" x14ac:dyDescent="0.3">
      <c r="A16" t="s">
        <v>16</v>
      </c>
      <c r="B16" t="s">
        <v>10</v>
      </c>
      <c r="C16" t="s">
        <v>885</v>
      </c>
      <c r="D16" t="s">
        <v>886</v>
      </c>
      <c r="E16" s="2">
        <v>-34.829443965899998</v>
      </c>
      <c r="F16" s="3">
        <v>-32.0065290342</v>
      </c>
      <c r="G16" t="s">
        <v>887</v>
      </c>
      <c r="H16" t="s">
        <v>888</v>
      </c>
      <c r="I16" t="s">
        <v>889</v>
      </c>
    </row>
    <row r="17" spans="1:9" x14ac:dyDescent="0.3">
      <c r="A17" t="s">
        <v>16</v>
      </c>
      <c r="B17" t="s">
        <v>10</v>
      </c>
      <c r="C17" t="s">
        <v>890</v>
      </c>
      <c r="D17" t="s">
        <v>891</v>
      </c>
      <c r="E17" s="2">
        <v>-34.155202637800002</v>
      </c>
      <c r="F17" s="3">
        <v>-31.3902796532</v>
      </c>
      <c r="G17" t="s">
        <v>892</v>
      </c>
      <c r="H17" t="s">
        <v>893</v>
      </c>
      <c r="I17" t="s">
        <v>894</v>
      </c>
    </row>
    <row r="18" spans="1:9" x14ac:dyDescent="0.3">
      <c r="A18" t="s">
        <v>16</v>
      </c>
      <c r="B18" t="s">
        <v>10</v>
      </c>
      <c r="C18" t="s">
        <v>895</v>
      </c>
      <c r="D18" t="s">
        <v>896</v>
      </c>
      <c r="E18" s="2">
        <v>-33.471883244099999</v>
      </c>
      <c r="F18" s="3">
        <v>-30.733289198200001</v>
      </c>
      <c r="G18" t="s">
        <v>897</v>
      </c>
      <c r="H18" t="s">
        <v>898</v>
      </c>
      <c r="I18" t="s">
        <v>899</v>
      </c>
    </row>
    <row r="19" spans="1:9" x14ac:dyDescent="0.3">
      <c r="A19" t="s">
        <v>16</v>
      </c>
      <c r="B19" t="s">
        <v>10</v>
      </c>
      <c r="C19" t="s">
        <v>900</v>
      </c>
      <c r="D19" t="s">
        <v>901</v>
      </c>
      <c r="E19" s="2">
        <v>-32.359152520599999</v>
      </c>
      <c r="F19" s="3">
        <v>-29.668863154299999</v>
      </c>
      <c r="G19" t="s">
        <v>902</v>
      </c>
      <c r="H19" t="s">
        <v>903</v>
      </c>
      <c r="I19" t="s">
        <v>904</v>
      </c>
    </row>
    <row r="20" spans="1:9" x14ac:dyDescent="0.3">
      <c r="A20" t="s">
        <v>16</v>
      </c>
      <c r="B20" t="s">
        <v>10</v>
      </c>
      <c r="C20" t="s">
        <v>905</v>
      </c>
      <c r="D20" t="s">
        <v>906</v>
      </c>
      <c r="E20" s="2">
        <v>-31.202117839500001</v>
      </c>
      <c r="F20" s="3">
        <v>-28.5341048678</v>
      </c>
      <c r="G20" t="s">
        <v>907</v>
      </c>
      <c r="H20" t="s">
        <v>908</v>
      </c>
      <c r="I20" t="s">
        <v>909</v>
      </c>
    </row>
    <row r="21" spans="1:9" x14ac:dyDescent="0.3">
      <c r="A21" t="s">
        <v>16</v>
      </c>
      <c r="B21" t="s">
        <v>10</v>
      </c>
      <c r="C21" t="s">
        <v>910</v>
      </c>
      <c r="D21" t="s">
        <v>911</v>
      </c>
      <c r="E21" s="2">
        <v>-30.404970466799998</v>
      </c>
      <c r="F21" s="3">
        <v>-27.758146794200002</v>
      </c>
      <c r="G21" t="s">
        <v>912</v>
      </c>
      <c r="H21" t="s">
        <v>913</v>
      </c>
      <c r="I21" t="s">
        <v>914</v>
      </c>
    </row>
    <row r="22" spans="1:9" x14ac:dyDescent="0.3">
      <c r="A22" t="s">
        <v>16</v>
      </c>
      <c r="B22" t="s">
        <v>10</v>
      </c>
      <c r="C22" t="s">
        <v>915</v>
      </c>
      <c r="D22" t="s">
        <v>916</v>
      </c>
      <c r="E22" s="2">
        <v>-26.9349277289</v>
      </c>
      <c r="F22" s="3">
        <v>-24.363824770200001</v>
      </c>
      <c r="G22" t="s">
        <v>917</v>
      </c>
      <c r="H22" t="s">
        <v>918</v>
      </c>
      <c r="I22" t="s">
        <v>919</v>
      </c>
    </row>
    <row r="23" spans="1:9" x14ac:dyDescent="0.3">
      <c r="A23" t="s">
        <v>16</v>
      </c>
      <c r="B23" t="s">
        <v>10</v>
      </c>
      <c r="C23" t="s">
        <v>920</v>
      </c>
      <c r="D23" t="s">
        <v>921</v>
      </c>
      <c r="E23" s="2">
        <v>-26.287883376900002</v>
      </c>
      <c r="F23" s="3">
        <v>-23.765998441000001</v>
      </c>
      <c r="G23" t="s">
        <v>922</v>
      </c>
      <c r="H23" t="s">
        <v>923</v>
      </c>
      <c r="I23" t="s">
        <v>924</v>
      </c>
    </row>
    <row r="24" spans="1:9" x14ac:dyDescent="0.3">
      <c r="A24" t="s">
        <v>16</v>
      </c>
      <c r="B24" t="s">
        <v>10</v>
      </c>
      <c r="C24" t="s">
        <v>925</v>
      </c>
      <c r="D24" t="s">
        <v>926</v>
      </c>
      <c r="E24" s="2">
        <v>-16.8637695884</v>
      </c>
      <c r="F24" s="3">
        <v>-14.4857912281</v>
      </c>
      <c r="G24" t="s">
        <v>927</v>
      </c>
      <c r="H24" t="s">
        <v>928</v>
      </c>
      <c r="I24" t="s">
        <v>929</v>
      </c>
    </row>
    <row r="25" spans="1:9" x14ac:dyDescent="0.3">
      <c r="A25" t="s">
        <v>16</v>
      </c>
      <c r="B25" t="s">
        <v>10</v>
      </c>
      <c r="C25" t="s">
        <v>930</v>
      </c>
      <c r="D25" t="s">
        <v>931</v>
      </c>
      <c r="E25" s="2">
        <v>-15.8439877308</v>
      </c>
      <c r="F25" s="3">
        <v>-13.508413219099999</v>
      </c>
      <c r="G25" t="s">
        <v>932</v>
      </c>
      <c r="H25" t="s">
        <v>933</v>
      </c>
      <c r="I25" t="s">
        <v>934</v>
      </c>
    </row>
    <row r="26" spans="1:9" x14ac:dyDescent="0.3">
      <c r="A26" t="s">
        <v>39</v>
      </c>
      <c r="B26" t="s">
        <v>10</v>
      </c>
      <c r="C26" t="s">
        <v>935</v>
      </c>
      <c r="D26" t="s">
        <v>936</v>
      </c>
      <c r="E26" s="2">
        <v>-34.282811272899998</v>
      </c>
      <c r="F26" s="3">
        <v>-31.489859564700001</v>
      </c>
      <c r="G26" t="s">
        <v>937</v>
      </c>
      <c r="H26" t="s">
        <v>938</v>
      </c>
      <c r="I26" t="s">
        <v>939</v>
      </c>
    </row>
    <row r="27" spans="1:9" x14ac:dyDescent="0.3">
      <c r="A27" t="s">
        <v>45</v>
      </c>
      <c r="B27" t="s">
        <v>10</v>
      </c>
      <c r="C27" t="s">
        <v>935</v>
      </c>
      <c r="D27" t="s">
        <v>936</v>
      </c>
      <c r="E27" s="2">
        <v>-34.282811272899998</v>
      </c>
      <c r="F27" s="3">
        <v>-31.489859564700001</v>
      </c>
      <c r="G27" t="s">
        <v>937</v>
      </c>
      <c r="H27" t="s">
        <v>940</v>
      </c>
      <c r="I27" t="s">
        <v>941</v>
      </c>
    </row>
    <row r="28" spans="1:9" x14ac:dyDescent="0.3">
      <c r="A28" t="s">
        <v>45</v>
      </c>
      <c r="B28" t="s">
        <v>10</v>
      </c>
      <c r="C28" t="s">
        <v>942</v>
      </c>
      <c r="D28" t="s">
        <v>943</v>
      </c>
      <c r="E28" s="2">
        <v>-33.047781363799999</v>
      </c>
      <c r="F28" s="3">
        <v>-30.334010901599999</v>
      </c>
      <c r="G28" t="s">
        <v>944</v>
      </c>
      <c r="H28" t="s">
        <v>945</v>
      </c>
      <c r="I28" t="s">
        <v>946</v>
      </c>
    </row>
    <row r="29" spans="1:9" x14ac:dyDescent="0.3">
      <c r="A29" t="s">
        <v>45</v>
      </c>
      <c r="B29" t="s">
        <v>10</v>
      </c>
      <c r="C29" t="s">
        <v>947</v>
      </c>
      <c r="D29" t="s">
        <v>948</v>
      </c>
      <c r="E29" s="2">
        <v>-15.560510238099999</v>
      </c>
      <c r="F29" s="3">
        <v>-13.2349199472</v>
      </c>
      <c r="G29" t="s">
        <v>949</v>
      </c>
      <c r="H29" t="s">
        <v>950</v>
      </c>
      <c r="I29" t="s">
        <v>951</v>
      </c>
    </row>
    <row r="30" spans="1:9" x14ac:dyDescent="0.3">
      <c r="A30" t="s">
        <v>45</v>
      </c>
      <c r="B30" t="s">
        <v>10</v>
      </c>
      <c r="C30" t="s">
        <v>952</v>
      </c>
      <c r="D30" t="s">
        <v>953</v>
      </c>
      <c r="E30" s="2">
        <v>-9.4430491234999998</v>
      </c>
      <c r="F30" s="3">
        <v>-7.5812161258000001</v>
      </c>
      <c r="G30" t="s">
        <v>954</v>
      </c>
      <c r="H30" t="s">
        <v>955</v>
      </c>
      <c r="I30" t="s">
        <v>956</v>
      </c>
    </row>
    <row r="31" spans="1:9" x14ac:dyDescent="0.3">
      <c r="A31" t="s">
        <v>45</v>
      </c>
      <c r="B31" t="s">
        <v>10</v>
      </c>
      <c r="C31" t="s">
        <v>957</v>
      </c>
      <c r="D31" t="s">
        <v>958</v>
      </c>
      <c r="E31" s="2">
        <v>-9.3428339887000007</v>
      </c>
      <c r="F31" s="3">
        <v>-7.4877343737000004</v>
      </c>
      <c r="G31" t="s">
        <v>959</v>
      </c>
      <c r="H31" t="s">
        <v>960</v>
      </c>
      <c r="I31" t="s">
        <v>961</v>
      </c>
    </row>
    <row r="32" spans="1:9" x14ac:dyDescent="0.3">
      <c r="A32" t="s">
        <v>45</v>
      </c>
      <c r="B32" t="s">
        <v>10</v>
      </c>
      <c r="C32" t="s">
        <v>962</v>
      </c>
      <c r="D32" t="s">
        <v>963</v>
      </c>
      <c r="E32" s="2">
        <v>-6.7349795324999997</v>
      </c>
      <c r="F32" s="3">
        <v>-5.1142414282999997</v>
      </c>
      <c r="G32" t="s">
        <v>964</v>
      </c>
      <c r="H32" t="s">
        <v>965</v>
      </c>
      <c r="I32" t="s">
        <v>966</v>
      </c>
    </row>
    <row r="33" spans="1:9" x14ac:dyDescent="0.3">
      <c r="A33" t="s">
        <v>101</v>
      </c>
      <c r="B33" t="s">
        <v>10</v>
      </c>
      <c r="C33" t="s">
        <v>967</v>
      </c>
      <c r="D33" t="s">
        <v>968</v>
      </c>
      <c r="E33" s="2">
        <v>-27.550479795800001</v>
      </c>
      <c r="F33" s="3">
        <v>-24.943164664499999</v>
      </c>
      <c r="G33" t="s">
        <v>969</v>
      </c>
      <c r="H33" t="s">
        <v>970</v>
      </c>
      <c r="I33" t="s">
        <v>971</v>
      </c>
    </row>
    <row r="34" spans="1:9" x14ac:dyDescent="0.3">
      <c r="A34" t="s">
        <v>107</v>
      </c>
      <c r="B34" t="s">
        <v>10</v>
      </c>
      <c r="C34" t="s">
        <v>967</v>
      </c>
      <c r="D34" t="s">
        <v>968</v>
      </c>
      <c r="E34" s="2">
        <v>-27.550479795800001</v>
      </c>
      <c r="F34" s="3">
        <v>-24.943164664499999</v>
      </c>
      <c r="G34" t="s">
        <v>969</v>
      </c>
      <c r="H34" t="s">
        <v>972</v>
      </c>
      <c r="I34" t="s">
        <v>973</v>
      </c>
    </row>
    <row r="35" spans="1:9" x14ac:dyDescent="0.3">
      <c r="A35" t="s">
        <v>107</v>
      </c>
      <c r="B35" t="s">
        <v>10</v>
      </c>
      <c r="C35" t="s">
        <v>974</v>
      </c>
      <c r="D35" t="s">
        <v>975</v>
      </c>
      <c r="E35" s="2">
        <v>-27.550479795800001</v>
      </c>
      <c r="F35" s="3">
        <v>-24.943164664499999</v>
      </c>
      <c r="G35" t="s">
        <v>969</v>
      </c>
      <c r="H35" t="s">
        <v>972</v>
      </c>
      <c r="I35" t="s">
        <v>973</v>
      </c>
    </row>
    <row r="36" spans="1:9" x14ac:dyDescent="0.3">
      <c r="A36" t="s">
        <v>107</v>
      </c>
      <c r="B36" t="s">
        <v>10</v>
      </c>
      <c r="C36" t="s">
        <v>976</v>
      </c>
      <c r="D36" t="s">
        <v>977</v>
      </c>
      <c r="E36" s="2">
        <v>-27.2072265917</v>
      </c>
      <c r="F36" s="3">
        <v>-24.618394866100001</v>
      </c>
      <c r="G36" t="s">
        <v>978</v>
      </c>
      <c r="H36" t="s">
        <v>972</v>
      </c>
      <c r="I36" t="s">
        <v>973</v>
      </c>
    </row>
    <row r="37" spans="1:9" x14ac:dyDescent="0.3">
      <c r="A37" t="s">
        <v>107</v>
      </c>
      <c r="B37" t="s">
        <v>10</v>
      </c>
      <c r="C37" t="s">
        <v>979</v>
      </c>
      <c r="D37" t="s">
        <v>980</v>
      </c>
      <c r="E37" s="2">
        <v>-26.679422664400001</v>
      </c>
      <c r="F37" s="3">
        <v>-24.125353045099999</v>
      </c>
      <c r="G37" t="s">
        <v>981</v>
      </c>
      <c r="H37" t="s">
        <v>982</v>
      </c>
      <c r="I37" t="s">
        <v>983</v>
      </c>
    </row>
    <row r="38" spans="1:9" x14ac:dyDescent="0.3">
      <c r="A38" t="s">
        <v>107</v>
      </c>
      <c r="B38" t="s">
        <v>10</v>
      </c>
      <c r="C38" t="s">
        <v>984</v>
      </c>
      <c r="D38" t="s">
        <v>985</v>
      </c>
      <c r="E38" s="2">
        <v>-26.4173349623</v>
      </c>
      <c r="F38" s="3">
        <v>-23.879655759199998</v>
      </c>
      <c r="G38" t="s">
        <v>986</v>
      </c>
      <c r="H38" t="s">
        <v>987</v>
      </c>
      <c r="I38" t="s">
        <v>988</v>
      </c>
    </row>
    <row r="39" spans="1:9" x14ac:dyDescent="0.3">
      <c r="A39" t="s">
        <v>107</v>
      </c>
      <c r="B39" t="s">
        <v>10</v>
      </c>
      <c r="C39" t="s">
        <v>989</v>
      </c>
      <c r="D39" t="s">
        <v>990</v>
      </c>
      <c r="E39" s="2">
        <v>-11.582221368400001</v>
      </c>
      <c r="F39" s="3">
        <v>-9.5674209104999992</v>
      </c>
      <c r="G39" t="s">
        <v>991</v>
      </c>
      <c r="H39" t="s">
        <v>992</v>
      </c>
      <c r="I39" t="s">
        <v>993</v>
      </c>
    </row>
    <row r="40" spans="1:9" x14ac:dyDescent="0.3">
      <c r="A40" t="s">
        <v>107</v>
      </c>
      <c r="B40" t="s">
        <v>10</v>
      </c>
      <c r="C40" t="s">
        <v>994</v>
      </c>
      <c r="D40" t="s">
        <v>995</v>
      </c>
      <c r="E40" s="2">
        <v>-11.3726314059</v>
      </c>
      <c r="F40" s="3">
        <v>-9.3673762659000008</v>
      </c>
      <c r="G40" t="s">
        <v>996</v>
      </c>
      <c r="H40" t="s">
        <v>997</v>
      </c>
      <c r="I40" t="s">
        <v>998</v>
      </c>
    </row>
    <row r="41" spans="1:9" x14ac:dyDescent="0.3">
      <c r="A41" t="s">
        <v>107</v>
      </c>
      <c r="B41" t="s">
        <v>10</v>
      </c>
      <c r="C41" t="s">
        <v>999</v>
      </c>
      <c r="D41" t="s">
        <v>1000</v>
      </c>
      <c r="E41" s="2">
        <v>-10.745400221400001</v>
      </c>
      <c r="F41" s="3">
        <v>-8.7806786279000004</v>
      </c>
      <c r="G41" t="s">
        <v>1001</v>
      </c>
      <c r="H41" t="s">
        <v>1002</v>
      </c>
      <c r="I41" t="s">
        <v>1003</v>
      </c>
    </row>
    <row r="42" spans="1:9" x14ac:dyDescent="0.3">
      <c r="A42" t="s">
        <v>107</v>
      </c>
      <c r="B42" t="s">
        <v>10</v>
      </c>
      <c r="C42" t="s">
        <v>1004</v>
      </c>
      <c r="D42" t="s">
        <v>1005</v>
      </c>
      <c r="E42" s="2">
        <v>-10.745400221400001</v>
      </c>
      <c r="F42" s="3">
        <v>-8.7806786279000004</v>
      </c>
      <c r="G42" t="s">
        <v>1001</v>
      </c>
      <c r="H42" t="s">
        <v>1002</v>
      </c>
      <c r="I42" t="s">
        <v>1003</v>
      </c>
    </row>
    <row r="43" spans="1:9" x14ac:dyDescent="0.3">
      <c r="A43" t="s">
        <v>107</v>
      </c>
      <c r="B43" t="s">
        <v>10</v>
      </c>
      <c r="C43" t="s">
        <v>1006</v>
      </c>
      <c r="D43" t="s">
        <v>1007</v>
      </c>
      <c r="E43" s="2">
        <v>-9.1372137751999993</v>
      </c>
      <c r="F43" s="3">
        <v>-7.3048913751000004</v>
      </c>
      <c r="G43" t="s">
        <v>1008</v>
      </c>
      <c r="H43" t="s">
        <v>1009</v>
      </c>
      <c r="I43" t="s">
        <v>1010</v>
      </c>
    </row>
    <row r="44" spans="1:9" x14ac:dyDescent="0.3">
      <c r="A44" t="s">
        <v>107</v>
      </c>
      <c r="B44" t="s">
        <v>10</v>
      </c>
      <c r="C44" t="s">
        <v>1011</v>
      </c>
      <c r="D44" t="s">
        <v>1012</v>
      </c>
      <c r="E44" s="2">
        <v>-9.1372137751999993</v>
      </c>
      <c r="F44" s="3">
        <v>-7.3048913751000004</v>
      </c>
      <c r="G44" t="s">
        <v>1008</v>
      </c>
      <c r="H44" t="s">
        <v>1009</v>
      </c>
      <c r="I44" t="s">
        <v>1010</v>
      </c>
    </row>
    <row r="45" spans="1:9" x14ac:dyDescent="0.3">
      <c r="A45" t="s">
        <v>107</v>
      </c>
      <c r="B45" t="s">
        <v>10</v>
      </c>
      <c r="C45" t="s">
        <v>1013</v>
      </c>
      <c r="D45" t="s">
        <v>1014</v>
      </c>
      <c r="E45" s="2">
        <v>-7.7364962842000002</v>
      </c>
      <c r="F45" s="3">
        <v>-6.0029817638000003</v>
      </c>
      <c r="G45" t="s">
        <v>1015</v>
      </c>
      <c r="H45" t="s">
        <v>1009</v>
      </c>
      <c r="I45" t="s">
        <v>1010</v>
      </c>
    </row>
    <row r="46" spans="1:9" x14ac:dyDescent="0.3">
      <c r="A46" t="s">
        <v>107</v>
      </c>
      <c r="B46" t="s">
        <v>10</v>
      </c>
      <c r="C46" t="s">
        <v>1016</v>
      </c>
      <c r="D46" t="s">
        <v>1017</v>
      </c>
      <c r="E46" s="2">
        <v>-6.9229666196000004</v>
      </c>
      <c r="F46" s="3">
        <v>-5.2740699384000003</v>
      </c>
      <c r="G46" t="s">
        <v>1018</v>
      </c>
      <c r="H46" t="s">
        <v>1019</v>
      </c>
      <c r="I46" t="s">
        <v>1020</v>
      </c>
    </row>
    <row r="47" spans="1:9" x14ac:dyDescent="0.3">
      <c r="A47" t="s">
        <v>107</v>
      </c>
      <c r="B47" t="s">
        <v>10</v>
      </c>
      <c r="C47" t="s">
        <v>1021</v>
      </c>
      <c r="D47" t="s">
        <v>1022</v>
      </c>
      <c r="E47" s="2">
        <v>-6.6519008696000004</v>
      </c>
      <c r="F47" s="3">
        <v>-5.0388837595</v>
      </c>
      <c r="G47" t="s">
        <v>1023</v>
      </c>
      <c r="H47" t="s">
        <v>1024</v>
      </c>
      <c r="I47" t="s">
        <v>1025</v>
      </c>
    </row>
    <row r="48" spans="1:9" x14ac:dyDescent="0.3">
      <c r="A48" t="s">
        <v>107</v>
      </c>
      <c r="B48" t="s">
        <v>10</v>
      </c>
      <c r="C48" t="s">
        <v>1026</v>
      </c>
      <c r="D48" t="s">
        <v>1027</v>
      </c>
      <c r="E48" s="2">
        <v>-4.1650556596000001</v>
      </c>
      <c r="F48" s="3">
        <v>-2.8559288923000001</v>
      </c>
      <c r="G48" t="s">
        <v>1028</v>
      </c>
      <c r="H48" t="s">
        <v>1029</v>
      </c>
      <c r="I48" t="s">
        <v>1030</v>
      </c>
    </row>
    <row r="49" spans="1:9" x14ac:dyDescent="0.3">
      <c r="A49" t="s">
        <v>107</v>
      </c>
      <c r="B49" t="s">
        <v>10</v>
      </c>
      <c r="C49" t="s">
        <v>1031</v>
      </c>
      <c r="D49" t="s">
        <v>1032</v>
      </c>
      <c r="E49" s="2">
        <v>-3.4818329136999999</v>
      </c>
      <c r="F49" s="3">
        <v>-2.2531526358999998</v>
      </c>
      <c r="G49" t="s">
        <v>1033</v>
      </c>
      <c r="H49" t="s">
        <v>1034</v>
      </c>
      <c r="I49" t="s">
        <v>1035</v>
      </c>
    </row>
    <row r="50" spans="1:9" x14ac:dyDescent="0.3">
      <c r="A50" t="s">
        <v>107</v>
      </c>
      <c r="B50" t="s">
        <v>10</v>
      </c>
      <c r="C50" t="s">
        <v>1036</v>
      </c>
      <c r="D50" t="s">
        <v>1037</v>
      </c>
      <c r="E50" s="2">
        <v>-3.2846720798</v>
      </c>
      <c r="F50" s="3">
        <v>-2.0864811241000001</v>
      </c>
      <c r="G50" t="s">
        <v>1038</v>
      </c>
      <c r="H50" t="s">
        <v>1039</v>
      </c>
      <c r="I50" t="s">
        <v>1040</v>
      </c>
    </row>
    <row r="51" spans="1:9" x14ac:dyDescent="0.3">
      <c r="A51" t="s">
        <v>107</v>
      </c>
      <c r="B51" t="s">
        <v>10</v>
      </c>
      <c r="C51" t="s">
        <v>1041</v>
      </c>
      <c r="D51" t="s">
        <v>1042</v>
      </c>
      <c r="E51" s="2">
        <v>-2.9529251540999999</v>
      </c>
      <c r="F51" s="3">
        <v>-1.8078931515000001</v>
      </c>
      <c r="G51" t="s">
        <v>1043</v>
      </c>
      <c r="H51" t="s">
        <v>1044</v>
      </c>
      <c r="I51" t="s">
        <v>1045</v>
      </c>
    </row>
    <row r="52" spans="1:9" x14ac:dyDescent="0.3">
      <c r="A52" t="s">
        <v>130</v>
      </c>
      <c r="B52" t="s">
        <v>10</v>
      </c>
      <c r="C52" t="s">
        <v>1046</v>
      </c>
      <c r="D52" t="s">
        <v>1047</v>
      </c>
      <c r="E52" s="2">
        <v>-21.218707461200001</v>
      </c>
      <c r="F52" s="3">
        <v>-18.712062491800001</v>
      </c>
      <c r="G52" t="s">
        <v>1048</v>
      </c>
      <c r="H52" t="s">
        <v>1049</v>
      </c>
      <c r="I52" t="s">
        <v>1050</v>
      </c>
    </row>
    <row r="53" spans="1:9" x14ac:dyDescent="0.3">
      <c r="A53" t="s">
        <v>136</v>
      </c>
      <c r="B53" t="s">
        <v>10</v>
      </c>
      <c r="C53" t="s">
        <v>1046</v>
      </c>
      <c r="D53" t="s">
        <v>1047</v>
      </c>
      <c r="E53" s="2">
        <v>-21.218707461200001</v>
      </c>
      <c r="F53" s="3">
        <v>-18.712062491800001</v>
      </c>
      <c r="G53" t="s">
        <v>1048</v>
      </c>
      <c r="H53" t="s">
        <v>1051</v>
      </c>
      <c r="I53" t="s">
        <v>1052</v>
      </c>
    </row>
    <row r="54" spans="1:9" x14ac:dyDescent="0.3">
      <c r="A54" t="s">
        <v>136</v>
      </c>
      <c r="B54" t="s">
        <v>10</v>
      </c>
      <c r="C54" t="s">
        <v>1053</v>
      </c>
      <c r="D54" t="s">
        <v>1054</v>
      </c>
      <c r="E54" s="2">
        <v>-21.1283172274</v>
      </c>
      <c r="F54" s="3">
        <v>-18.636395514899998</v>
      </c>
      <c r="G54" t="s">
        <v>1055</v>
      </c>
      <c r="H54" t="s">
        <v>1056</v>
      </c>
      <c r="I54" t="s">
        <v>1057</v>
      </c>
    </row>
    <row r="55" spans="1:9" x14ac:dyDescent="0.3">
      <c r="A55" t="s">
        <v>136</v>
      </c>
      <c r="B55" t="s">
        <v>10</v>
      </c>
      <c r="C55" t="s">
        <v>1058</v>
      </c>
      <c r="D55" t="s">
        <v>1059</v>
      </c>
      <c r="E55" s="2">
        <v>-16.269344455300001</v>
      </c>
      <c r="F55" s="3">
        <v>-13.9023614793</v>
      </c>
      <c r="G55" t="s">
        <v>1060</v>
      </c>
      <c r="H55" t="s">
        <v>1061</v>
      </c>
      <c r="I55" t="s">
        <v>1062</v>
      </c>
    </row>
    <row r="56" spans="1:9" x14ac:dyDescent="0.3">
      <c r="A56" t="s">
        <v>136</v>
      </c>
      <c r="B56" t="s">
        <v>10</v>
      </c>
      <c r="C56" t="s">
        <v>1063</v>
      </c>
      <c r="D56" t="s">
        <v>1064</v>
      </c>
      <c r="E56" s="2">
        <v>-14.004824410599999</v>
      </c>
      <c r="F56" s="3">
        <v>-11.8281731328</v>
      </c>
      <c r="G56" t="s">
        <v>1065</v>
      </c>
      <c r="H56" t="s">
        <v>1066</v>
      </c>
      <c r="I56" t="s">
        <v>1067</v>
      </c>
    </row>
    <row r="57" spans="1:9" x14ac:dyDescent="0.3">
      <c r="A57" t="s">
        <v>136</v>
      </c>
      <c r="B57" t="s">
        <v>10</v>
      </c>
      <c r="C57" t="s">
        <v>1068</v>
      </c>
      <c r="D57" t="s">
        <v>1069</v>
      </c>
      <c r="E57" s="2">
        <v>-12.7369533429</v>
      </c>
      <c r="F57" s="3">
        <v>-10.654401100699999</v>
      </c>
      <c r="G57" t="s">
        <v>1070</v>
      </c>
      <c r="H57" t="s">
        <v>1071</v>
      </c>
      <c r="I57" t="s">
        <v>1072</v>
      </c>
    </row>
    <row r="58" spans="1:9" x14ac:dyDescent="0.3">
      <c r="A58" t="s">
        <v>136</v>
      </c>
      <c r="B58" t="s">
        <v>10</v>
      </c>
      <c r="C58" t="s">
        <v>1073</v>
      </c>
      <c r="D58" t="s">
        <v>1074</v>
      </c>
      <c r="E58" s="2">
        <v>-11.8022082113</v>
      </c>
      <c r="F58" s="3">
        <v>-9.7726844966000002</v>
      </c>
      <c r="G58" t="s">
        <v>1075</v>
      </c>
      <c r="H58" t="s">
        <v>1076</v>
      </c>
      <c r="I58" t="s">
        <v>1077</v>
      </c>
    </row>
    <row r="59" spans="1:9" x14ac:dyDescent="0.3">
      <c r="A59" t="s">
        <v>136</v>
      </c>
      <c r="B59" t="s">
        <v>10</v>
      </c>
      <c r="C59" t="s">
        <v>1078</v>
      </c>
      <c r="D59" t="s">
        <v>1079</v>
      </c>
      <c r="E59" s="2">
        <v>-10.850222520999999</v>
      </c>
      <c r="F59" s="3">
        <v>-8.8768147482999993</v>
      </c>
      <c r="G59" t="s">
        <v>1080</v>
      </c>
      <c r="H59" t="s">
        <v>1081</v>
      </c>
      <c r="I59" t="s">
        <v>1082</v>
      </c>
    </row>
    <row r="60" spans="1:9" x14ac:dyDescent="0.3">
      <c r="A60" t="s">
        <v>136</v>
      </c>
      <c r="B60" t="s">
        <v>10</v>
      </c>
      <c r="C60" t="s">
        <v>1083</v>
      </c>
      <c r="D60" t="s">
        <v>1084</v>
      </c>
      <c r="E60" s="2">
        <v>-10.3560117229</v>
      </c>
      <c r="F60" s="3">
        <v>-8.4081580545999994</v>
      </c>
      <c r="G60" t="s">
        <v>1085</v>
      </c>
      <c r="H60" t="s">
        <v>1086</v>
      </c>
      <c r="I60" t="s">
        <v>1087</v>
      </c>
    </row>
    <row r="61" spans="1:9" x14ac:dyDescent="0.3">
      <c r="A61" t="s">
        <v>136</v>
      </c>
      <c r="B61" t="s">
        <v>10</v>
      </c>
      <c r="C61" t="s">
        <v>1088</v>
      </c>
      <c r="D61" t="s">
        <v>1089</v>
      </c>
      <c r="E61" s="2">
        <v>-9.4577538250999993</v>
      </c>
      <c r="F61" s="3">
        <v>-7.5925145787000003</v>
      </c>
      <c r="G61" t="s">
        <v>1090</v>
      </c>
      <c r="H61" t="s">
        <v>1091</v>
      </c>
      <c r="I61" t="s">
        <v>1092</v>
      </c>
    </row>
    <row r="62" spans="1:9" x14ac:dyDescent="0.3">
      <c r="A62" t="s">
        <v>136</v>
      </c>
      <c r="B62" t="s">
        <v>10</v>
      </c>
      <c r="C62" t="s">
        <v>1093</v>
      </c>
      <c r="D62" t="s">
        <v>1094</v>
      </c>
      <c r="E62" s="2">
        <v>-7.6625294164</v>
      </c>
      <c r="F62" s="3">
        <v>-5.9414597153999997</v>
      </c>
      <c r="G62" t="s">
        <v>1095</v>
      </c>
      <c r="H62" t="s">
        <v>1096</v>
      </c>
      <c r="I62" t="s">
        <v>1097</v>
      </c>
    </row>
    <row r="63" spans="1:9" x14ac:dyDescent="0.3">
      <c r="A63" t="s">
        <v>136</v>
      </c>
      <c r="B63" t="s">
        <v>10</v>
      </c>
      <c r="C63" t="s">
        <v>1098</v>
      </c>
      <c r="D63" t="s">
        <v>1099</v>
      </c>
      <c r="E63" s="2">
        <v>-6.8895886208999997</v>
      </c>
      <c r="F63" s="3">
        <v>-5.2509594269999997</v>
      </c>
      <c r="G63" t="s">
        <v>1100</v>
      </c>
      <c r="H63" t="s">
        <v>1101</v>
      </c>
      <c r="I63" t="s">
        <v>1102</v>
      </c>
    </row>
    <row r="64" spans="1:9" x14ac:dyDescent="0.3">
      <c r="A64" t="s">
        <v>136</v>
      </c>
      <c r="B64" t="s">
        <v>10</v>
      </c>
      <c r="C64" t="s">
        <v>1103</v>
      </c>
      <c r="D64" t="s">
        <v>1104</v>
      </c>
      <c r="E64" s="2">
        <v>-6.8055678990999997</v>
      </c>
      <c r="F64" s="3">
        <v>-5.1769690466</v>
      </c>
      <c r="G64" t="s">
        <v>1105</v>
      </c>
      <c r="H64" t="s">
        <v>1106</v>
      </c>
      <c r="I64" t="s">
        <v>1107</v>
      </c>
    </row>
    <row r="65" spans="1:9" x14ac:dyDescent="0.3">
      <c r="A65" t="s">
        <v>136</v>
      </c>
      <c r="B65" t="s">
        <v>10</v>
      </c>
      <c r="C65" t="s">
        <v>1108</v>
      </c>
      <c r="D65" t="s">
        <v>1109</v>
      </c>
      <c r="E65" s="2">
        <v>-6.3493567412000003</v>
      </c>
      <c r="F65" s="3">
        <v>-4.7623308164999996</v>
      </c>
      <c r="G65" t="s">
        <v>1110</v>
      </c>
      <c r="H65" t="s">
        <v>1111</v>
      </c>
      <c r="I65" t="s">
        <v>1112</v>
      </c>
    </row>
    <row r="66" spans="1:9" x14ac:dyDescent="0.3">
      <c r="A66" t="s">
        <v>136</v>
      </c>
      <c r="B66" t="s">
        <v>10</v>
      </c>
      <c r="C66" t="s">
        <v>1113</v>
      </c>
      <c r="D66" t="s">
        <v>1114</v>
      </c>
      <c r="E66" s="2">
        <v>-5.3029083624000002</v>
      </c>
      <c r="F66" s="3">
        <v>-3.8403704274999999</v>
      </c>
      <c r="G66" t="s">
        <v>1115</v>
      </c>
      <c r="H66" t="s">
        <v>1116</v>
      </c>
      <c r="I66" t="s">
        <v>1117</v>
      </c>
    </row>
    <row r="67" spans="1:9" x14ac:dyDescent="0.3">
      <c r="A67" t="s">
        <v>136</v>
      </c>
      <c r="B67" t="s">
        <v>10</v>
      </c>
      <c r="C67" t="s">
        <v>1118</v>
      </c>
      <c r="D67" t="s">
        <v>1119</v>
      </c>
      <c r="E67" s="2">
        <v>-5.2434223270000002</v>
      </c>
      <c r="F67" s="3">
        <v>-3.7879489736999998</v>
      </c>
      <c r="G67" t="s">
        <v>1120</v>
      </c>
      <c r="H67" t="s">
        <v>1121</v>
      </c>
      <c r="I67" t="s">
        <v>1122</v>
      </c>
    </row>
    <row r="68" spans="1:9" x14ac:dyDescent="0.3">
      <c r="A68" t="s">
        <v>136</v>
      </c>
      <c r="B68" t="s">
        <v>10</v>
      </c>
      <c r="C68" t="s">
        <v>1123</v>
      </c>
      <c r="D68" t="s">
        <v>1124</v>
      </c>
      <c r="E68" s="2">
        <v>-5.1064676897999997</v>
      </c>
      <c r="F68" s="3">
        <v>-3.6676244207000002</v>
      </c>
      <c r="G68" t="s">
        <v>1125</v>
      </c>
      <c r="H68" t="s">
        <v>1126</v>
      </c>
      <c r="I68" t="s">
        <v>1127</v>
      </c>
    </row>
    <row r="69" spans="1:9" x14ac:dyDescent="0.3">
      <c r="A69" t="s">
        <v>136</v>
      </c>
      <c r="B69" t="s">
        <v>10</v>
      </c>
      <c r="C69" t="s">
        <v>1128</v>
      </c>
      <c r="D69" t="s">
        <v>1129</v>
      </c>
      <c r="E69" s="2">
        <v>-4.5127400336000001</v>
      </c>
      <c r="F69" s="3">
        <v>-3.1703522031000002</v>
      </c>
      <c r="G69" t="s">
        <v>1130</v>
      </c>
      <c r="H69" t="s">
        <v>1131</v>
      </c>
      <c r="I69" t="s">
        <v>1132</v>
      </c>
    </row>
    <row r="70" spans="1:9" x14ac:dyDescent="0.3">
      <c r="A70" t="s">
        <v>136</v>
      </c>
      <c r="B70" t="s">
        <v>10</v>
      </c>
      <c r="C70" t="s">
        <v>1133</v>
      </c>
      <c r="D70" t="s">
        <v>1134</v>
      </c>
      <c r="E70" s="2">
        <v>-4.0053812118999996</v>
      </c>
      <c r="F70" s="3">
        <v>-2.7087567817</v>
      </c>
      <c r="G70" t="s">
        <v>1135</v>
      </c>
      <c r="H70" t="s">
        <v>1136</v>
      </c>
      <c r="I70" t="s">
        <v>1137</v>
      </c>
    </row>
    <row r="71" spans="1:9" x14ac:dyDescent="0.3">
      <c r="A71" t="s">
        <v>136</v>
      </c>
      <c r="B71" t="s">
        <v>10</v>
      </c>
      <c r="C71" t="s">
        <v>1138</v>
      </c>
      <c r="D71" t="s">
        <v>1139</v>
      </c>
      <c r="E71" s="2">
        <v>-3.8276737068000002</v>
      </c>
      <c r="F71" s="3">
        <v>-2.5532359384999999</v>
      </c>
      <c r="G71" t="s">
        <v>1140</v>
      </c>
      <c r="H71" t="s">
        <v>1136</v>
      </c>
      <c r="I71" t="s">
        <v>1137</v>
      </c>
    </row>
    <row r="72" spans="1:9" x14ac:dyDescent="0.3">
      <c r="A72" t="s">
        <v>251</v>
      </c>
      <c r="B72" t="s">
        <v>294</v>
      </c>
      <c r="C72" t="s">
        <v>1141</v>
      </c>
      <c r="D72" t="s">
        <v>1142</v>
      </c>
      <c r="E72" s="2">
        <v>-20.729423601499999</v>
      </c>
      <c r="F72" s="3">
        <v>-18.251742327999999</v>
      </c>
      <c r="G72" t="s">
        <v>1143</v>
      </c>
      <c r="H72" t="s">
        <v>1144</v>
      </c>
      <c r="I72" t="s">
        <v>1145</v>
      </c>
    </row>
    <row r="73" spans="1:9" x14ac:dyDescent="0.3">
      <c r="A73" t="s">
        <v>257</v>
      </c>
      <c r="B73" t="s">
        <v>294</v>
      </c>
      <c r="C73" t="s">
        <v>1141</v>
      </c>
      <c r="D73" t="s">
        <v>1142</v>
      </c>
      <c r="E73" s="2">
        <v>-20.729423601499999</v>
      </c>
      <c r="F73" s="3">
        <v>-18.251742327999999</v>
      </c>
      <c r="G73" t="s">
        <v>1143</v>
      </c>
      <c r="H73" t="s">
        <v>1144</v>
      </c>
      <c r="I73" t="s">
        <v>1145</v>
      </c>
    </row>
    <row r="74" spans="1:9" x14ac:dyDescent="0.3">
      <c r="A74" t="s">
        <v>257</v>
      </c>
      <c r="B74" t="s">
        <v>294</v>
      </c>
      <c r="C74" t="s">
        <v>1146</v>
      </c>
      <c r="D74" t="s">
        <v>1147</v>
      </c>
      <c r="E74" s="2">
        <v>-14.530118007900001</v>
      </c>
      <c r="F74" s="3">
        <v>-12.324503034099999</v>
      </c>
      <c r="G74" t="s">
        <v>1148</v>
      </c>
      <c r="H74" t="s">
        <v>1149</v>
      </c>
      <c r="I74" t="s">
        <v>1150</v>
      </c>
    </row>
    <row r="75" spans="1:9" x14ac:dyDescent="0.3">
      <c r="A75" t="s">
        <v>257</v>
      </c>
      <c r="B75" t="s">
        <v>294</v>
      </c>
      <c r="C75" t="s">
        <v>1151</v>
      </c>
      <c r="D75" t="s">
        <v>1152</v>
      </c>
      <c r="E75" s="2">
        <v>-6.2557402109</v>
      </c>
      <c r="F75" s="3">
        <v>-4.6758633279000001</v>
      </c>
      <c r="G75" t="s">
        <v>1153</v>
      </c>
      <c r="H75" t="s">
        <v>1154</v>
      </c>
      <c r="I75" t="s">
        <v>1155</v>
      </c>
    </row>
    <row r="76" spans="1:9" x14ac:dyDescent="0.3">
      <c r="A76" t="s">
        <v>284</v>
      </c>
      <c r="B76" t="s">
        <v>10</v>
      </c>
      <c r="C76" t="s">
        <v>1156</v>
      </c>
      <c r="D76" t="s">
        <v>1157</v>
      </c>
      <c r="E76" s="2">
        <v>-18.843859570900001</v>
      </c>
      <c r="F76" s="3">
        <v>-16.3799665819</v>
      </c>
      <c r="G76" t="s">
        <v>1158</v>
      </c>
      <c r="H76" t="s">
        <v>1159</v>
      </c>
      <c r="I76" t="s">
        <v>1160</v>
      </c>
    </row>
    <row r="77" spans="1:9" x14ac:dyDescent="0.3">
      <c r="A77" t="s">
        <v>291</v>
      </c>
      <c r="B77" t="s">
        <v>10</v>
      </c>
      <c r="C77" t="s">
        <v>1156</v>
      </c>
      <c r="D77" t="s">
        <v>1157</v>
      </c>
      <c r="E77" s="2">
        <v>-18.843859570900001</v>
      </c>
      <c r="F77" s="3">
        <v>-16.3799665819</v>
      </c>
      <c r="G77" t="s">
        <v>1158</v>
      </c>
      <c r="H77" t="s">
        <v>1161</v>
      </c>
      <c r="I77" t="s">
        <v>1162</v>
      </c>
    </row>
    <row r="78" spans="1:9" x14ac:dyDescent="0.3">
      <c r="A78" t="s">
        <v>291</v>
      </c>
      <c r="B78" t="s">
        <v>10</v>
      </c>
      <c r="C78" t="s">
        <v>1163</v>
      </c>
      <c r="D78" t="s">
        <v>1164</v>
      </c>
      <c r="E78" s="2">
        <v>-12.8622227845</v>
      </c>
      <c r="F78" s="3">
        <v>-10.7645448707</v>
      </c>
      <c r="G78" t="s">
        <v>1165</v>
      </c>
      <c r="H78" t="s">
        <v>1166</v>
      </c>
      <c r="I78" t="s">
        <v>1167</v>
      </c>
    </row>
    <row r="79" spans="1:9" x14ac:dyDescent="0.3">
      <c r="A79" t="s">
        <v>291</v>
      </c>
      <c r="B79" t="s">
        <v>10</v>
      </c>
      <c r="C79" t="s">
        <v>1168</v>
      </c>
      <c r="D79" t="s">
        <v>1169</v>
      </c>
      <c r="E79" s="2">
        <v>-12.7375294065</v>
      </c>
      <c r="F79" s="3">
        <v>-10.654401100699999</v>
      </c>
      <c r="G79" t="s">
        <v>1170</v>
      </c>
      <c r="H79" t="s">
        <v>1166</v>
      </c>
      <c r="I79" t="s">
        <v>1167</v>
      </c>
    </row>
    <row r="80" spans="1:9" x14ac:dyDescent="0.3">
      <c r="A80" t="s">
        <v>291</v>
      </c>
      <c r="B80" t="s">
        <v>10</v>
      </c>
      <c r="C80" t="s">
        <v>1171</v>
      </c>
      <c r="D80" t="s">
        <v>1172</v>
      </c>
      <c r="E80" s="2">
        <v>-12.634326829900001</v>
      </c>
      <c r="F80" s="3">
        <v>-10.5683738496</v>
      </c>
      <c r="G80" t="s">
        <v>1173</v>
      </c>
      <c r="H80" t="s">
        <v>1174</v>
      </c>
      <c r="I80" t="s">
        <v>1175</v>
      </c>
    </row>
    <row r="81" spans="1:9" x14ac:dyDescent="0.3">
      <c r="A81" t="s">
        <v>291</v>
      </c>
      <c r="B81" t="s">
        <v>10</v>
      </c>
      <c r="C81" t="s">
        <v>1176</v>
      </c>
      <c r="D81" t="s">
        <v>1177</v>
      </c>
      <c r="E81" s="2">
        <v>-11.0591169261</v>
      </c>
      <c r="F81" s="3">
        <v>-9.0768456930999992</v>
      </c>
      <c r="G81" t="s">
        <v>1178</v>
      </c>
      <c r="H81" t="s">
        <v>1179</v>
      </c>
      <c r="I81" t="s">
        <v>1180</v>
      </c>
    </row>
    <row r="82" spans="1:9" x14ac:dyDescent="0.3">
      <c r="A82" t="s">
        <v>291</v>
      </c>
      <c r="B82" t="s">
        <v>10</v>
      </c>
      <c r="C82" t="s">
        <v>1181</v>
      </c>
      <c r="D82" t="s">
        <v>1182</v>
      </c>
      <c r="E82" s="2">
        <v>-9.1602337823000006</v>
      </c>
      <c r="F82" s="3">
        <v>-7.3215245834999996</v>
      </c>
      <c r="G82" t="s">
        <v>1183</v>
      </c>
      <c r="H82" t="s">
        <v>1184</v>
      </c>
      <c r="I82" t="s">
        <v>1185</v>
      </c>
    </row>
    <row r="83" spans="1:9" x14ac:dyDescent="0.3">
      <c r="A83" t="s">
        <v>291</v>
      </c>
      <c r="B83" t="s">
        <v>10</v>
      </c>
      <c r="C83" t="s">
        <v>1186</v>
      </c>
      <c r="D83" t="s">
        <v>1187</v>
      </c>
      <c r="E83" s="2">
        <v>-8.9525722266999992</v>
      </c>
      <c r="F83" s="3">
        <v>-7.1296572951000003</v>
      </c>
      <c r="G83" t="s">
        <v>1188</v>
      </c>
      <c r="H83" t="s">
        <v>1189</v>
      </c>
      <c r="I83" t="s">
        <v>1190</v>
      </c>
    </row>
    <row r="84" spans="1:9" x14ac:dyDescent="0.3">
      <c r="A84" t="s">
        <v>291</v>
      </c>
      <c r="B84" t="s">
        <v>10</v>
      </c>
      <c r="C84" t="s">
        <v>1191</v>
      </c>
      <c r="D84" t="s">
        <v>1192</v>
      </c>
      <c r="E84" s="2">
        <v>-6.9330654567999996</v>
      </c>
      <c r="F84" s="3">
        <v>-5.2820858245000002</v>
      </c>
      <c r="G84" t="s">
        <v>1193</v>
      </c>
      <c r="H84" t="s">
        <v>1194</v>
      </c>
      <c r="I84" t="s">
        <v>1195</v>
      </c>
    </row>
    <row r="85" spans="1:9" x14ac:dyDescent="0.3">
      <c r="A85" t="s">
        <v>291</v>
      </c>
      <c r="B85" t="s">
        <v>10</v>
      </c>
      <c r="C85" t="s">
        <v>1196</v>
      </c>
      <c r="D85" t="s">
        <v>1197</v>
      </c>
      <c r="E85" s="2">
        <v>-6.1847361994999996</v>
      </c>
      <c r="F85" s="3">
        <v>-4.6188137534000004</v>
      </c>
      <c r="G85" t="s">
        <v>1198</v>
      </c>
      <c r="H85" t="s">
        <v>1199</v>
      </c>
      <c r="I85" t="s">
        <v>1200</v>
      </c>
    </row>
    <row r="86" spans="1:9" x14ac:dyDescent="0.3">
      <c r="A86" t="s">
        <v>291</v>
      </c>
      <c r="B86" t="s">
        <v>10</v>
      </c>
      <c r="C86" t="s">
        <v>1201</v>
      </c>
      <c r="D86" t="s">
        <v>1202</v>
      </c>
      <c r="E86" s="2">
        <v>-5.1976169940999997</v>
      </c>
      <c r="F86" s="3">
        <v>-3.7457699247999998</v>
      </c>
      <c r="G86" t="s">
        <v>1203</v>
      </c>
      <c r="H86" t="s">
        <v>1204</v>
      </c>
      <c r="I86" t="s">
        <v>1205</v>
      </c>
    </row>
    <row r="87" spans="1:9" x14ac:dyDescent="0.3">
      <c r="A87" t="s">
        <v>291</v>
      </c>
      <c r="B87" t="s">
        <v>10</v>
      </c>
      <c r="C87" t="s">
        <v>1206</v>
      </c>
      <c r="D87" t="s">
        <v>1207</v>
      </c>
      <c r="E87" s="2">
        <v>-3.4824985014999998</v>
      </c>
      <c r="F87" s="3">
        <v>-2.2531526358999998</v>
      </c>
      <c r="G87" t="s">
        <v>1208</v>
      </c>
      <c r="H87" t="s">
        <v>1209</v>
      </c>
      <c r="I87" t="s">
        <v>1210</v>
      </c>
    </row>
    <row r="88" spans="1:9" x14ac:dyDescent="0.3">
      <c r="A88" t="s">
        <v>291</v>
      </c>
      <c r="B88" t="s">
        <v>10</v>
      </c>
      <c r="C88" t="s">
        <v>1211</v>
      </c>
      <c r="D88" t="s">
        <v>1212</v>
      </c>
      <c r="E88" s="2">
        <v>-3.2734296492000001</v>
      </c>
      <c r="F88" s="3">
        <v>-2.0767083886000002</v>
      </c>
      <c r="G88" t="s">
        <v>1213</v>
      </c>
      <c r="H88" t="s">
        <v>1214</v>
      </c>
      <c r="I88" t="s">
        <v>1215</v>
      </c>
    </row>
    <row r="89" spans="1:9" x14ac:dyDescent="0.3">
      <c r="A89" t="s">
        <v>291</v>
      </c>
      <c r="B89" t="s">
        <v>10</v>
      </c>
      <c r="C89" t="s">
        <v>1216</v>
      </c>
      <c r="D89" t="s">
        <v>1217</v>
      </c>
      <c r="E89" s="2">
        <v>-2.9645496074</v>
      </c>
      <c r="F89" s="3">
        <v>-1.8157080995999999</v>
      </c>
      <c r="G89" t="s">
        <v>1218</v>
      </c>
      <c r="H89" t="s">
        <v>1219</v>
      </c>
      <c r="I89" t="s">
        <v>1220</v>
      </c>
    </row>
    <row r="90" spans="1:9" x14ac:dyDescent="0.3">
      <c r="A90" t="s">
        <v>305</v>
      </c>
      <c r="B90" t="s">
        <v>10</v>
      </c>
      <c r="C90" t="s">
        <v>1221</v>
      </c>
      <c r="D90" t="s">
        <v>1222</v>
      </c>
      <c r="E90" s="2">
        <v>-18.697503111700001</v>
      </c>
      <c r="F90" s="3">
        <v>-16.2469740843</v>
      </c>
      <c r="G90" t="s">
        <v>1223</v>
      </c>
      <c r="H90" t="s">
        <v>1224</v>
      </c>
      <c r="I90" t="s">
        <v>1225</v>
      </c>
    </row>
    <row r="91" spans="1:9" x14ac:dyDescent="0.3">
      <c r="A91" t="s">
        <v>311</v>
      </c>
      <c r="B91" t="s">
        <v>10</v>
      </c>
      <c r="C91" t="s">
        <v>1221</v>
      </c>
      <c r="D91" t="s">
        <v>1222</v>
      </c>
      <c r="E91" s="2">
        <v>-18.697503111700001</v>
      </c>
      <c r="F91" s="3">
        <v>-16.2469740843</v>
      </c>
      <c r="G91" t="s">
        <v>1223</v>
      </c>
      <c r="H91" t="s">
        <v>1226</v>
      </c>
      <c r="I91" t="s">
        <v>1227</v>
      </c>
    </row>
    <row r="92" spans="1:9" x14ac:dyDescent="0.3">
      <c r="A92" t="s">
        <v>311</v>
      </c>
      <c r="B92" t="s">
        <v>10</v>
      </c>
      <c r="C92" t="s">
        <v>1228</v>
      </c>
      <c r="D92" t="s">
        <v>1229</v>
      </c>
      <c r="E92" s="2">
        <v>-12.560573444799999</v>
      </c>
      <c r="F92" s="3">
        <v>-10.5000154964</v>
      </c>
      <c r="G92" t="s">
        <v>1230</v>
      </c>
      <c r="H92" t="s">
        <v>1231</v>
      </c>
      <c r="I92" t="s">
        <v>1232</v>
      </c>
    </row>
    <row r="93" spans="1:9" x14ac:dyDescent="0.3">
      <c r="A93" t="s">
        <v>311</v>
      </c>
      <c r="B93" t="s">
        <v>10</v>
      </c>
      <c r="C93" t="s">
        <v>1233</v>
      </c>
      <c r="D93" t="s">
        <v>1234</v>
      </c>
      <c r="E93" s="2">
        <v>-9.9630179959999996</v>
      </c>
      <c r="F93" s="3">
        <v>-8.0546728689999991</v>
      </c>
      <c r="G93" t="s">
        <v>1235</v>
      </c>
      <c r="H93" t="s">
        <v>1236</v>
      </c>
      <c r="I93" t="s">
        <v>1237</v>
      </c>
    </row>
    <row r="94" spans="1:9" x14ac:dyDescent="0.3">
      <c r="A94" t="s">
        <v>311</v>
      </c>
      <c r="B94" t="s">
        <v>10</v>
      </c>
      <c r="C94" t="s">
        <v>1238</v>
      </c>
      <c r="D94" t="s">
        <v>1239</v>
      </c>
      <c r="E94" s="2">
        <v>-9.9358367813000008</v>
      </c>
      <c r="F94" s="3">
        <v>-8.0312518032</v>
      </c>
      <c r="G94" t="s">
        <v>1240</v>
      </c>
      <c r="H94" t="s">
        <v>1241</v>
      </c>
      <c r="I94" t="s">
        <v>1242</v>
      </c>
    </row>
    <row r="95" spans="1:9" x14ac:dyDescent="0.3">
      <c r="A95" t="s">
        <v>311</v>
      </c>
      <c r="B95" t="s">
        <v>10</v>
      </c>
      <c r="C95" t="s">
        <v>1243</v>
      </c>
      <c r="D95" t="s">
        <v>1244</v>
      </c>
      <c r="E95" s="2">
        <v>-9.9250715884999998</v>
      </c>
      <c r="F95" s="3">
        <v>-8.0242144828999997</v>
      </c>
      <c r="G95" t="s">
        <v>1245</v>
      </c>
      <c r="H95" t="s">
        <v>1246</v>
      </c>
      <c r="I95" t="s">
        <v>1247</v>
      </c>
    </row>
    <row r="96" spans="1:9" x14ac:dyDescent="0.3">
      <c r="A96" t="s">
        <v>311</v>
      </c>
      <c r="B96" t="s">
        <v>10</v>
      </c>
      <c r="C96" t="s">
        <v>1248</v>
      </c>
      <c r="D96" t="s">
        <v>1249</v>
      </c>
      <c r="E96" s="2">
        <v>-9.2323311660999998</v>
      </c>
      <c r="F96" s="3">
        <v>-7.3838621299999998</v>
      </c>
      <c r="G96" t="s">
        <v>1250</v>
      </c>
      <c r="H96" t="s">
        <v>1251</v>
      </c>
      <c r="I96" t="s">
        <v>1252</v>
      </c>
    </row>
    <row r="97" spans="1:9" x14ac:dyDescent="0.3">
      <c r="A97" t="s">
        <v>311</v>
      </c>
      <c r="B97" t="s">
        <v>10</v>
      </c>
      <c r="C97" t="s">
        <v>1253</v>
      </c>
      <c r="D97" t="s">
        <v>1254</v>
      </c>
      <c r="E97" s="2">
        <v>-8.8797065324000002</v>
      </c>
      <c r="F97" s="3">
        <v>-7.0629519093999997</v>
      </c>
      <c r="G97" t="s">
        <v>1255</v>
      </c>
      <c r="H97" t="s">
        <v>1256</v>
      </c>
      <c r="I97" t="s">
        <v>1257</v>
      </c>
    </row>
    <row r="98" spans="1:9" x14ac:dyDescent="0.3">
      <c r="A98" t="s">
        <v>311</v>
      </c>
      <c r="B98" t="s">
        <v>10</v>
      </c>
      <c r="C98" t="s">
        <v>1258</v>
      </c>
      <c r="D98" t="s">
        <v>1259</v>
      </c>
      <c r="E98" s="2">
        <v>-8.0732238979000002</v>
      </c>
      <c r="F98" s="3">
        <v>-6.2860245185999997</v>
      </c>
      <c r="G98" t="s">
        <v>1260</v>
      </c>
      <c r="H98" t="s">
        <v>1261</v>
      </c>
      <c r="I98" t="s">
        <v>1262</v>
      </c>
    </row>
    <row r="99" spans="1:9" x14ac:dyDescent="0.3">
      <c r="A99" t="s">
        <v>311</v>
      </c>
      <c r="B99" t="s">
        <v>10</v>
      </c>
      <c r="C99" t="s">
        <v>1263</v>
      </c>
      <c r="D99" t="s">
        <v>1264</v>
      </c>
      <c r="E99" s="2">
        <v>-7.5146819638000002</v>
      </c>
      <c r="F99" s="3">
        <v>-5.8174806029999999</v>
      </c>
      <c r="G99" t="s">
        <v>1265</v>
      </c>
      <c r="H99" t="s">
        <v>1266</v>
      </c>
      <c r="I99" t="s">
        <v>1267</v>
      </c>
    </row>
    <row r="100" spans="1:9" x14ac:dyDescent="0.3">
      <c r="A100" t="s">
        <v>311</v>
      </c>
      <c r="B100" t="s">
        <v>10</v>
      </c>
      <c r="C100" t="s">
        <v>1268</v>
      </c>
      <c r="D100" t="s">
        <v>1269</v>
      </c>
      <c r="E100" s="2">
        <v>-7.5146819638000002</v>
      </c>
      <c r="F100" s="3">
        <v>-5.8174806029999999</v>
      </c>
      <c r="G100" t="s">
        <v>1265</v>
      </c>
      <c r="H100" t="s">
        <v>1266</v>
      </c>
      <c r="I100" t="s">
        <v>1267</v>
      </c>
    </row>
    <row r="101" spans="1:9" x14ac:dyDescent="0.3">
      <c r="A101" t="s">
        <v>311</v>
      </c>
      <c r="B101" t="s">
        <v>10</v>
      </c>
      <c r="C101" t="s">
        <v>1270</v>
      </c>
      <c r="D101" t="s">
        <v>1271</v>
      </c>
      <c r="E101" s="2">
        <v>-7.3407040112999997</v>
      </c>
      <c r="F101" s="3">
        <v>-5.6572183530000002</v>
      </c>
      <c r="G101" t="s">
        <v>1272</v>
      </c>
      <c r="H101" t="s">
        <v>1273</v>
      </c>
      <c r="I101" t="s">
        <v>1274</v>
      </c>
    </row>
    <row r="102" spans="1:9" x14ac:dyDescent="0.3">
      <c r="A102" t="s">
        <v>311</v>
      </c>
      <c r="B102" t="s">
        <v>10</v>
      </c>
      <c r="C102" t="s">
        <v>1275</v>
      </c>
      <c r="D102" t="s">
        <v>1276</v>
      </c>
      <c r="E102" s="2">
        <v>-7.2712822449000001</v>
      </c>
      <c r="F102" s="3">
        <v>-5.5967055037</v>
      </c>
      <c r="G102" t="s">
        <v>1277</v>
      </c>
      <c r="H102" t="s">
        <v>1278</v>
      </c>
      <c r="I102" t="s">
        <v>1279</v>
      </c>
    </row>
    <row r="103" spans="1:9" x14ac:dyDescent="0.3">
      <c r="A103" t="s">
        <v>311</v>
      </c>
      <c r="B103" t="s">
        <v>10</v>
      </c>
      <c r="C103" t="s">
        <v>1280</v>
      </c>
      <c r="D103" t="s">
        <v>1281</v>
      </c>
      <c r="E103" s="2">
        <v>-7.1450794849000001</v>
      </c>
      <c r="F103" s="3">
        <v>-5.4792325750000002</v>
      </c>
      <c r="G103" t="s">
        <v>1282</v>
      </c>
      <c r="H103" t="s">
        <v>1283</v>
      </c>
      <c r="I103" t="s">
        <v>1284</v>
      </c>
    </row>
    <row r="104" spans="1:9" x14ac:dyDescent="0.3">
      <c r="A104" t="s">
        <v>311</v>
      </c>
      <c r="B104" t="s">
        <v>10</v>
      </c>
      <c r="C104" t="s">
        <v>1285</v>
      </c>
      <c r="D104" t="s">
        <v>1286</v>
      </c>
      <c r="E104" s="2">
        <v>-6.9146282884000003</v>
      </c>
      <c r="F104" s="3">
        <v>-5.2691124664000002</v>
      </c>
      <c r="G104" t="s">
        <v>1287</v>
      </c>
      <c r="H104" t="s">
        <v>1288</v>
      </c>
      <c r="I104" t="s">
        <v>1289</v>
      </c>
    </row>
    <row r="105" spans="1:9" x14ac:dyDescent="0.3">
      <c r="A105" t="s">
        <v>311</v>
      </c>
      <c r="B105" t="s">
        <v>10</v>
      </c>
      <c r="C105" t="s">
        <v>1290</v>
      </c>
      <c r="D105" t="s">
        <v>1291</v>
      </c>
      <c r="E105" s="2">
        <v>-6.6350028356999999</v>
      </c>
      <c r="F105" s="3">
        <v>-5.0238947153</v>
      </c>
      <c r="G105" t="s">
        <v>1292</v>
      </c>
      <c r="H105" t="s">
        <v>1293</v>
      </c>
      <c r="I105" t="s">
        <v>1294</v>
      </c>
    </row>
    <row r="106" spans="1:9" x14ac:dyDescent="0.3">
      <c r="A106" t="s">
        <v>311</v>
      </c>
      <c r="B106" t="s">
        <v>10</v>
      </c>
      <c r="C106" t="s">
        <v>1295</v>
      </c>
      <c r="D106" t="s">
        <v>1296</v>
      </c>
      <c r="E106" s="2">
        <v>-6.5329653070999996</v>
      </c>
      <c r="F106" s="3">
        <v>-4.9256501759000004</v>
      </c>
      <c r="G106" t="s">
        <v>1297</v>
      </c>
      <c r="H106" t="s">
        <v>1298</v>
      </c>
      <c r="I106" t="s">
        <v>1299</v>
      </c>
    </row>
    <row r="107" spans="1:9" x14ac:dyDescent="0.3">
      <c r="A107" t="s">
        <v>311</v>
      </c>
      <c r="B107" t="s">
        <v>10</v>
      </c>
      <c r="C107" t="s">
        <v>1300</v>
      </c>
      <c r="D107" t="s">
        <v>1301</v>
      </c>
      <c r="E107" s="2">
        <v>-5.2603126709000003</v>
      </c>
      <c r="F107" s="3">
        <v>-3.8018147137999998</v>
      </c>
      <c r="G107" t="s">
        <v>1302</v>
      </c>
      <c r="H107" t="s">
        <v>1303</v>
      </c>
      <c r="I107" t="s">
        <v>1304</v>
      </c>
    </row>
    <row r="108" spans="1:9" x14ac:dyDescent="0.3">
      <c r="A108" t="s">
        <v>311</v>
      </c>
      <c r="B108" t="s">
        <v>10</v>
      </c>
      <c r="C108" t="s">
        <v>1305</v>
      </c>
      <c r="D108" t="s">
        <v>1306</v>
      </c>
      <c r="E108" s="2">
        <v>-5.1090121239000004</v>
      </c>
      <c r="F108" s="3">
        <v>-3.6676244207000002</v>
      </c>
      <c r="G108" t="s">
        <v>1307</v>
      </c>
      <c r="H108" t="s">
        <v>1308</v>
      </c>
      <c r="I108" t="s">
        <v>1309</v>
      </c>
    </row>
    <row r="109" spans="1:9" x14ac:dyDescent="0.3">
      <c r="A109" t="s">
        <v>311</v>
      </c>
      <c r="B109" t="s">
        <v>10</v>
      </c>
      <c r="C109" t="s">
        <v>1310</v>
      </c>
      <c r="D109" t="s">
        <v>1311</v>
      </c>
      <c r="E109" s="2">
        <v>-4.9805090183000003</v>
      </c>
      <c r="F109" s="3">
        <v>-3.5641342671</v>
      </c>
      <c r="G109" t="s">
        <v>1312</v>
      </c>
      <c r="H109" t="s">
        <v>1313</v>
      </c>
      <c r="I109" t="s">
        <v>1314</v>
      </c>
    </row>
    <row r="110" spans="1:9" x14ac:dyDescent="0.3">
      <c r="A110" t="s">
        <v>311</v>
      </c>
      <c r="B110" t="s">
        <v>10</v>
      </c>
      <c r="C110" t="s">
        <v>1315</v>
      </c>
      <c r="D110" t="s">
        <v>1316</v>
      </c>
      <c r="E110" s="2">
        <v>-4.9648337653999999</v>
      </c>
      <c r="F110" s="3">
        <v>-3.5556974230999998</v>
      </c>
      <c r="G110" t="s">
        <v>1317</v>
      </c>
      <c r="H110" t="s">
        <v>1318</v>
      </c>
      <c r="I110" t="s">
        <v>1319</v>
      </c>
    </row>
    <row r="111" spans="1:9" x14ac:dyDescent="0.3">
      <c r="A111" t="s">
        <v>311</v>
      </c>
      <c r="B111" t="s">
        <v>10</v>
      </c>
      <c r="C111" t="s">
        <v>1320</v>
      </c>
      <c r="D111" t="s">
        <v>1321</v>
      </c>
      <c r="E111" s="2">
        <v>-4.7450960219000002</v>
      </c>
      <c r="F111" s="3">
        <v>-3.3648847802000001</v>
      </c>
      <c r="G111" t="s">
        <v>1322</v>
      </c>
      <c r="H111" t="s">
        <v>1323</v>
      </c>
      <c r="I111" t="s">
        <v>1324</v>
      </c>
    </row>
    <row r="112" spans="1:9" x14ac:dyDescent="0.3">
      <c r="A112" t="s">
        <v>311</v>
      </c>
      <c r="B112" t="s">
        <v>10</v>
      </c>
      <c r="C112" t="s">
        <v>1325</v>
      </c>
      <c r="D112" t="s">
        <v>1326</v>
      </c>
      <c r="E112" s="2">
        <v>-4.7265560314000004</v>
      </c>
      <c r="F112" s="3">
        <v>-3.3530092858999998</v>
      </c>
      <c r="G112" t="s">
        <v>1327</v>
      </c>
      <c r="H112" t="s">
        <v>1328</v>
      </c>
      <c r="I112" t="s">
        <v>1329</v>
      </c>
    </row>
    <row r="113" spans="1:9" x14ac:dyDescent="0.3">
      <c r="A113" t="s">
        <v>311</v>
      </c>
      <c r="B113" t="s">
        <v>10</v>
      </c>
      <c r="C113" t="s">
        <v>1330</v>
      </c>
      <c r="D113" t="s">
        <v>1331</v>
      </c>
      <c r="E113" s="2">
        <v>-4.5793324801999997</v>
      </c>
      <c r="F113" s="3">
        <v>-3.220949676</v>
      </c>
      <c r="G113" t="s">
        <v>1332</v>
      </c>
      <c r="H113" t="s">
        <v>1333</v>
      </c>
      <c r="I113" t="s">
        <v>1334</v>
      </c>
    </row>
    <row r="114" spans="1:9" x14ac:dyDescent="0.3">
      <c r="A114" t="s">
        <v>311</v>
      </c>
      <c r="B114" t="s">
        <v>10</v>
      </c>
      <c r="C114" t="s">
        <v>1335</v>
      </c>
      <c r="D114" t="s">
        <v>1336</v>
      </c>
      <c r="E114" s="2">
        <v>-4.4972749298999997</v>
      </c>
      <c r="F114" s="3">
        <v>-3.1576415617000002</v>
      </c>
      <c r="G114" t="s">
        <v>1337</v>
      </c>
      <c r="H114" t="s">
        <v>1333</v>
      </c>
      <c r="I114" t="s">
        <v>1334</v>
      </c>
    </row>
    <row r="115" spans="1:9" x14ac:dyDescent="0.3">
      <c r="A115" t="s">
        <v>311</v>
      </c>
      <c r="B115" t="s">
        <v>10</v>
      </c>
      <c r="C115" t="s">
        <v>1338</v>
      </c>
      <c r="D115" t="s">
        <v>1339</v>
      </c>
      <c r="E115" s="2">
        <v>-3.4014017208</v>
      </c>
      <c r="F115" s="3">
        <v>-2.1805467804999998</v>
      </c>
      <c r="G115" t="s">
        <v>1340</v>
      </c>
      <c r="H115" t="s">
        <v>1341</v>
      </c>
      <c r="I115" t="s">
        <v>1342</v>
      </c>
    </row>
    <row r="116" spans="1:9" x14ac:dyDescent="0.3">
      <c r="A116" t="s">
        <v>311</v>
      </c>
      <c r="B116" t="s">
        <v>10</v>
      </c>
      <c r="C116" t="s">
        <v>1343</v>
      </c>
      <c r="D116" t="s">
        <v>1344</v>
      </c>
      <c r="E116" s="2">
        <v>-2.8419858056999998</v>
      </c>
      <c r="F116" s="3">
        <v>-1.7092669541000001</v>
      </c>
      <c r="G116" t="s">
        <v>1345</v>
      </c>
      <c r="H116" t="s">
        <v>1346</v>
      </c>
      <c r="I116" t="s">
        <v>1347</v>
      </c>
    </row>
    <row r="117" spans="1:9" x14ac:dyDescent="0.3">
      <c r="A117" t="s">
        <v>322</v>
      </c>
      <c r="B117" t="s">
        <v>10</v>
      </c>
      <c r="C117" t="s">
        <v>1348</v>
      </c>
      <c r="D117" t="s">
        <v>1349</v>
      </c>
      <c r="E117" s="2">
        <v>-18.074549644299999</v>
      </c>
      <c r="F117" s="3">
        <v>-15.6369855941</v>
      </c>
      <c r="G117" t="s">
        <v>1350</v>
      </c>
      <c r="H117" t="s">
        <v>1351</v>
      </c>
      <c r="I117" t="s">
        <v>1352</v>
      </c>
    </row>
    <row r="118" spans="1:9" x14ac:dyDescent="0.3">
      <c r="A118" t="s">
        <v>328</v>
      </c>
      <c r="B118" t="s">
        <v>10</v>
      </c>
      <c r="C118" t="s">
        <v>1348</v>
      </c>
      <c r="D118" t="s">
        <v>1349</v>
      </c>
      <c r="E118" s="2">
        <v>-18.074549644299999</v>
      </c>
      <c r="F118" s="3">
        <v>-15.6369855941</v>
      </c>
      <c r="G118" t="s">
        <v>1350</v>
      </c>
      <c r="H118" t="s">
        <v>1353</v>
      </c>
      <c r="I118" t="s">
        <v>1354</v>
      </c>
    </row>
    <row r="119" spans="1:9" x14ac:dyDescent="0.3">
      <c r="A119" t="s">
        <v>328</v>
      </c>
      <c r="B119" t="s">
        <v>10</v>
      </c>
      <c r="C119" t="s">
        <v>1355</v>
      </c>
      <c r="D119" t="s">
        <v>1356</v>
      </c>
      <c r="E119" s="2">
        <v>-10.994289270599999</v>
      </c>
      <c r="F119" s="3">
        <v>-9.0164723789999996</v>
      </c>
      <c r="G119" t="s">
        <v>1357</v>
      </c>
      <c r="H119" t="s">
        <v>1358</v>
      </c>
      <c r="I119" t="s">
        <v>1359</v>
      </c>
    </row>
    <row r="120" spans="1:9" x14ac:dyDescent="0.3">
      <c r="A120" t="s">
        <v>328</v>
      </c>
      <c r="B120" t="s">
        <v>10</v>
      </c>
      <c r="C120" t="s">
        <v>1360</v>
      </c>
      <c r="D120" t="s">
        <v>1361</v>
      </c>
      <c r="E120" s="2">
        <v>-9.7445602541999996</v>
      </c>
      <c r="F120" s="3">
        <v>-7.8620780391</v>
      </c>
      <c r="G120" t="s">
        <v>1362</v>
      </c>
      <c r="H120" t="s">
        <v>1363</v>
      </c>
      <c r="I120" t="s">
        <v>1364</v>
      </c>
    </row>
    <row r="121" spans="1:9" x14ac:dyDescent="0.3">
      <c r="A121" t="s">
        <v>328</v>
      </c>
      <c r="B121" t="s">
        <v>10</v>
      </c>
      <c r="C121" t="s">
        <v>1365</v>
      </c>
      <c r="D121" t="s">
        <v>1366</v>
      </c>
      <c r="E121" s="2">
        <v>-3.3614851214999999</v>
      </c>
      <c r="F121" s="3">
        <v>-2.1558701478</v>
      </c>
      <c r="G121" t="s">
        <v>1367</v>
      </c>
      <c r="H121" t="s">
        <v>1368</v>
      </c>
      <c r="I121" t="s">
        <v>1369</v>
      </c>
    </row>
    <row r="122" spans="1:9" x14ac:dyDescent="0.3">
      <c r="A122" t="s">
        <v>391</v>
      </c>
      <c r="B122" t="s">
        <v>10</v>
      </c>
      <c r="C122" t="s">
        <v>1370</v>
      </c>
      <c r="D122" t="s">
        <v>1371</v>
      </c>
      <c r="E122" s="2">
        <v>-17.440815798300001</v>
      </c>
      <c r="F122" s="3">
        <v>-15.0158408754</v>
      </c>
      <c r="G122" t="s">
        <v>1372</v>
      </c>
      <c r="H122" t="s">
        <v>1373</v>
      </c>
      <c r="I122" t="s">
        <v>1374</v>
      </c>
    </row>
    <row r="123" spans="1:9" x14ac:dyDescent="0.3">
      <c r="A123" t="s">
        <v>397</v>
      </c>
      <c r="B123" t="s">
        <v>10</v>
      </c>
      <c r="C123" t="s">
        <v>1370</v>
      </c>
      <c r="D123" t="s">
        <v>1371</v>
      </c>
      <c r="E123" s="2">
        <v>-17.440815798300001</v>
      </c>
      <c r="F123" s="3">
        <v>-15.0158408754</v>
      </c>
      <c r="G123" t="s">
        <v>1372</v>
      </c>
      <c r="H123" t="s">
        <v>1375</v>
      </c>
      <c r="I123" t="s">
        <v>1376</v>
      </c>
    </row>
    <row r="124" spans="1:9" x14ac:dyDescent="0.3">
      <c r="A124" t="s">
        <v>397</v>
      </c>
      <c r="B124" t="s">
        <v>10</v>
      </c>
      <c r="C124" t="s">
        <v>1377</v>
      </c>
      <c r="D124" t="s">
        <v>1378</v>
      </c>
      <c r="E124" s="2">
        <v>-17.221790459299999</v>
      </c>
      <c r="F124" s="3">
        <v>-14.820949216000001</v>
      </c>
      <c r="G124" t="s">
        <v>1379</v>
      </c>
      <c r="H124" t="s">
        <v>1380</v>
      </c>
      <c r="I124" t="s">
        <v>1381</v>
      </c>
    </row>
    <row r="125" spans="1:9" x14ac:dyDescent="0.3">
      <c r="A125" t="s">
        <v>397</v>
      </c>
      <c r="B125" t="s">
        <v>10</v>
      </c>
      <c r="C125" t="s">
        <v>1382</v>
      </c>
      <c r="D125" t="s">
        <v>1383</v>
      </c>
      <c r="E125" s="2">
        <v>-5.3213697823999997</v>
      </c>
      <c r="F125" s="3">
        <v>-3.8574767935000001</v>
      </c>
      <c r="G125" t="s">
        <v>1384</v>
      </c>
      <c r="H125" t="s">
        <v>1385</v>
      </c>
      <c r="I125" t="s">
        <v>1386</v>
      </c>
    </row>
    <row r="126" spans="1:9" x14ac:dyDescent="0.3">
      <c r="A126" t="s">
        <v>397</v>
      </c>
      <c r="B126" t="s">
        <v>10</v>
      </c>
      <c r="C126" t="s">
        <v>1387</v>
      </c>
      <c r="D126" t="s">
        <v>1388</v>
      </c>
      <c r="E126" s="2">
        <v>-4.8385696127999998</v>
      </c>
      <c r="F126" s="3">
        <v>-3.4481658555000001</v>
      </c>
      <c r="G126" t="s">
        <v>1389</v>
      </c>
      <c r="H126" t="s">
        <v>1390</v>
      </c>
      <c r="I126" t="s">
        <v>1391</v>
      </c>
    </row>
    <row r="127" spans="1:9" x14ac:dyDescent="0.3">
      <c r="A127" t="s">
        <v>397</v>
      </c>
      <c r="B127" t="s">
        <v>10</v>
      </c>
      <c r="C127" t="s">
        <v>1392</v>
      </c>
      <c r="D127" t="s">
        <v>1393</v>
      </c>
      <c r="E127" s="2">
        <v>-3.9457160768000001</v>
      </c>
      <c r="F127" s="3">
        <v>-2.6542800621999998</v>
      </c>
      <c r="G127" t="s">
        <v>1394</v>
      </c>
      <c r="H127" t="s">
        <v>1395</v>
      </c>
      <c r="I127" t="s">
        <v>1396</v>
      </c>
    </row>
    <row r="128" spans="1:9" x14ac:dyDescent="0.3">
      <c r="A128" t="s">
        <v>397</v>
      </c>
      <c r="B128" t="s">
        <v>10</v>
      </c>
      <c r="C128" t="s">
        <v>1397</v>
      </c>
      <c r="D128" t="s">
        <v>1398</v>
      </c>
      <c r="E128" s="2">
        <v>-3.4591225828000001</v>
      </c>
      <c r="F128" s="3">
        <v>-2.2312312143000002</v>
      </c>
      <c r="G128" t="s">
        <v>1399</v>
      </c>
      <c r="H128" t="s">
        <v>1400</v>
      </c>
      <c r="I128" t="s">
        <v>1401</v>
      </c>
    </row>
    <row r="129" spans="1:9" x14ac:dyDescent="0.3">
      <c r="A129" t="s">
        <v>397</v>
      </c>
      <c r="B129" t="s">
        <v>10</v>
      </c>
      <c r="C129" t="s">
        <v>1402</v>
      </c>
      <c r="D129" t="s">
        <v>1403</v>
      </c>
      <c r="E129" s="2">
        <v>-2.8373089974000001</v>
      </c>
      <c r="F129" s="3">
        <v>-1.7071151207999999</v>
      </c>
      <c r="G129" t="s">
        <v>1404</v>
      </c>
      <c r="H129" t="s">
        <v>1405</v>
      </c>
      <c r="I129" t="s">
        <v>1406</v>
      </c>
    </row>
    <row r="130" spans="1:9" x14ac:dyDescent="0.3">
      <c r="A130" t="s">
        <v>397</v>
      </c>
      <c r="B130" t="s">
        <v>10</v>
      </c>
      <c r="C130" t="s">
        <v>1407</v>
      </c>
      <c r="D130" t="s">
        <v>1408</v>
      </c>
      <c r="E130" s="2">
        <v>-2.7770929685999999</v>
      </c>
      <c r="F130" s="3">
        <v>-1.6586962365</v>
      </c>
      <c r="G130" t="s">
        <v>1409</v>
      </c>
      <c r="H130" t="s">
        <v>1410</v>
      </c>
      <c r="I130" t="s">
        <v>1411</v>
      </c>
    </row>
    <row r="131" spans="1:9" x14ac:dyDescent="0.3">
      <c r="A131" t="s">
        <v>397</v>
      </c>
      <c r="B131" t="s">
        <v>10</v>
      </c>
      <c r="C131" t="s">
        <v>1412</v>
      </c>
      <c r="D131" t="s">
        <v>1413</v>
      </c>
      <c r="E131" s="2">
        <v>-2.7646417028000001</v>
      </c>
      <c r="F131" s="3">
        <v>-1.6560383121</v>
      </c>
      <c r="G131" t="s">
        <v>1414</v>
      </c>
      <c r="H131" t="s">
        <v>1415</v>
      </c>
      <c r="I131" t="s">
        <v>1416</v>
      </c>
    </row>
    <row r="132" spans="1:9" x14ac:dyDescent="0.3">
      <c r="A132" t="s">
        <v>397</v>
      </c>
      <c r="B132" t="s">
        <v>10</v>
      </c>
      <c r="C132" t="s">
        <v>1417</v>
      </c>
      <c r="D132" t="s">
        <v>1418</v>
      </c>
      <c r="E132" s="2">
        <v>-2.5887078513000001</v>
      </c>
      <c r="F132" s="3">
        <v>-1.5189380713</v>
      </c>
      <c r="G132" t="s">
        <v>1419</v>
      </c>
      <c r="H132" t="s">
        <v>1415</v>
      </c>
      <c r="I132" t="s">
        <v>1416</v>
      </c>
    </row>
    <row r="133" spans="1:9" x14ac:dyDescent="0.3">
      <c r="A133" t="s">
        <v>397</v>
      </c>
      <c r="B133" t="s">
        <v>10</v>
      </c>
      <c r="C133" t="s">
        <v>1420</v>
      </c>
      <c r="D133" t="s">
        <v>1421</v>
      </c>
      <c r="E133" s="2">
        <v>-2.5461175410000001</v>
      </c>
      <c r="F133" s="3">
        <v>-1.4799272161000001</v>
      </c>
      <c r="G133" t="s">
        <v>1422</v>
      </c>
      <c r="H133" t="s">
        <v>1423</v>
      </c>
      <c r="I133" t="s">
        <v>1424</v>
      </c>
    </row>
    <row r="134" spans="1:9" x14ac:dyDescent="0.3">
      <c r="A134" t="s">
        <v>397</v>
      </c>
      <c r="B134" t="s">
        <v>10</v>
      </c>
      <c r="C134" t="s">
        <v>1425</v>
      </c>
      <c r="D134" t="s">
        <v>1426</v>
      </c>
      <c r="E134" s="2">
        <v>-2.0112521919000002</v>
      </c>
      <c r="F134" s="3">
        <v>-1.0478186700000001</v>
      </c>
      <c r="G134" t="s">
        <v>1427</v>
      </c>
      <c r="H134" t="s">
        <v>1428</v>
      </c>
      <c r="I134" t="s">
        <v>1429</v>
      </c>
    </row>
    <row r="135" spans="1:9" x14ac:dyDescent="0.3">
      <c r="A135" t="s">
        <v>405</v>
      </c>
      <c r="B135" t="s">
        <v>10</v>
      </c>
      <c r="C135" t="s">
        <v>1430</v>
      </c>
      <c r="D135" t="s">
        <v>1431</v>
      </c>
      <c r="E135" s="2">
        <v>-17.297213888200002</v>
      </c>
      <c r="F135" s="3">
        <v>-14.884473421699999</v>
      </c>
      <c r="G135" t="s">
        <v>1432</v>
      </c>
      <c r="H135" t="s">
        <v>1433</v>
      </c>
      <c r="I135" t="s">
        <v>1434</v>
      </c>
    </row>
    <row r="136" spans="1:9" x14ac:dyDescent="0.3">
      <c r="A136" t="s">
        <v>411</v>
      </c>
      <c r="B136" t="s">
        <v>10</v>
      </c>
      <c r="C136" t="s">
        <v>1430</v>
      </c>
      <c r="D136" t="s">
        <v>1431</v>
      </c>
      <c r="E136" s="2">
        <v>-17.297213888200002</v>
      </c>
      <c r="F136" s="3">
        <v>-14.884473421699999</v>
      </c>
      <c r="G136" t="s">
        <v>1432</v>
      </c>
      <c r="H136" t="s">
        <v>1435</v>
      </c>
      <c r="I136" t="s">
        <v>1436</v>
      </c>
    </row>
    <row r="137" spans="1:9" x14ac:dyDescent="0.3">
      <c r="A137" t="s">
        <v>411</v>
      </c>
      <c r="B137" t="s">
        <v>10</v>
      </c>
      <c r="C137" t="s">
        <v>1437</v>
      </c>
      <c r="D137" t="s">
        <v>1438</v>
      </c>
      <c r="E137" s="2">
        <v>-13.7467512345</v>
      </c>
      <c r="F137" s="3">
        <v>-11.610217179899999</v>
      </c>
      <c r="G137" t="s">
        <v>1439</v>
      </c>
      <c r="H137" t="s">
        <v>1440</v>
      </c>
      <c r="I137" t="s">
        <v>1441</v>
      </c>
    </row>
    <row r="138" spans="1:9" x14ac:dyDescent="0.3">
      <c r="A138" t="s">
        <v>411</v>
      </c>
      <c r="B138" t="s">
        <v>10</v>
      </c>
      <c r="C138" t="s">
        <v>1442</v>
      </c>
      <c r="D138" t="s">
        <v>1443</v>
      </c>
      <c r="E138" s="2">
        <v>-13.7467512345</v>
      </c>
      <c r="F138" s="3">
        <v>-11.610217179899999</v>
      </c>
      <c r="G138" t="s">
        <v>1439</v>
      </c>
      <c r="H138" t="s">
        <v>1440</v>
      </c>
      <c r="I138" t="s">
        <v>1441</v>
      </c>
    </row>
    <row r="139" spans="1:9" x14ac:dyDescent="0.3">
      <c r="A139" t="s">
        <v>411</v>
      </c>
      <c r="B139" t="s">
        <v>10</v>
      </c>
      <c r="C139" t="s">
        <v>1444</v>
      </c>
      <c r="D139" t="s">
        <v>1445</v>
      </c>
      <c r="E139" s="2">
        <v>-13.7467512345</v>
      </c>
      <c r="F139" s="3">
        <v>-11.610217179899999</v>
      </c>
      <c r="G139" t="s">
        <v>1439</v>
      </c>
      <c r="H139" t="s">
        <v>1440</v>
      </c>
      <c r="I139" t="s">
        <v>1441</v>
      </c>
    </row>
    <row r="140" spans="1:9" x14ac:dyDescent="0.3">
      <c r="A140" t="s">
        <v>411</v>
      </c>
      <c r="B140" t="s">
        <v>10</v>
      </c>
      <c r="C140" t="s">
        <v>1446</v>
      </c>
      <c r="D140" t="s">
        <v>1447</v>
      </c>
      <c r="E140" s="2">
        <v>-11.9782041531</v>
      </c>
      <c r="F140" s="3">
        <v>-9.9385801115000003</v>
      </c>
      <c r="G140" t="s">
        <v>1448</v>
      </c>
      <c r="H140" t="s">
        <v>1449</v>
      </c>
      <c r="I140" t="s">
        <v>1450</v>
      </c>
    </row>
    <row r="141" spans="1:9" x14ac:dyDescent="0.3">
      <c r="A141" t="s">
        <v>411</v>
      </c>
      <c r="B141" t="s">
        <v>10</v>
      </c>
      <c r="C141" t="s">
        <v>1451</v>
      </c>
      <c r="D141" t="s">
        <v>1452</v>
      </c>
      <c r="E141" s="2">
        <v>-10.232462673100001</v>
      </c>
      <c r="F141" s="3">
        <v>-8.3008462037000008</v>
      </c>
      <c r="G141" t="s">
        <v>1453</v>
      </c>
      <c r="H141" t="s">
        <v>1454</v>
      </c>
      <c r="I141" t="s">
        <v>1455</v>
      </c>
    </row>
    <row r="142" spans="1:9" x14ac:dyDescent="0.3">
      <c r="A142" t="s">
        <v>411</v>
      </c>
      <c r="B142" t="s">
        <v>10</v>
      </c>
      <c r="C142" t="s">
        <v>1456</v>
      </c>
      <c r="D142" t="s">
        <v>1457</v>
      </c>
      <c r="E142" s="2">
        <v>-10.232462673100001</v>
      </c>
      <c r="F142" s="3">
        <v>-8.3008462037000008</v>
      </c>
      <c r="G142" t="s">
        <v>1453</v>
      </c>
      <c r="H142" t="s">
        <v>1454</v>
      </c>
      <c r="I142" t="s">
        <v>1455</v>
      </c>
    </row>
    <row r="143" spans="1:9" x14ac:dyDescent="0.3">
      <c r="A143" t="s">
        <v>411</v>
      </c>
      <c r="B143" t="s">
        <v>10</v>
      </c>
      <c r="C143" t="s">
        <v>1458</v>
      </c>
      <c r="D143" t="s">
        <v>1459</v>
      </c>
      <c r="E143" s="2">
        <v>-9.7502078662000002</v>
      </c>
      <c r="F143" s="3">
        <v>-7.8620780391</v>
      </c>
      <c r="G143" t="s">
        <v>1460</v>
      </c>
      <c r="H143" t="s">
        <v>1461</v>
      </c>
      <c r="I143" t="s">
        <v>1462</v>
      </c>
    </row>
    <row r="144" spans="1:9" x14ac:dyDescent="0.3">
      <c r="A144" t="s">
        <v>411</v>
      </c>
      <c r="B144" t="s">
        <v>10</v>
      </c>
      <c r="C144" t="s">
        <v>1463</v>
      </c>
      <c r="D144" t="s">
        <v>1464</v>
      </c>
      <c r="E144" s="2">
        <v>-8.9785266954999994</v>
      </c>
      <c r="F144" s="3">
        <v>-7.1524985283999998</v>
      </c>
      <c r="G144" t="s">
        <v>1465</v>
      </c>
      <c r="H144" t="s">
        <v>1466</v>
      </c>
      <c r="I144" t="s">
        <v>1467</v>
      </c>
    </row>
    <row r="145" spans="1:9" x14ac:dyDescent="0.3">
      <c r="A145" t="s">
        <v>411</v>
      </c>
      <c r="B145" t="s">
        <v>10</v>
      </c>
      <c r="C145" t="s">
        <v>1468</v>
      </c>
      <c r="D145" t="s">
        <v>1469</v>
      </c>
      <c r="E145" s="2">
        <v>-8.7006656363000001</v>
      </c>
      <c r="F145" s="3">
        <v>-6.8899851611000003</v>
      </c>
      <c r="G145" t="s">
        <v>1470</v>
      </c>
      <c r="H145" t="s">
        <v>1471</v>
      </c>
      <c r="I145" t="s">
        <v>1472</v>
      </c>
    </row>
    <row r="146" spans="1:9" x14ac:dyDescent="0.3">
      <c r="A146" t="s">
        <v>411</v>
      </c>
      <c r="B146" t="s">
        <v>10</v>
      </c>
      <c r="C146" t="s">
        <v>1473</v>
      </c>
      <c r="D146" t="s">
        <v>1474</v>
      </c>
      <c r="E146" s="2">
        <v>-8.5655392882000001</v>
      </c>
      <c r="F146" s="3">
        <v>-6.7608491766999999</v>
      </c>
      <c r="G146" t="s">
        <v>1475</v>
      </c>
      <c r="H146" t="s">
        <v>1476</v>
      </c>
      <c r="I146" t="s">
        <v>1477</v>
      </c>
    </row>
    <row r="147" spans="1:9" x14ac:dyDescent="0.3">
      <c r="A147" t="s">
        <v>411</v>
      </c>
      <c r="B147" t="s">
        <v>10</v>
      </c>
      <c r="C147" t="s">
        <v>1478</v>
      </c>
      <c r="D147" t="s">
        <v>1479</v>
      </c>
      <c r="E147" s="2">
        <v>-5.835930469</v>
      </c>
      <c r="F147" s="3">
        <v>-4.3046380644999998</v>
      </c>
      <c r="G147" t="s">
        <v>1480</v>
      </c>
      <c r="H147" t="s">
        <v>1481</v>
      </c>
      <c r="I147" t="s">
        <v>1482</v>
      </c>
    </row>
    <row r="148" spans="1:9" x14ac:dyDescent="0.3">
      <c r="A148" t="s">
        <v>411</v>
      </c>
      <c r="B148" t="s">
        <v>10</v>
      </c>
      <c r="C148" t="s">
        <v>1483</v>
      </c>
      <c r="D148" t="s">
        <v>1484</v>
      </c>
      <c r="E148" s="2">
        <v>-5.5139626146999996</v>
      </c>
      <c r="F148" s="3">
        <v>-4.0320580229000003</v>
      </c>
      <c r="G148" t="s">
        <v>1485</v>
      </c>
      <c r="H148" t="s">
        <v>1486</v>
      </c>
      <c r="I148" t="s">
        <v>1487</v>
      </c>
    </row>
    <row r="149" spans="1:9" x14ac:dyDescent="0.3">
      <c r="A149" t="s">
        <v>411</v>
      </c>
      <c r="B149" t="s">
        <v>10</v>
      </c>
      <c r="C149" t="s">
        <v>1488</v>
      </c>
      <c r="D149" t="s">
        <v>1489</v>
      </c>
      <c r="E149" s="2">
        <v>-5.1563825238999996</v>
      </c>
      <c r="F149" s="3">
        <v>-3.7097837900999999</v>
      </c>
      <c r="G149" t="s">
        <v>1490</v>
      </c>
      <c r="H149" t="s">
        <v>1491</v>
      </c>
      <c r="I149" t="s">
        <v>1492</v>
      </c>
    </row>
    <row r="150" spans="1:9" x14ac:dyDescent="0.3">
      <c r="A150" t="s">
        <v>411</v>
      </c>
      <c r="B150" t="s">
        <v>10</v>
      </c>
      <c r="C150" t="s">
        <v>1493</v>
      </c>
      <c r="D150" t="s">
        <v>1494</v>
      </c>
      <c r="E150" s="2">
        <v>-2.7389005179999999</v>
      </c>
      <c r="F150" s="3">
        <v>-1.6331804108000001</v>
      </c>
      <c r="G150" t="s">
        <v>1495</v>
      </c>
      <c r="H150" t="s">
        <v>1496</v>
      </c>
      <c r="I150" t="s">
        <v>1497</v>
      </c>
    </row>
    <row r="151" spans="1:9" x14ac:dyDescent="0.3">
      <c r="A151" t="s">
        <v>527</v>
      </c>
      <c r="B151" t="s">
        <v>10</v>
      </c>
      <c r="C151" t="s">
        <v>1498</v>
      </c>
      <c r="D151" t="s">
        <v>1499</v>
      </c>
      <c r="E151" s="2">
        <v>-16.981615929699998</v>
      </c>
      <c r="F151" s="3">
        <v>-14.592356559000001</v>
      </c>
      <c r="G151" t="s">
        <v>1500</v>
      </c>
      <c r="H151" t="s">
        <v>1501</v>
      </c>
      <c r="I151" t="s">
        <v>1502</v>
      </c>
    </row>
    <row r="152" spans="1:9" ht="409.6" x14ac:dyDescent="0.3">
      <c r="A152" t="s">
        <v>533</v>
      </c>
      <c r="B152" t="s">
        <v>10</v>
      </c>
      <c r="C152" t="s">
        <v>1498</v>
      </c>
      <c r="D152" t="s">
        <v>1499</v>
      </c>
      <c r="E152" s="2">
        <v>-16.981615929699998</v>
      </c>
      <c r="F152" s="3">
        <v>-14.592356559000001</v>
      </c>
      <c r="G152" t="s">
        <v>1500</v>
      </c>
      <c r="H152" t="s">
        <v>1503</v>
      </c>
      <c r="I152" s="4" t="s">
        <v>1504</v>
      </c>
    </row>
    <row r="153" spans="1:9" x14ac:dyDescent="0.3">
      <c r="A153" t="s">
        <v>533</v>
      </c>
      <c r="B153" t="s">
        <v>10</v>
      </c>
      <c r="C153" t="s">
        <v>1505</v>
      </c>
      <c r="D153" t="s">
        <v>1506</v>
      </c>
      <c r="E153" s="2">
        <v>-16.233774986899999</v>
      </c>
      <c r="F153" s="3">
        <v>-13.8775158763</v>
      </c>
      <c r="G153" t="s">
        <v>1507</v>
      </c>
      <c r="H153" t="s">
        <v>1508</v>
      </c>
      <c r="I153" t="s">
        <v>1509</v>
      </c>
    </row>
    <row r="154" spans="1:9" x14ac:dyDescent="0.3">
      <c r="A154" t="s">
        <v>533</v>
      </c>
      <c r="B154" t="s">
        <v>10</v>
      </c>
      <c r="C154" t="s">
        <v>1510</v>
      </c>
      <c r="D154" t="s">
        <v>1511</v>
      </c>
      <c r="E154" s="2">
        <v>-15.4981898411</v>
      </c>
      <c r="F154" s="3">
        <v>-13.201244731799999</v>
      </c>
      <c r="G154" t="s">
        <v>1512</v>
      </c>
      <c r="H154" t="s">
        <v>1513</v>
      </c>
      <c r="I154" t="s">
        <v>1514</v>
      </c>
    </row>
    <row r="155" spans="1:9" x14ac:dyDescent="0.3">
      <c r="A155" t="s">
        <v>533</v>
      </c>
      <c r="B155" t="s">
        <v>10</v>
      </c>
      <c r="C155" t="s">
        <v>1515</v>
      </c>
      <c r="D155" t="s">
        <v>1516</v>
      </c>
      <c r="E155" s="2">
        <v>-15.4981898411</v>
      </c>
      <c r="F155" s="3">
        <v>-13.201244731799999</v>
      </c>
      <c r="G155" t="s">
        <v>1512</v>
      </c>
      <c r="H155" t="s">
        <v>1513</v>
      </c>
      <c r="I155" t="s">
        <v>1514</v>
      </c>
    </row>
    <row r="156" spans="1:9" x14ac:dyDescent="0.3">
      <c r="A156" t="s">
        <v>533</v>
      </c>
      <c r="B156" t="s">
        <v>10</v>
      </c>
      <c r="C156" t="s">
        <v>1517</v>
      </c>
      <c r="D156" t="s">
        <v>1518</v>
      </c>
      <c r="E156" s="2">
        <v>-15.4981898411</v>
      </c>
      <c r="F156" s="3">
        <v>-13.201244731799999</v>
      </c>
      <c r="G156" t="s">
        <v>1512</v>
      </c>
      <c r="H156" t="s">
        <v>1513</v>
      </c>
      <c r="I156" t="s">
        <v>1514</v>
      </c>
    </row>
    <row r="157" spans="1:9" x14ac:dyDescent="0.3">
      <c r="A157" t="s">
        <v>533</v>
      </c>
      <c r="B157" t="s">
        <v>10</v>
      </c>
      <c r="C157" t="s">
        <v>1519</v>
      </c>
      <c r="D157" t="s">
        <v>1520</v>
      </c>
      <c r="E157" s="2">
        <v>-15.2555784347</v>
      </c>
      <c r="F157" s="3">
        <v>-12.9677767048</v>
      </c>
      <c r="G157" t="s">
        <v>1521</v>
      </c>
      <c r="H157" t="s">
        <v>1522</v>
      </c>
      <c r="I157" t="s">
        <v>1523</v>
      </c>
    </row>
    <row r="158" spans="1:9" x14ac:dyDescent="0.3">
      <c r="A158" t="s">
        <v>533</v>
      </c>
      <c r="B158" t="s">
        <v>10</v>
      </c>
      <c r="C158" t="s">
        <v>1524</v>
      </c>
      <c r="D158" t="s">
        <v>1525</v>
      </c>
      <c r="E158" s="2">
        <v>-14.923141271900001</v>
      </c>
      <c r="F158" s="3">
        <v>-12.686492064399999</v>
      </c>
      <c r="G158" t="s">
        <v>1526</v>
      </c>
      <c r="H158" t="s">
        <v>1527</v>
      </c>
      <c r="I158" t="s">
        <v>1528</v>
      </c>
    </row>
    <row r="159" spans="1:9" x14ac:dyDescent="0.3">
      <c r="A159" t="s">
        <v>533</v>
      </c>
      <c r="B159" t="s">
        <v>10</v>
      </c>
      <c r="C159" t="s">
        <v>1529</v>
      </c>
      <c r="D159" t="s">
        <v>1530</v>
      </c>
      <c r="E159" s="2">
        <v>-14.6824333744</v>
      </c>
      <c r="F159" s="3">
        <v>-12.4615784341</v>
      </c>
      <c r="G159" t="s">
        <v>1531</v>
      </c>
      <c r="H159" t="s">
        <v>1532</v>
      </c>
      <c r="I159" t="s">
        <v>1533</v>
      </c>
    </row>
    <row r="160" spans="1:9" x14ac:dyDescent="0.3">
      <c r="A160" t="s">
        <v>533</v>
      </c>
      <c r="B160" t="s">
        <v>10</v>
      </c>
      <c r="C160" t="s">
        <v>1534</v>
      </c>
      <c r="D160" t="s">
        <v>1535</v>
      </c>
      <c r="E160" s="2">
        <v>-14.6357987213</v>
      </c>
      <c r="F160" s="3">
        <v>-12.422630609600001</v>
      </c>
      <c r="G160" t="s">
        <v>1536</v>
      </c>
      <c r="H160" t="s">
        <v>1537</v>
      </c>
      <c r="I160" t="s">
        <v>1538</v>
      </c>
    </row>
    <row r="161" spans="1:9" x14ac:dyDescent="0.3">
      <c r="A161" t="s">
        <v>533</v>
      </c>
      <c r="B161" t="s">
        <v>10</v>
      </c>
      <c r="C161" t="s">
        <v>1539</v>
      </c>
      <c r="D161" t="s">
        <v>1540</v>
      </c>
      <c r="E161" s="2">
        <v>-12.889980319699999</v>
      </c>
      <c r="F161" s="3">
        <v>-10.7842602125</v>
      </c>
      <c r="G161" t="s">
        <v>1541</v>
      </c>
      <c r="H161" t="s">
        <v>1542</v>
      </c>
      <c r="I161" t="s">
        <v>1543</v>
      </c>
    </row>
    <row r="162" spans="1:9" x14ac:dyDescent="0.3">
      <c r="A162" t="s">
        <v>533</v>
      </c>
      <c r="B162" t="s">
        <v>10</v>
      </c>
      <c r="C162" t="s">
        <v>1544</v>
      </c>
      <c r="D162" t="s">
        <v>1545</v>
      </c>
      <c r="E162" s="2">
        <v>-11.6124410342</v>
      </c>
      <c r="F162" s="3">
        <v>-9.5878807389999992</v>
      </c>
      <c r="G162" t="s">
        <v>1546</v>
      </c>
      <c r="H162" t="s">
        <v>1547</v>
      </c>
      <c r="I162" t="s">
        <v>1548</v>
      </c>
    </row>
    <row r="163" spans="1:9" x14ac:dyDescent="0.3">
      <c r="A163" t="s">
        <v>533</v>
      </c>
      <c r="B163" t="s">
        <v>10</v>
      </c>
      <c r="C163" t="s">
        <v>1549</v>
      </c>
      <c r="D163" t="s">
        <v>1550</v>
      </c>
      <c r="E163" s="2">
        <v>-9.2062777904999997</v>
      </c>
      <c r="F163" s="3">
        <v>-7.3643396215000001</v>
      </c>
      <c r="G163" t="s">
        <v>1551</v>
      </c>
      <c r="H163" t="s">
        <v>1552</v>
      </c>
      <c r="I163" t="s">
        <v>1553</v>
      </c>
    </row>
    <row r="164" spans="1:9" x14ac:dyDescent="0.3">
      <c r="A164" t="s">
        <v>571</v>
      </c>
      <c r="B164" t="s">
        <v>10</v>
      </c>
      <c r="C164" t="s">
        <v>1554</v>
      </c>
      <c r="D164" t="s">
        <v>1555</v>
      </c>
      <c r="E164" s="2">
        <v>-16.169337796499999</v>
      </c>
      <c r="F164" s="3">
        <v>-13.823544119599999</v>
      </c>
      <c r="G164" t="s">
        <v>1556</v>
      </c>
      <c r="H164" t="s">
        <v>1557</v>
      </c>
      <c r="I164" t="s">
        <v>1558</v>
      </c>
    </row>
    <row r="165" spans="1:9" x14ac:dyDescent="0.3">
      <c r="A165" t="s">
        <v>577</v>
      </c>
      <c r="B165" t="s">
        <v>10</v>
      </c>
      <c r="C165" t="s">
        <v>1554</v>
      </c>
      <c r="D165" t="s">
        <v>1555</v>
      </c>
      <c r="E165" s="2">
        <v>-16.169337796499999</v>
      </c>
      <c r="F165" s="3">
        <v>-13.823544119599999</v>
      </c>
      <c r="G165" t="s">
        <v>1556</v>
      </c>
      <c r="H165" t="s">
        <v>1559</v>
      </c>
      <c r="I165" t="s">
        <v>1560</v>
      </c>
    </row>
    <row r="166" spans="1:9" x14ac:dyDescent="0.3">
      <c r="A166" t="s">
        <v>577</v>
      </c>
      <c r="B166" t="s">
        <v>10</v>
      </c>
      <c r="C166" t="s">
        <v>1561</v>
      </c>
      <c r="D166" t="s">
        <v>1562</v>
      </c>
      <c r="E166" s="2">
        <v>-8.5547787395999997</v>
      </c>
      <c r="F166" s="3">
        <v>-6.7530531070000004</v>
      </c>
      <c r="G166" t="s">
        <v>1563</v>
      </c>
      <c r="H166" t="s">
        <v>1564</v>
      </c>
      <c r="I166" t="s">
        <v>1565</v>
      </c>
    </row>
    <row r="167" spans="1:9" x14ac:dyDescent="0.3">
      <c r="A167" t="s">
        <v>577</v>
      </c>
      <c r="B167" t="s">
        <v>10</v>
      </c>
      <c r="C167" t="s">
        <v>1566</v>
      </c>
      <c r="D167" t="s">
        <v>1567</v>
      </c>
      <c r="E167" s="2">
        <v>-7.9473077304000004</v>
      </c>
      <c r="F167" s="3">
        <v>-6.1823847458000003</v>
      </c>
      <c r="G167" t="s">
        <v>1568</v>
      </c>
      <c r="H167" t="s">
        <v>1569</v>
      </c>
      <c r="I167" t="s">
        <v>1570</v>
      </c>
    </row>
    <row r="168" spans="1:9" x14ac:dyDescent="0.3">
      <c r="A168" t="s">
        <v>577</v>
      </c>
      <c r="B168" t="s">
        <v>10</v>
      </c>
      <c r="C168" t="s">
        <v>1571</v>
      </c>
      <c r="D168" t="s">
        <v>1572</v>
      </c>
      <c r="E168" s="2">
        <v>-7.4669823627999996</v>
      </c>
      <c r="F168" s="3">
        <v>-5.7758825715000004</v>
      </c>
      <c r="G168" t="s">
        <v>1573</v>
      </c>
      <c r="H168" t="s">
        <v>1574</v>
      </c>
      <c r="I168" t="s">
        <v>1575</v>
      </c>
    </row>
    <row r="169" spans="1:9" x14ac:dyDescent="0.3">
      <c r="A169" t="s">
        <v>577</v>
      </c>
      <c r="B169" t="s">
        <v>10</v>
      </c>
      <c r="C169" t="s">
        <v>1576</v>
      </c>
      <c r="D169" t="s">
        <v>1577</v>
      </c>
      <c r="E169" s="2">
        <v>-5.3698323709000002</v>
      </c>
      <c r="F169" s="3">
        <v>-3.8991422392000001</v>
      </c>
      <c r="G169" t="s">
        <v>1578</v>
      </c>
      <c r="H169" t="s">
        <v>1579</v>
      </c>
      <c r="I169" t="s">
        <v>1580</v>
      </c>
    </row>
    <row r="170" spans="1:9" x14ac:dyDescent="0.3">
      <c r="A170" t="s">
        <v>577</v>
      </c>
      <c r="B170" t="s">
        <v>10</v>
      </c>
      <c r="C170" t="s">
        <v>1581</v>
      </c>
      <c r="D170" t="s">
        <v>1582</v>
      </c>
      <c r="E170" s="2">
        <v>-3.6116926659000002</v>
      </c>
      <c r="F170" s="3">
        <v>-2.3693769076</v>
      </c>
      <c r="G170" t="s">
        <v>1583</v>
      </c>
      <c r="H170" t="s">
        <v>1584</v>
      </c>
      <c r="I170" t="s">
        <v>1585</v>
      </c>
    </row>
    <row r="171" spans="1:9" x14ac:dyDescent="0.3">
      <c r="A171" t="s">
        <v>590</v>
      </c>
      <c r="B171" t="s">
        <v>10</v>
      </c>
      <c r="C171" t="s">
        <v>1586</v>
      </c>
      <c r="D171" t="s">
        <v>1587</v>
      </c>
      <c r="E171" s="2">
        <v>-15.218034256999999</v>
      </c>
      <c r="F171" s="3">
        <v>-12.939187369700001</v>
      </c>
      <c r="G171" t="s">
        <v>1588</v>
      </c>
      <c r="H171" t="s">
        <v>1589</v>
      </c>
      <c r="I171" t="s">
        <v>1590</v>
      </c>
    </row>
    <row r="172" spans="1:9" x14ac:dyDescent="0.3">
      <c r="A172" t="s">
        <v>596</v>
      </c>
      <c r="B172" t="s">
        <v>10</v>
      </c>
      <c r="C172" t="s">
        <v>1586</v>
      </c>
      <c r="D172" t="s">
        <v>1587</v>
      </c>
      <c r="E172" s="2">
        <v>-15.218034256999999</v>
      </c>
      <c r="F172" s="3">
        <v>-12.939187369700001</v>
      </c>
      <c r="G172" t="s">
        <v>1588</v>
      </c>
      <c r="H172" t="s">
        <v>1591</v>
      </c>
      <c r="I172" t="s">
        <v>1592</v>
      </c>
    </row>
    <row r="173" spans="1:9" x14ac:dyDescent="0.3">
      <c r="A173" t="s">
        <v>596</v>
      </c>
      <c r="B173" t="s">
        <v>10</v>
      </c>
      <c r="C173" t="s">
        <v>1593</v>
      </c>
      <c r="D173" t="s">
        <v>1594</v>
      </c>
      <c r="E173" s="2">
        <v>-14.516474820899999</v>
      </c>
      <c r="F173" s="3">
        <v>-12.3182838653</v>
      </c>
      <c r="G173" t="s">
        <v>1595</v>
      </c>
      <c r="H173" t="s">
        <v>1591</v>
      </c>
      <c r="I173" t="s">
        <v>1592</v>
      </c>
    </row>
    <row r="174" spans="1:9" x14ac:dyDescent="0.3">
      <c r="A174" t="s">
        <v>596</v>
      </c>
      <c r="B174" t="s">
        <v>10</v>
      </c>
      <c r="C174" t="s">
        <v>1596</v>
      </c>
      <c r="D174" t="s">
        <v>1597</v>
      </c>
      <c r="E174" s="2">
        <v>-11.2004678463</v>
      </c>
      <c r="F174" s="3">
        <v>-9.2091484843</v>
      </c>
      <c r="G174" t="s">
        <v>1598</v>
      </c>
      <c r="H174" t="s">
        <v>1599</v>
      </c>
      <c r="I174" t="s">
        <v>1600</v>
      </c>
    </row>
    <row r="175" spans="1:9" x14ac:dyDescent="0.3">
      <c r="A175" t="s">
        <v>596</v>
      </c>
      <c r="B175" t="s">
        <v>10</v>
      </c>
      <c r="C175" t="s">
        <v>1601</v>
      </c>
      <c r="D175" t="s">
        <v>1602</v>
      </c>
      <c r="E175" s="2">
        <v>-3.4172731069000002</v>
      </c>
      <c r="F175" s="3">
        <v>-2.1948643386</v>
      </c>
      <c r="G175" t="s">
        <v>1603</v>
      </c>
      <c r="H175" t="s">
        <v>1604</v>
      </c>
      <c r="I175" t="s">
        <v>1605</v>
      </c>
    </row>
    <row r="176" spans="1:9" x14ac:dyDescent="0.3">
      <c r="A176" t="s">
        <v>596</v>
      </c>
      <c r="B176" t="s">
        <v>10</v>
      </c>
      <c r="C176" t="s">
        <v>1606</v>
      </c>
      <c r="D176" t="s">
        <v>1607</v>
      </c>
      <c r="E176" s="2">
        <v>-3.0243315622</v>
      </c>
      <c r="F176" s="3">
        <v>-1.8676265638</v>
      </c>
      <c r="G176" t="s">
        <v>1608</v>
      </c>
      <c r="H176" t="s">
        <v>1609</v>
      </c>
      <c r="I176" t="s">
        <v>1610</v>
      </c>
    </row>
    <row r="177" spans="1:9" x14ac:dyDescent="0.3">
      <c r="A177" t="s">
        <v>626</v>
      </c>
      <c r="B177" t="s">
        <v>10</v>
      </c>
      <c r="C177" t="s">
        <v>1611</v>
      </c>
      <c r="D177" t="s">
        <v>1612</v>
      </c>
      <c r="E177" s="2">
        <v>-15.1902302579</v>
      </c>
      <c r="F177" s="3">
        <v>-12.925852346799999</v>
      </c>
      <c r="G177" t="s">
        <v>1613</v>
      </c>
      <c r="H177" t="s">
        <v>1614</v>
      </c>
      <c r="I177" t="s">
        <v>1615</v>
      </c>
    </row>
    <row r="178" spans="1:9" x14ac:dyDescent="0.3">
      <c r="A178" t="s">
        <v>632</v>
      </c>
      <c r="B178" t="s">
        <v>10</v>
      </c>
      <c r="C178" t="s">
        <v>1611</v>
      </c>
      <c r="D178" t="s">
        <v>1612</v>
      </c>
      <c r="E178" s="2">
        <v>-15.1902302579</v>
      </c>
      <c r="F178" s="3">
        <v>-12.925852346799999</v>
      </c>
      <c r="G178" t="s">
        <v>1613</v>
      </c>
      <c r="H178" t="s">
        <v>1614</v>
      </c>
      <c r="I178" t="s">
        <v>1615</v>
      </c>
    </row>
    <row r="179" spans="1:9" x14ac:dyDescent="0.3">
      <c r="A179" t="s">
        <v>632</v>
      </c>
      <c r="B179" t="s">
        <v>10</v>
      </c>
      <c r="C179" t="s">
        <v>1616</v>
      </c>
      <c r="D179" t="s">
        <v>1617</v>
      </c>
      <c r="E179" s="2">
        <v>-14.467903790699999</v>
      </c>
      <c r="F179" s="3">
        <v>-12.2770120738</v>
      </c>
      <c r="G179" t="s">
        <v>1618</v>
      </c>
      <c r="H179" t="s">
        <v>1619</v>
      </c>
      <c r="I179" t="s">
        <v>1620</v>
      </c>
    </row>
    <row r="180" spans="1:9" x14ac:dyDescent="0.3">
      <c r="A180" t="s">
        <v>632</v>
      </c>
      <c r="B180" t="s">
        <v>10</v>
      </c>
      <c r="C180" t="s">
        <v>1621</v>
      </c>
      <c r="D180" t="s">
        <v>1622</v>
      </c>
      <c r="E180" s="2">
        <v>-12.858526574700001</v>
      </c>
      <c r="F180" s="3">
        <v>-10.7645448707</v>
      </c>
      <c r="G180" t="s">
        <v>1623</v>
      </c>
      <c r="H180" t="s">
        <v>1624</v>
      </c>
      <c r="I180" t="s">
        <v>1625</v>
      </c>
    </row>
    <row r="181" spans="1:9" x14ac:dyDescent="0.3">
      <c r="A181" t="s">
        <v>632</v>
      </c>
      <c r="B181" t="s">
        <v>10</v>
      </c>
      <c r="C181" t="s">
        <v>1626</v>
      </c>
      <c r="D181" t="s">
        <v>1627</v>
      </c>
      <c r="E181" s="2">
        <v>-11.169383745399999</v>
      </c>
      <c r="F181" s="3">
        <v>-9.1826120110999998</v>
      </c>
      <c r="G181" t="s">
        <v>1628</v>
      </c>
      <c r="H181" t="s">
        <v>1629</v>
      </c>
      <c r="I181" t="s">
        <v>1630</v>
      </c>
    </row>
    <row r="182" spans="1:9" x14ac:dyDescent="0.3">
      <c r="A182" t="s">
        <v>632</v>
      </c>
      <c r="B182" t="s">
        <v>10</v>
      </c>
      <c r="C182" t="s">
        <v>1631</v>
      </c>
      <c r="D182" t="s">
        <v>1632</v>
      </c>
      <c r="E182" s="2">
        <v>-6.3062105831000004</v>
      </c>
      <c r="F182" s="3">
        <v>-4.7245574421000001</v>
      </c>
      <c r="G182" t="s">
        <v>1633</v>
      </c>
      <c r="H182" t="s">
        <v>1634</v>
      </c>
      <c r="I182" t="s">
        <v>1635</v>
      </c>
    </row>
    <row r="183" spans="1:9" x14ac:dyDescent="0.3">
      <c r="A183" t="s">
        <v>662</v>
      </c>
      <c r="B183" t="s">
        <v>10</v>
      </c>
      <c r="C183" t="s">
        <v>1636</v>
      </c>
      <c r="D183" t="s">
        <v>1637</v>
      </c>
      <c r="E183" s="2">
        <v>-15.187325138</v>
      </c>
      <c r="F183" s="3">
        <v>-12.925852346799999</v>
      </c>
      <c r="G183" t="s">
        <v>1638</v>
      </c>
      <c r="H183" t="s">
        <v>1639</v>
      </c>
      <c r="I183" t="s">
        <v>1640</v>
      </c>
    </row>
    <row r="184" spans="1:9" x14ac:dyDescent="0.3">
      <c r="A184" t="s">
        <v>667</v>
      </c>
      <c r="B184" t="s">
        <v>10</v>
      </c>
      <c r="C184" t="s">
        <v>1636</v>
      </c>
      <c r="D184" t="s">
        <v>1637</v>
      </c>
      <c r="E184" s="2">
        <v>-15.187325138</v>
      </c>
      <c r="F184" s="3">
        <v>-12.925852346799999</v>
      </c>
      <c r="G184" t="s">
        <v>1638</v>
      </c>
      <c r="H184" t="s">
        <v>1641</v>
      </c>
      <c r="I184" t="s">
        <v>1642</v>
      </c>
    </row>
    <row r="185" spans="1:9" x14ac:dyDescent="0.3">
      <c r="A185" t="s">
        <v>667</v>
      </c>
      <c r="B185" t="s">
        <v>10</v>
      </c>
      <c r="C185" t="s">
        <v>1643</v>
      </c>
      <c r="D185" t="s">
        <v>1644</v>
      </c>
      <c r="E185" s="2">
        <v>-15.117788000499999</v>
      </c>
      <c r="F185" s="3">
        <v>-12.8647483769</v>
      </c>
      <c r="G185" t="s">
        <v>1645</v>
      </c>
      <c r="H185" t="s">
        <v>1641</v>
      </c>
      <c r="I185" t="s">
        <v>1642</v>
      </c>
    </row>
    <row r="186" spans="1:9" x14ac:dyDescent="0.3">
      <c r="A186" t="s">
        <v>667</v>
      </c>
      <c r="B186" t="s">
        <v>10</v>
      </c>
      <c r="C186" t="s">
        <v>1646</v>
      </c>
      <c r="D186" t="s">
        <v>1647</v>
      </c>
      <c r="E186" s="2">
        <v>-14.780045919899999</v>
      </c>
      <c r="F186" s="3">
        <v>-12.551365642</v>
      </c>
      <c r="G186" t="s">
        <v>1648</v>
      </c>
      <c r="H186" t="s">
        <v>1649</v>
      </c>
      <c r="I186" t="s">
        <v>1650</v>
      </c>
    </row>
    <row r="187" spans="1:9" x14ac:dyDescent="0.3">
      <c r="A187" t="s">
        <v>667</v>
      </c>
      <c r="B187" t="s">
        <v>10</v>
      </c>
      <c r="C187" t="s">
        <v>1651</v>
      </c>
      <c r="D187" t="s">
        <v>1652</v>
      </c>
      <c r="E187" s="2">
        <v>-13.106196284099999</v>
      </c>
      <c r="F187" s="3">
        <v>-10.994485813200001</v>
      </c>
      <c r="G187" t="s">
        <v>1653</v>
      </c>
      <c r="H187" t="s">
        <v>1654</v>
      </c>
      <c r="I187" t="s">
        <v>1655</v>
      </c>
    </row>
    <row r="188" spans="1:9" x14ac:dyDescent="0.3">
      <c r="A188" t="s">
        <v>667</v>
      </c>
      <c r="B188" t="s">
        <v>10</v>
      </c>
      <c r="C188" t="s">
        <v>1656</v>
      </c>
      <c r="D188" t="s">
        <v>1657</v>
      </c>
      <c r="E188" s="2">
        <v>-13.106196284099999</v>
      </c>
      <c r="F188" s="3">
        <v>-10.994485813200001</v>
      </c>
      <c r="G188" t="s">
        <v>1653</v>
      </c>
      <c r="H188" t="s">
        <v>1654</v>
      </c>
      <c r="I188" t="s">
        <v>1655</v>
      </c>
    </row>
    <row r="189" spans="1:9" x14ac:dyDescent="0.3">
      <c r="A189" t="s">
        <v>667</v>
      </c>
      <c r="B189" t="s">
        <v>10</v>
      </c>
      <c r="C189" t="s">
        <v>1658</v>
      </c>
      <c r="D189" t="s">
        <v>1659</v>
      </c>
      <c r="E189" s="2">
        <v>-13.106196284099999</v>
      </c>
      <c r="F189" s="3">
        <v>-10.994485813200001</v>
      </c>
      <c r="G189" t="s">
        <v>1653</v>
      </c>
      <c r="H189" t="s">
        <v>1654</v>
      </c>
      <c r="I189" t="s">
        <v>1655</v>
      </c>
    </row>
    <row r="190" spans="1:9" x14ac:dyDescent="0.3">
      <c r="A190" t="s">
        <v>667</v>
      </c>
      <c r="B190" t="s">
        <v>10</v>
      </c>
      <c r="C190" t="s">
        <v>1660</v>
      </c>
      <c r="D190" t="s">
        <v>1661</v>
      </c>
      <c r="E190" s="2">
        <v>-12.6486034596</v>
      </c>
      <c r="F190" s="3">
        <v>-10.577187583500001</v>
      </c>
      <c r="G190" t="s">
        <v>1662</v>
      </c>
      <c r="H190" t="s">
        <v>1663</v>
      </c>
      <c r="I190" t="s">
        <v>1664</v>
      </c>
    </row>
    <row r="191" spans="1:9" x14ac:dyDescent="0.3">
      <c r="A191" t="s">
        <v>667</v>
      </c>
      <c r="B191" t="s">
        <v>10</v>
      </c>
      <c r="C191" t="s">
        <v>1665</v>
      </c>
      <c r="D191" t="s">
        <v>1666</v>
      </c>
      <c r="E191" s="2">
        <v>-11.251077967800001</v>
      </c>
      <c r="F191" s="3">
        <v>-9.2505179491000007</v>
      </c>
      <c r="G191" t="s">
        <v>1667</v>
      </c>
      <c r="H191" t="s">
        <v>1668</v>
      </c>
      <c r="I191" t="s">
        <v>1669</v>
      </c>
    </row>
    <row r="192" spans="1:9" x14ac:dyDescent="0.3">
      <c r="A192" t="s">
        <v>667</v>
      </c>
      <c r="B192" t="s">
        <v>10</v>
      </c>
      <c r="C192" t="s">
        <v>1670</v>
      </c>
      <c r="D192" t="s">
        <v>1671</v>
      </c>
      <c r="E192" s="2">
        <v>-11.2170701763</v>
      </c>
      <c r="F192" s="3">
        <v>-9.2211550625999994</v>
      </c>
      <c r="G192" t="s">
        <v>1672</v>
      </c>
      <c r="H192" t="s">
        <v>1673</v>
      </c>
      <c r="I192" t="s">
        <v>1674</v>
      </c>
    </row>
    <row r="193" spans="1:9" x14ac:dyDescent="0.3">
      <c r="A193" t="s">
        <v>667</v>
      </c>
      <c r="B193" t="s">
        <v>10</v>
      </c>
      <c r="C193" t="s">
        <v>1675</v>
      </c>
      <c r="D193" t="s">
        <v>1676</v>
      </c>
      <c r="E193" s="2">
        <v>-7.6460815787999996</v>
      </c>
      <c r="F193" s="3">
        <v>-5.9323111166000002</v>
      </c>
      <c r="G193" t="s">
        <v>1677</v>
      </c>
      <c r="H193" t="s">
        <v>1678</v>
      </c>
      <c r="I193" t="s">
        <v>1679</v>
      </c>
    </row>
    <row r="194" spans="1:9" x14ac:dyDescent="0.3">
      <c r="A194" t="s">
        <v>693</v>
      </c>
      <c r="B194" t="s">
        <v>10</v>
      </c>
      <c r="C194" t="s">
        <v>1680</v>
      </c>
      <c r="D194" t="s">
        <v>1681</v>
      </c>
      <c r="E194" s="2">
        <v>-14.9544219446</v>
      </c>
      <c r="F194" s="3">
        <v>-12.709654846899999</v>
      </c>
      <c r="G194" t="s">
        <v>1682</v>
      </c>
      <c r="H194" t="s">
        <v>1683</v>
      </c>
      <c r="I194" t="s">
        <v>1684</v>
      </c>
    </row>
    <row r="195" spans="1:9" x14ac:dyDescent="0.3">
      <c r="A195" t="s">
        <v>699</v>
      </c>
      <c r="B195" t="s">
        <v>10</v>
      </c>
      <c r="C195" t="s">
        <v>1680</v>
      </c>
      <c r="D195" t="s">
        <v>1681</v>
      </c>
      <c r="E195" s="2">
        <v>-14.9544219446</v>
      </c>
      <c r="F195" s="3">
        <v>-12.709654846899999</v>
      </c>
      <c r="G195" t="s">
        <v>1682</v>
      </c>
      <c r="H195" t="s">
        <v>1683</v>
      </c>
      <c r="I195" t="s">
        <v>1684</v>
      </c>
    </row>
    <row r="196" spans="1:9" x14ac:dyDescent="0.3">
      <c r="A196" t="s">
        <v>699</v>
      </c>
      <c r="B196" t="s">
        <v>10</v>
      </c>
      <c r="C196" t="s">
        <v>1685</v>
      </c>
      <c r="D196" t="s">
        <v>1686</v>
      </c>
      <c r="E196" s="2">
        <v>-12.5539266631</v>
      </c>
      <c r="F196" s="3">
        <v>-10.498697548199999</v>
      </c>
      <c r="G196" t="s">
        <v>1687</v>
      </c>
      <c r="H196" t="s">
        <v>1688</v>
      </c>
      <c r="I196" t="s">
        <v>1689</v>
      </c>
    </row>
    <row r="197" spans="1:9" ht="360" x14ac:dyDescent="0.3">
      <c r="A197" t="s">
        <v>699</v>
      </c>
      <c r="B197" t="s">
        <v>10</v>
      </c>
      <c r="C197" t="s">
        <v>1690</v>
      </c>
      <c r="D197" t="s">
        <v>1691</v>
      </c>
      <c r="E197" s="2">
        <v>-4.6434526694000002</v>
      </c>
      <c r="F197" s="3">
        <v>-3.2797147483</v>
      </c>
      <c r="G197" t="s">
        <v>1692</v>
      </c>
      <c r="H197" t="s">
        <v>1693</v>
      </c>
      <c r="I197" s="4" t="s">
        <v>1694</v>
      </c>
    </row>
    <row r="198" spans="1:9" x14ac:dyDescent="0.3">
      <c r="A198" t="s">
        <v>699</v>
      </c>
      <c r="B198" t="s">
        <v>10</v>
      </c>
      <c r="C198" t="s">
        <v>1695</v>
      </c>
      <c r="D198" t="s">
        <v>1696</v>
      </c>
      <c r="E198" s="2">
        <v>-2.4750141567999999</v>
      </c>
      <c r="F198" s="3">
        <v>-1.4176613482</v>
      </c>
      <c r="G198" t="s">
        <v>1697</v>
      </c>
      <c r="H198" t="s">
        <v>1698</v>
      </c>
      <c r="I198" t="s">
        <v>1699</v>
      </c>
    </row>
    <row r="199" spans="1:9" x14ac:dyDescent="0.3">
      <c r="A199" t="s">
        <v>700</v>
      </c>
      <c r="B199" t="s">
        <v>10</v>
      </c>
      <c r="C199" t="s">
        <v>1700</v>
      </c>
      <c r="D199" t="s">
        <v>1701</v>
      </c>
      <c r="E199" s="2">
        <v>-14.126320535</v>
      </c>
      <c r="F199" s="3">
        <v>-11.9426074027</v>
      </c>
      <c r="G199" t="s">
        <v>1702</v>
      </c>
      <c r="H199" t="s">
        <v>1703</v>
      </c>
      <c r="I199" t="s">
        <v>1704</v>
      </c>
    </row>
    <row r="200" spans="1:9" x14ac:dyDescent="0.3">
      <c r="A200" t="s">
        <v>706</v>
      </c>
      <c r="B200" t="s">
        <v>10</v>
      </c>
      <c r="C200" t="s">
        <v>1700</v>
      </c>
      <c r="D200" t="s">
        <v>1701</v>
      </c>
      <c r="E200" s="2">
        <v>-14.126320535</v>
      </c>
      <c r="F200" s="3">
        <v>-11.9426074027</v>
      </c>
      <c r="G200" t="s">
        <v>1702</v>
      </c>
      <c r="H200" t="s">
        <v>1703</v>
      </c>
      <c r="I200" t="s">
        <v>1704</v>
      </c>
    </row>
    <row r="201" spans="1:9" x14ac:dyDescent="0.3">
      <c r="A201" t="s">
        <v>706</v>
      </c>
      <c r="B201" t="s">
        <v>10</v>
      </c>
      <c r="C201" t="s">
        <v>1705</v>
      </c>
      <c r="D201" t="s">
        <v>1706</v>
      </c>
      <c r="E201" s="2">
        <v>-4.7941157519999997</v>
      </c>
      <c r="F201" s="3">
        <v>-3.4082715586000001</v>
      </c>
      <c r="G201" t="s">
        <v>1707</v>
      </c>
      <c r="H201" t="s">
        <v>1708</v>
      </c>
      <c r="I201" t="s">
        <v>1709</v>
      </c>
    </row>
    <row r="202" spans="1:9" x14ac:dyDescent="0.3">
      <c r="A202" t="s">
        <v>759</v>
      </c>
      <c r="B202" t="s">
        <v>294</v>
      </c>
      <c r="C202" t="s">
        <v>1710</v>
      </c>
      <c r="D202" t="s">
        <v>1711</v>
      </c>
      <c r="E202" s="2">
        <v>-13.8579003146</v>
      </c>
      <c r="F202" s="3">
        <v>-11.6881978967</v>
      </c>
      <c r="G202" t="s">
        <v>1712</v>
      </c>
      <c r="H202" t="s">
        <v>1713</v>
      </c>
      <c r="I202" t="s">
        <v>1714</v>
      </c>
    </row>
    <row r="203" spans="1:9" x14ac:dyDescent="0.3">
      <c r="A203" t="s">
        <v>765</v>
      </c>
      <c r="B203" t="s">
        <v>294</v>
      </c>
      <c r="C203" t="s">
        <v>1710</v>
      </c>
      <c r="D203" t="s">
        <v>1711</v>
      </c>
      <c r="E203" s="2">
        <v>-13.8579003146</v>
      </c>
      <c r="F203" s="3">
        <v>-11.6881978967</v>
      </c>
      <c r="G203" t="s">
        <v>1712</v>
      </c>
      <c r="H203" t="s">
        <v>1715</v>
      </c>
      <c r="I203" t="s">
        <v>1716</v>
      </c>
    </row>
    <row r="204" spans="1:9" x14ac:dyDescent="0.3">
      <c r="A204" t="s">
        <v>765</v>
      </c>
      <c r="B204" t="s">
        <v>294</v>
      </c>
      <c r="C204" t="s">
        <v>1717</v>
      </c>
      <c r="D204" t="s">
        <v>1718</v>
      </c>
      <c r="E204" s="2">
        <v>-10.405756011099999</v>
      </c>
      <c r="F204" s="3">
        <v>-8.4495502684999995</v>
      </c>
      <c r="G204" t="s">
        <v>1719</v>
      </c>
      <c r="H204" t="s">
        <v>1720</v>
      </c>
      <c r="I204" t="s">
        <v>1721</v>
      </c>
    </row>
    <row r="205" spans="1:9" x14ac:dyDescent="0.3">
      <c r="A205" t="s">
        <v>765</v>
      </c>
      <c r="B205" t="s">
        <v>294</v>
      </c>
      <c r="C205" t="s">
        <v>1722</v>
      </c>
      <c r="D205" t="s">
        <v>1723</v>
      </c>
      <c r="E205" s="2">
        <v>-10.179779118400001</v>
      </c>
      <c r="F205" s="3">
        <v>-8.2521288363000007</v>
      </c>
      <c r="G205" t="s">
        <v>1724</v>
      </c>
      <c r="H205" t="s">
        <v>1720</v>
      </c>
      <c r="I205" t="s">
        <v>1721</v>
      </c>
    </row>
    <row r="206" spans="1:9" x14ac:dyDescent="0.3">
      <c r="A206" t="s">
        <v>765</v>
      </c>
      <c r="B206" t="s">
        <v>294</v>
      </c>
      <c r="C206" t="s">
        <v>1725</v>
      </c>
      <c r="D206" t="s">
        <v>1726</v>
      </c>
      <c r="E206" s="2">
        <v>-9.3708286523000002</v>
      </c>
      <c r="F206" s="3">
        <v>-7.5123753952000003</v>
      </c>
      <c r="G206" t="s">
        <v>1727</v>
      </c>
      <c r="H206" t="s">
        <v>1728</v>
      </c>
      <c r="I206" t="s">
        <v>1729</v>
      </c>
    </row>
    <row r="207" spans="1:9" x14ac:dyDescent="0.3">
      <c r="A207" t="s">
        <v>765</v>
      </c>
      <c r="B207" t="s">
        <v>294</v>
      </c>
      <c r="C207" t="s">
        <v>1730</v>
      </c>
      <c r="D207" t="s">
        <v>1731</v>
      </c>
      <c r="E207" s="2">
        <v>-5.9791182707999999</v>
      </c>
      <c r="F207" s="3">
        <v>-4.4316792304000003</v>
      </c>
      <c r="G207" t="s">
        <v>1732</v>
      </c>
      <c r="H207" t="s">
        <v>1733</v>
      </c>
      <c r="I207" t="s">
        <v>1734</v>
      </c>
    </row>
    <row r="208" spans="1:9" x14ac:dyDescent="0.3">
      <c r="A208" t="s">
        <v>765</v>
      </c>
      <c r="B208" t="s">
        <v>1735</v>
      </c>
      <c r="C208" t="s">
        <v>1736</v>
      </c>
      <c r="D208" t="s">
        <v>1737</v>
      </c>
      <c r="E208" s="2">
        <v>-4.9897700021000002</v>
      </c>
      <c r="F208" s="3">
        <v>-3.5721770328</v>
      </c>
      <c r="G208" t="s">
        <v>1738</v>
      </c>
      <c r="H208" t="s">
        <v>1739</v>
      </c>
      <c r="I208" t="s">
        <v>1740</v>
      </c>
    </row>
    <row r="209" spans="1:9" x14ac:dyDescent="0.3">
      <c r="A209" t="s">
        <v>765</v>
      </c>
      <c r="B209" t="s">
        <v>10</v>
      </c>
      <c r="C209" t="s">
        <v>1741</v>
      </c>
      <c r="D209" t="s">
        <v>1742</v>
      </c>
      <c r="E209" s="2">
        <v>-4.9167753522000002</v>
      </c>
      <c r="F209" s="3">
        <v>-3.5138324517999999</v>
      </c>
      <c r="G209" t="s">
        <v>1743</v>
      </c>
      <c r="H209" t="s">
        <v>1744</v>
      </c>
      <c r="I209" t="s">
        <v>1745</v>
      </c>
    </row>
    <row r="210" spans="1:9" x14ac:dyDescent="0.3">
      <c r="A210" t="s">
        <v>765</v>
      </c>
      <c r="B210" t="s">
        <v>10</v>
      </c>
      <c r="C210" t="s">
        <v>1746</v>
      </c>
      <c r="D210" t="s">
        <v>1747</v>
      </c>
      <c r="E210" s="2">
        <v>-4.9167753522000002</v>
      </c>
      <c r="F210" s="3">
        <v>-3.5138324517999999</v>
      </c>
      <c r="G210" t="s">
        <v>1743</v>
      </c>
      <c r="H210" t="s">
        <v>1744</v>
      </c>
      <c r="I210" t="s">
        <v>1745</v>
      </c>
    </row>
    <row r="211" spans="1:9" x14ac:dyDescent="0.3">
      <c r="A211" t="s">
        <v>765</v>
      </c>
      <c r="B211" t="s">
        <v>10</v>
      </c>
      <c r="C211" t="s">
        <v>1748</v>
      </c>
      <c r="D211" t="s">
        <v>1749</v>
      </c>
      <c r="E211" s="2">
        <v>-4.8103122550000004</v>
      </c>
      <c r="F211" s="3">
        <v>-3.4233326505999999</v>
      </c>
      <c r="G211" t="s">
        <v>1750</v>
      </c>
      <c r="H211" t="s">
        <v>1744</v>
      </c>
      <c r="I211" t="s">
        <v>1745</v>
      </c>
    </row>
    <row r="212" spans="1:9" x14ac:dyDescent="0.3">
      <c r="A212" t="s">
        <v>765</v>
      </c>
      <c r="B212" t="s">
        <v>10</v>
      </c>
      <c r="C212" t="s">
        <v>1751</v>
      </c>
      <c r="D212" t="s">
        <v>1752</v>
      </c>
      <c r="E212" s="2">
        <v>-4.5151283904000001</v>
      </c>
      <c r="F212" s="3">
        <v>-3.1713978741000002</v>
      </c>
      <c r="G212" t="s">
        <v>1753</v>
      </c>
      <c r="H212" t="s">
        <v>1754</v>
      </c>
      <c r="I212" t="s">
        <v>1755</v>
      </c>
    </row>
    <row r="213" spans="1:9" x14ac:dyDescent="0.3">
      <c r="A213" t="s">
        <v>765</v>
      </c>
      <c r="B213" t="s">
        <v>285</v>
      </c>
      <c r="C213" t="s">
        <v>1756</v>
      </c>
      <c r="D213" t="s">
        <v>1757</v>
      </c>
      <c r="E213" s="2">
        <v>-3.9169274571999999</v>
      </c>
      <c r="F213" s="3">
        <v>-2.6345207592</v>
      </c>
      <c r="G213" t="s">
        <v>1758</v>
      </c>
      <c r="H213" t="s">
        <v>1759</v>
      </c>
      <c r="I213" t="s">
        <v>1760</v>
      </c>
    </row>
    <row r="214" spans="1:9" x14ac:dyDescent="0.3">
      <c r="A214" t="s">
        <v>765</v>
      </c>
      <c r="B214" t="s">
        <v>10</v>
      </c>
      <c r="C214" t="s">
        <v>1761</v>
      </c>
      <c r="D214" t="s">
        <v>1737</v>
      </c>
      <c r="E214" s="2">
        <v>-3.8243350511999998</v>
      </c>
      <c r="F214" s="3">
        <v>-2.5507737603999998</v>
      </c>
      <c r="G214" t="s">
        <v>1762</v>
      </c>
      <c r="H214" t="s">
        <v>1763</v>
      </c>
      <c r="I214" t="s">
        <v>1764</v>
      </c>
    </row>
    <row r="215" spans="1:9" x14ac:dyDescent="0.3">
      <c r="A215" t="s">
        <v>787</v>
      </c>
      <c r="B215" t="s">
        <v>10</v>
      </c>
      <c r="C215" t="s">
        <v>1765</v>
      </c>
      <c r="D215" t="s">
        <v>1766</v>
      </c>
      <c r="E215" s="2">
        <v>-13.833044409999999</v>
      </c>
      <c r="F215" s="3">
        <v>-11.6769147993</v>
      </c>
      <c r="G215" t="s">
        <v>1767</v>
      </c>
      <c r="H215" t="s">
        <v>1768</v>
      </c>
      <c r="I215" t="s">
        <v>1769</v>
      </c>
    </row>
    <row r="216" spans="1:9" x14ac:dyDescent="0.3">
      <c r="A216" t="s">
        <v>793</v>
      </c>
      <c r="B216" t="s">
        <v>10</v>
      </c>
      <c r="C216" t="s">
        <v>1765</v>
      </c>
      <c r="D216" t="s">
        <v>1766</v>
      </c>
      <c r="E216" s="2">
        <v>-13.833044409999999</v>
      </c>
      <c r="F216" s="3">
        <v>-11.6769147993</v>
      </c>
      <c r="G216" t="s">
        <v>1767</v>
      </c>
      <c r="H216" t="s">
        <v>1768</v>
      </c>
      <c r="I216" t="s">
        <v>1769</v>
      </c>
    </row>
    <row r="217" spans="1:9" x14ac:dyDescent="0.3">
      <c r="A217" t="s">
        <v>793</v>
      </c>
      <c r="B217" t="s">
        <v>10</v>
      </c>
      <c r="C217" t="s">
        <v>1770</v>
      </c>
      <c r="D217" t="s">
        <v>1771</v>
      </c>
      <c r="E217" s="2">
        <v>-13.833044409999999</v>
      </c>
      <c r="F217" s="3">
        <v>-11.6769147993</v>
      </c>
      <c r="G217" t="s">
        <v>1767</v>
      </c>
      <c r="H217" t="s">
        <v>1768</v>
      </c>
      <c r="I217" t="s">
        <v>1769</v>
      </c>
    </row>
    <row r="218" spans="1:9" x14ac:dyDescent="0.3">
      <c r="A218" t="s">
        <v>807</v>
      </c>
      <c r="B218" t="s">
        <v>10</v>
      </c>
      <c r="C218" t="s">
        <v>1772</v>
      </c>
      <c r="D218" t="s">
        <v>1773</v>
      </c>
      <c r="E218" s="2">
        <v>-13.3647132381</v>
      </c>
      <c r="F218" s="3">
        <v>-11.2345193615</v>
      </c>
      <c r="G218" t="s">
        <v>1774</v>
      </c>
      <c r="H218" t="s">
        <v>1775</v>
      </c>
      <c r="I218" t="s">
        <v>1776</v>
      </c>
    </row>
    <row r="219" spans="1:9" x14ac:dyDescent="0.3">
      <c r="A219" t="s">
        <v>813</v>
      </c>
      <c r="B219" t="s">
        <v>10</v>
      </c>
      <c r="C219" t="s">
        <v>1772</v>
      </c>
      <c r="D219" t="s">
        <v>1773</v>
      </c>
      <c r="E219" s="2">
        <v>-13.3647132381</v>
      </c>
      <c r="F219" s="3">
        <v>-11.2345193615</v>
      </c>
      <c r="G219" t="s">
        <v>1774</v>
      </c>
      <c r="H219" t="s">
        <v>1777</v>
      </c>
      <c r="I219" t="s">
        <v>1778</v>
      </c>
    </row>
    <row r="220" spans="1:9" x14ac:dyDescent="0.3">
      <c r="A220" t="s">
        <v>813</v>
      </c>
      <c r="B220" t="s">
        <v>294</v>
      </c>
      <c r="C220" t="s">
        <v>1779</v>
      </c>
      <c r="D220" t="s">
        <v>1780</v>
      </c>
      <c r="E220" s="2">
        <v>-10.0155444681</v>
      </c>
      <c r="F220" s="3">
        <v>-8.1034063522000004</v>
      </c>
      <c r="G220" t="s">
        <v>1781</v>
      </c>
      <c r="H220" t="s">
        <v>1782</v>
      </c>
      <c r="I220" t="s">
        <v>1783</v>
      </c>
    </row>
    <row r="221" spans="1:9" x14ac:dyDescent="0.3">
      <c r="A221" t="s">
        <v>813</v>
      </c>
      <c r="B221" t="s">
        <v>10</v>
      </c>
      <c r="C221" t="s">
        <v>1784</v>
      </c>
      <c r="D221" t="s">
        <v>1785</v>
      </c>
      <c r="E221" s="2">
        <v>-7.4483594376999998</v>
      </c>
      <c r="F221" s="3">
        <v>-5.7603498375999997</v>
      </c>
      <c r="G221" t="s">
        <v>1786</v>
      </c>
      <c r="H221" t="s">
        <v>1787</v>
      </c>
      <c r="I221" t="s">
        <v>1788</v>
      </c>
    </row>
    <row r="222" spans="1:9" x14ac:dyDescent="0.3">
      <c r="A222" t="s">
        <v>813</v>
      </c>
      <c r="B222" t="s">
        <v>10</v>
      </c>
      <c r="C222" t="s">
        <v>1789</v>
      </c>
      <c r="D222" t="s">
        <v>1790</v>
      </c>
      <c r="E222" s="2">
        <v>-6.3062105831000004</v>
      </c>
      <c r="F222" s="3">
        <v>-4.7245574421000001</v>
      </c>
      <c r="G222" t="s">
        <v>1633</v>
      </c>
      <c r="H222" t="s">
        <v>1791</v>
      </c>
      <c r="I222" t="s">
        <v>1792</v>
      </c>
    </row>
    <row r="223" spans="1:9" x14ac:dyDescent="0.3">
      <c r="A223" t="s">
        <v>813</v>
      </c>
      <c r="B223" t="s">
        <v>10</v>
      </c>
      <c r="C223" t="s">
        <v>1793</v>
      </c>
      <c r="D223" t="s">
        <v>1794</v>
      </c>
      <c r="E223" s="2">
        <v>-6.1066705594000004</v>
      </c>
      <c r="F223" s="3">
        <v>-4.5492472980000001</v>
      </c>
      <c r="G223" t="s">
        <v>1795</v>
      </c>
      <c r="H223" t="s">
        <v>1796</v>
      </c>
      <c r="I223" t="s">
        <v>1797</v>
      </c>
    </row>
    <row r="224" spans="1:9" x14ac:dyDescent="0.3">
      <c r="A224" t="s">
        <v>813</v>
      </c>
      <c r="B224" t="s">
        <v>10</v>
      </c>
      <c r="C224" t="s">
        <v>1798</v>
      </c>
      <c r="D224" t="s">
        <v>1799</v>
      </c>
      <c r="E224" s="2">
        <v>-5.6619181593999999</v>
      </c>
      <c r="F224" s="3">
        <v>-4.1471030415000003</v>
      </c>
      <c r="G224" t="s">
        <v>1800</v>
      </c>
      <c r="H224" t="s">
        <v>1801</v>
      </c>
      <c r="I224" t="s">
        <v>1802</v>
      </c>
    </row>
    <row r="225" spans="1:9" x14ac:dyDescent="0.3">
      <c r="A225" t="s">
        <v>813</v>
      </c>
      <c r="B225" t="s">
        <v>10</v>
      </c>
      <c r="C225" t="s">
        <v>1803</v>
      </c>
      <c r="D225" t="s">
        <v>1804</v>
      </c>
      <c r="E225" s="2">
        <v>-5.4841020269999996</v>
      </c>
      <c r="F225" s="3">
        <v>-4.0036097762000002</v>
      </c>
      <c r="G225" t="s">
        <v>1805</v>
      </c>
      <c r="H225" t="s">
        <v>1806</v>
      </c>
      <c r="I225" t="s">
        <v>1807</v>
      </c>
    </row>
    <row r="226" spans="1:9" x14ac:dyDescent="0.3">
      <c r="A226" t="s">
        <v>813</v>
      </c>
      <c r="B226" t="s">
        <v>10</v>
      </c>
      <c r="C226" t="s">
        <v>1808</v>
      </c>
      <c r="D226" t="s">
        <v>1809</v>
      </c>
      <c r="E226" s="2">
        <v>-4.7415625672999999</v>
      </c>
      <c r="F226" s="3">
        <v>-3.3624692013000002</v>
      </c>
      <c r="G226" t="s">
        <v>1810</v>
      </c>
      <c r="H226" t="s">
        <v>1811</v>
      </c>
      <c r="I226" t="s">
        <v>1812</v>
      </c>
    </row>
    <row r="227" spans="1:9" x14ac:dyDescent="0.3">
      <c r="A227" t="s">
        <v>813</v>
      </c>
      <c r="B227" t="s">
        <v>10</v>
      </c>
      <c r="C227" t="s">
        <v>1813</v>
      </c>
      <c r="D227" t="s">
        <v>1814</v>
      </c>
      <c r="E227" s="2">
        <v>-4.3910886784000001</v>
      </c>
      <c r="F227" s="3">
        <v>-3.0651477158999998</v>
      </c>
      <c r="G227" t="s">
        <v>1815</v>
      </c>
      <c r="H227" t="s">
        <v>1816</v>
      </c>
      <c r="I227" t="s">
        <v>1817</v>
      </c>
    </row>
    <row r="228" spans="1:9" x14ac:dyDescent="0.3">
      <c r="A228" t="s">
        <v>813</v>
      </c>
      <c r="B228" t="s">
        <v>10</v>
      </c>
      <c r="C228" t="s">
        <v>1818</v>
      </c>
      <c r="D228" t="s">
        <v>1819</v>
      </c>
      <c r="E228" s="2">
        <v>-3.9558604379000002</v>
      </c>
      <c r="F228" s="3">
        <v>-2.6635110802000002</v>
      </c>
      <c r="G228" t="s">
        <v>1820</v>
      </c>
      <c r="H228" t="s">
        <v>1821</v>
      </c>
      <c r="I228" t="s">
        <v>1822</v>
      </c>
    </row>
    <row r="229" spans="1:9" x14ac:dyDescent="0.3">
      <c r="A229" t="s">
        <v>813</v>
      </c>
      <c r="B229" t="s">
        <v>10</v>
      </c>
      <c r="C229" t="s">
        <v>1823</v>
      </c>
      <c r="D229" t="s">
        <v>1824</v>
      </c>
      <c r="E229" s="2">
        <v>-3.9293750730000001</v>
      </c>
      <c r="F229" s="3">
        <v>-2.6425272312999999</v>
      </c>
      <c r="G229" t="s">
        <v>1825</v>
      </c>
      <c r="H229" t="s">
        <v>1826</v>
      </c>
      <c r="I229" t="s">
        <v>1827</v>
      </c>
    </row>
  </sheetData>
  <conditionalFormatting sqref="C2:C229">
    <cfRule type="expression" dxfId="14" priority="1">
      <formula>1=1</formula>
    </cfRule>
  </conditionalFormatting>
  <conditionalFormatting sqref="A2:A228">
    <cfRule type="expression" dxfId="13" priority="2">
      <formula>RIGHT(A2,1)="y"</formula>
    </cfRule>
    <cfRule type="expression" dxfId="12" priority="3" stopIfTrue="1">
      <formula>TRUE</formula>
    </cfRule>
  </conditionalFormatting>
  <conditionalFormatting sqref="E2:E22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2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169"/>
  <sheetViews>
    <sheetView tabSelected="1" workbookViewId="0">
      <selection sqref="A1:I169"/>
    </sheetView>
  </sheetViews>
  <sheetFormatPr defaultRowHeight="14.4" x14ac:dyDescent="0.3"/>
  <cols>
    <col min="4" max="4" width="30.109375" customWidth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t="s">
        <v>9</v>
      </c>
      <c r="B2" t="s">
        <v>10</v>
      </c>
      <c r="C2" t="s">
        <v>40</v>
      </c>
      <c r="D2" t="s">
        <v>41</v>
      </c>
      <c r="E2" s="2">
        <v>-11.0333709482</v>
      </c>
      <c r="F2" s="3">
        <v>-7.0643279808999999</v>
      </c>
      <c r="G2" t="s">
        <v>1828</v>
      </c>
      <c r="H2" t="s">
        <v>1829</v>
      </c>
      <c r="I2" t="s">
        <v>1830</v>
      </c>
    </row>
    <row r="3" spans="1:9" x14ac:dyDescent="0.3">
      <c r="A3" t="s">
        <v>16</v>
      </c>
      <c r="B3" t="s">
        <v>10</v>
      </c>
      <c r="C3" t="s">
        <v>40</v>
      </c>
      <c r="D3" t="s">
        <v>41</v>
      </c>
      <c r="E3" s="2">
        <v>-11.0333709482</v>
      </c>
      <c r="F3" s="3">
        <v>-7.0643279808999999</v>
      </c>
      <c r="G3" t="s">
        <v>1828</v>
      </c>
      <c r="H3" t="s">
        <v>1831</v>
      </c>
      <c r="I3" t="s">
        <v>1832</v>
      </c>
    </row>
    <row r="4" spans="1:9" x14ac:dyDescent="0.3">
      <c r="A4" t="s">
        <v>16</v>
      </c>
      <c r="B4" t="s">
        <v>10</v>
      </c>
      <c r="C4" t="s">
        <v>48</v>
      </c>
      <c r="D4" t="s">
        <v>49</v>
      </c>
      <c r="E4" s="2">
        <v>-9.7278635245</v>
      </c>
      <c r="F4" s="3">
        <v>-6.0598505529000004</v>
      </c>
      <c r="G4" t="s">
        <v>1833</v>
      </c>
      <c r="H4" t="s">
        <v>1834</v>
      </c>
      <c r="I4" t="s">
        <v>1835</v>
      </c>
    </row>
    <row r="5" spans="1:9" x14ac:dyDescent="0.3">
      <c r="A5" t="s">
        <v>16</v>
      </c>
      <c r="B5" t="s">
        <v>10</v>
      </c>
      <c r="C5" t="s">
        <v>58</v>
      </c>
      <c r="D5" t="s">
        <v>59</v>
      </c>
      <c r="E5" s="2">
        <v>-8.0298073091000006</v>
      </c>
      <c r="F5" s="3">
        <v>-4.9638543287000001</v>
      </c>
      <c r="G5" t="s">
        <v>1836</v>
      </c>
      <c r="H5" t="s">
        <v>1837</v>
      </c>
      <c r="I5" t="s">
        <v>1838</v>
      </c>
    </row>
    <row r="6" spans="1:9" x14ac:dyDescent="0.3">
      <c r="A6" t="s">
        <v>16</v>
      </c>
      <c r="B6" t="s">
        <v>10</v>
      </c>
      <c r="C6" t="s">
        <v>53</v>
      </c>
      <c r="D6" t="s">
        <v>54</v>
      </c>
      <c r="E6" s="2">
        <v>-7.5366421750999999</v>
      </c>
      <c r="F6" s="3">
        <v>-4.5675992077999998</v>
      </c>
      <c r="G6" t="s">
        <v>1839</v>
      </c>
      <c r="H6" t="s">
        <v>1840</v>
      </c>
      <c r="I6" t="s">
        <v>1841</v>
      </c>
    </row>
    <row r="7" spans="1:9" x14ac:dyDescent="0.3">
      <c r="A7" t="s">
        <v>16</v>
      </c>
      <c r="B7" t="s">
        <v>10</v>
      </c>
      <c r="C7" t="s">
        <v>63</v>
      </c>
      <c r="D7" t="s">
        <v>64</v>
      </c>
      <c r="E7" s="2">
        <v>-6.0995902822000003</v>
      </c>
      <c r="F7" s="3">
        <v>-3.4315773105999998</v>
      </c>
      <c r="G7" t="s">
        <v>1842</v>
      </c>
      <c r="H7" t="s">
        <v>1843</v>
      </c>
      <c r="I7" t="s">
        <v>1844</v>
      </c>
    </row>
    <row r="8" spans="1:9" x14ac:dyDescent="0.3">
      <c r="A8" t="s">
        <v>16</v>
      </c>
      <c r="B8" t="s">
        <v>10</v>
      </c>
      <c r="C8" t="s">
        <v>96</v>
      </c>
      <c r="D8" t="s">
        <v>97</v>
      </c>
      <c r="E8" s="2">
        <v>-5.1521023064999998</v>
      </c>
      <c r="F8" s="3">
        <v>-2.7380737016999999</v>
      </c>
      <c r="G8" t="s">
        <v>1845</v>
      </c>
      <c r="H8" t="s">
        <v>1846</v>
      </c>
      <c r="I8" t="s">
        <v>1847</v>
      </c>
    </row>
    <row r="9" spans="1:9" x14ac:dyDescent="0.3">
      <c r="A9" t="s">
        <v>16</v>
      </c>
      <c r="B9" t="s">
        <v>10</v>
      </c>
      <c r="C9" t="s">
        <v>1848</v>
      </c>
      <c r="D9" t="s">
        <v>1849</v>
      </c>
      <c r="E9" s="2">
        <v>-2.9308079536</v>
      </c>
      <c r="F9" s="3">
        <v>-1.1844814575</v>
      </c>
      <c r="G9" t="s">
        <v>1850</v>
      </c>
      <c r="H9" t="s">
        <v>1851</v>
      </c>
      <c r="I9" t="s">
        <v>1852</v>
      </c>
    </row>
    <row r="10" spans="1:9" x14ac:dyDescent="0.3">
      <c r="A10" t="s">
        <v>16</v>
      </c>
      <c r="B10" t="s">
        <v>10</v>
      </c>
      <c r="C10" t="s">
        <v>1853</v>
      </c>
      <c r="D10" t="s">
        <v>1854</v>
      </c>
      <c r="E10" s="2">
        <v>-2.9308079536</v>
      </c>
      <c r="F10" s="3">
        <v>-1.1844814575</v>
      </c>
      <c r="G10" t="s">
        <v>1850</v>
      </c>
      <c r="H10" t="s">
        <v>1851</v>
      </c>
      <c r="I10" t="s">
        <v>1852</v>
      </c>
    </row>
    <row r="11" spans="1:9" x14ac:dyDescent="0.3">
      <c r="A11" t="s">
        <v>16</v>
      </c>
      <c r="B11" t="s">
        <v>294</v>
      </c>
      <c r="C11" t="s">
        <v>1855</v>
      </c>
      <c r="D11" t="s">
        <v>1856</v>
      </c>
      <c r="E11" s="2">
        <v>-2.1492995357</v>
      </c>
      <c r="F11" s="3">
        <v>-0.69928792110000004</v>
      </c>
      <c r="G11" t="s">
        <v>1857</v>
      </c>
      <c r="H11" t="s">
        <v>1858</v>
      </c>
      <c r="I11" t="s">
        <v>1859</v>
      </c>
    </row>
    <row r="12" spans="1:9" x14ac:dyDescent="0.3">
      <c r="A12" t="s">
        <v>39</v>
      </c>
      <c r="B12" t="s">
        <v>10</v>
      </c>
      <c r="C12" t="s">
        <v>252</v>
      </c>
      <c r="D12" t="s">
        <v>253</v>
      </c>
      <c r="E12" s="2">
        <v>-8.8904835676000005</v>
      </c>
      <c r="F12" s="3">
        <v>-5.3985618549999996</v>
      </c>
      <c r="G12" t="s">
        <v>1860</v>
      </c>
      <c r="H12" t="s">
        <v>1861</v>
      </c>
      <c r="I12" t="s">
        <v>1862</v>
      </c>
    </row>
    <row r="13" spans="1:9" x14ac:dyDescent="0.3">
      <c r="A13" t="s">
        <v>45</v>
      </c>
      <c r="B13" t="s">
        <v>10</v>
      </c>
      <c r="C13" t="s">
        <v>252</v>
      </c>
      <c r="D13" t="s">
        <v>253</v>
      </c>
      <c r="E13" s="2">
        <v>-8.8904835676000005</v>
      </c>
      <c r="F13" s="3">
        <v>-5.3985618549999996</v>
      </c>
      <c r="G13" t="s">
        <v>1860</v>
      </c>
      <c r="H13" t="s">
        <v>1863</v>
      </c>
      <c r="I13" t="s">
        <v>1864</v>
      </c>
    </row>
    <row r="14" spans="1:9" x14ac:dyDescent="0.3">
      <c r="A14" t="s">
        <v>45</v>
      </c>
      <c r="B14" t="s">
        <v>10</v>
      </c>
      <c r="C14" t="s">
        <v>260</v>
      </c>
      <c r="D14" t="s">
        <v>261</v>
      </c>
      <c r="E14" s="2">
        <v>-8.4945477902000004</v>
      </c>
      <c r="F14" s="3">
        <v>-5.1275648143000003</v>
      </c>
      <c r="G14" t="s">
        <v>1865</v>
      </c>
      <c r="H14" t="s">
        <v>1866</v>
      </c>
      <c r="I14" t="s">
        <v>1867</v>
      </c>
    </row>
    <row r="15" spans="1:9" x14ac:dyDescent="0.3">
      <c r="A15" t="s">
        <v>45</v>
      </c>
      <c r="B15" t="s">
        <v>10</v>
      </c>
      <c r="C15" t="s">
        <v>265</v>
      </c>
      <c r="D15" t="s">
        <v>266</v>
      </c>
      <c r="E15" s="2">
        <v>-8.3161268798000005</v>
      </c>
      <c r="F15" s="3">
        <v>-5.0812143949999999</v>
      </c>
      <c r="G15" t="s">
        <v>1868</v>
      </c>
      <c r="H15" t="s">
        <v>1866</v>
      </c>
      <c r="I15" t="s">
        <v>1867</v>
      </c>
    </row>
    <row r="16" spans="1:9" x14ac:dyDescent="0.3">
      <c r="A16" t="s">
        <v>45</v>
      </c>
      <c r="B16" t="s">
        <v>10</v>
      </c>
      <c r="C16" t="s">
        <v>273</v>
      </c>
      <c r="D16" t="s">
        <v>274</v>
      </c>
      <c r="E16" s="2">
        <v>-5.8659158079999996</v>
      </c>
      <c r="F16" s="3">
        <v>-3.2468319212000001</v>
      </c>
      <c r="G16" t="s">
        <v>1869</v>
      </c>
      <c r="H16" t="s">
        <v>1870</v>
      </c>
      <c r="I16" t="s">
        <v>1871</v>
      </c>
    </row>
    <row r="17" spans="1:9" x14ac:dyDescent="0.3">
      <c r="A17" t="s">
        <v>45</v>
      </c>
      <c r="B17" t="s">
        <v>10</v>
      </c>
      <c r="C17" t="s">
        <v>276</v>
      </c>
      <c r="D17" t="s">
        <v>277</v>
      </c>
      <c r="E17" s="2">
        <v>-5.6824455756000001</v>
      </c>
      <c r="F17" s="3">
        <v>-3.111342617</v>
      </c>
      <c r="G17" t="s">
        <v>1872</v>
      </c>
      <c r="H17" t="s">
        <v>1873</v>
      </c>
      <c r="I17" t="s">
        <v>1874</v>
      </c>
    </row>
    <row r="18" spans="1:9" x14ac:dyDescent="0.3">
      <c r="A18" t="s">
        <v>45</v>
      </c>
      <c r="B18" t="s">
        <v>10</v>
      </c>
      <c r="C18" t="s">
        <v>281</v>
      </c>
      <c r="D18" t="s">
        <v>282</v>
      </c>
      <c r="E18" s="2">
        <v>-5.6617268656000004</v>
      </c>
      <c r="F18" s="3">
        <v>-3.1076572463000001</v>
      </c>
      <c r="G18" t="s">
        <v>1875</v>
      </c>
      <c r="H18" t="s">
        <v>1870</v>
      </c>
      <c r="I18" t="s">
        <v>1871</v>
      </c>
    </row>
    <row r="19" spans="1:9" x14ac:dyDescent="0.3">
      <c r="A19" t="s">
        <v>45</v>
      </c>
      <c r="B19" t="s">
        <v>10</v>
      </c>
      <c r="C19" t="s">
        <v>268</v>
      </c>
      <c r="D19" t="s">
        <v>269</v>
      </c>
      <c r="E19" s="2">
        <v>-5.5296275210000001</v>
      </c>
      <c r="F19" s="3">
        <v>-3.0377058084000002</v>
      </c>
      <c r="G19" t="s">
        <v>1115</v>
      </c>
      <c r="H19" t="s">
        <v>1876</v>
      </c>
      <c r="I19" t="s">
        <v>1877</v>
      </c>
    </row>
    <row r="20" spans="1:9" x14ac:dyDescent="0.3">
      <c r="A20" t="s">
        <v>101</v>
      </c>
      <c r="B20" t="s">
        <v>10</v>
      </c>
      <c r="C20" t="s">
        <v>406</v>
      </c>
      <c r="D20" t="s">
        <v>407</v>
      </c>
      <c r="E20" s="2">
        <v>-8.2721061118999994</v>
      </c>
      <c r="F20" s="3">
        <v>-5.0812143949999999</v>
      </c>
      <c r="G20" t="s">
        <v>1878</v>
      </c>
      <c r="H20" t="s">
        <v>1879</v>
      </c>
      <c r="I20" t="s">
        <v>1880</v>
      </c>
    </row>
    <row r="21" spans="1:9" x14ac:dyDescent="0.3">
      <c r="A21" t="s">
        <v>107</v>
      </c>
      <c r="B21" t="s">
        <v>10</v>
      </c>
      <c r="C21" t="s">
        <v>406</v>
      </c>
      <c r="D21" t="s">
        <v>407</v>
      </c>
      <c r="E21" s="2">
        <v>-8.2721061118999994</v>
      </c>
      <c r="F21" s="3">
        <v>-5.0812143949999999</v>
      </c>
      <c r="G21" t="s">
        <v>1878</v>
      </c>
      <c r="H21" t="s">
        <v>1881</v>
      </c>
      <c r="I21" t="s">
        <v>1882</v>
      </c>
    </row>
    <row r="22" spans="1:9" x14ac:dyDescent="0.3">
      <c r="A22" t="s">
        <v>107</v>
      </c>
      <c r="B22" t="s">
        <v>10</v>
      </c>
      <c r="C22" t="s">
        <v>431</v>
      </c>
      <c r="D22" t="s">
        <v>432</v>
      </c>
      <c r="E22" s="2">
        <v>-6.9768908537999996</v>
      </c>
      <c r="F22" s="3">
        <v>-4.1539759221999999</v>
      </c>
      <c r="G22" t="s">
        <v>1883</v>
      </c>
      <c r="H22" t="s">
        <v>1884</v>
      </c>
      <c r="I22" t="s">
        <v>1885</v>
      </c>
    </row>
    <row r="23" spans="1:9" x14ac:dyDescent="0.3">
      <c r="A23" t="s">
        <v>107</v>
      </c>
      <c r="B23" t="s">
        <v>10</v>
      </c>
      <c r="C23" t="s">
        <v>436</v>
      </c>
      <c r="D23" t="s">
        <v>437</v>
      </c>
      <c r="E23" s="2">
        <v>-6.9768908537999996</v>
      </c>
      <c r="F23" s="3">
        <v>-4.1539759221999999</v>
      </c>
      <c r="G23" t="s">
        <v>1883</v>
      </c>
      <c r="H23" t="s">
        <v>1884</v>
      </c>
      <c r="I23" t="s">
        <v>1885</v>
      </c>
    </row>
    <row r="24" spans="1:9" x14ac:dyDescent="0.3">
      <c r="A24" t="s">
        <v>107</v>
      </c>
      <c r="B24" t="s">
        <v>294</v>
      </c>
      <c r="C24" t="s">
        <v>414</v>
      </c>
      <c r="D24" t="s">
        <v>415</v>
      </c>
      <c r="E24" s="2">
        <v>-6.8566430958</v>
      </c>
      <c r="F24" s="3">
        <v>-4.0917201110999999</v>
      </c>
      <c r="G24" t="s">
        <v>1886</v>
      </c>
      <c r="H24" t="s">
        <v>1887</v>
      </c>
      <c r="I24" t="s">
        <v>1888</v>
      </c>
    </row>
    <row r="25" spans="1:9" x14ac:dyDescent="0.3">
      <c r="A25" t="s">
        <v>107</v>
      </c>
      <c r="B25" t="s">
        <v>294</v>
      </c>
      <c r="C25" t="s">
        <v>419</v>
      </c>
      <c r="D25" t="s">
        <v>420</v>
      </c>
      <c r="E25" s="2">
        <v>-6.8566430958</v>
      </c>
      <c r="F25" s="3">
        <v>-4.0917201110999999</v>
      </c>
      <c r="G25" t="s">
        <v>1886</v>
      </c>
      <c r="H25" t="s">
        <v>1887</v>
      </c>
      <c r="I25" t="s">
        <v>1888</v>
      </c>
    </row>
    <row r="26" spans="1:9" x14ac:dyDescent="0.3">
      <c r="A26" t="s">
        <v>107</v>
      </c>
      <c r="B26" t="s">
        <v>10</v>
      </c>
      <c r="C26" t="s">
        <v>421</v>
      </c>
      <c r="D26" t="s">
        <v>422</v>
      </c>
      <c r="E26" s="2">
        <v>-4.5431537995999998</v>
      </c>
      <c r="F26" s="3">
        <v>-2.2730808366000002</v>
      </c>
      <c r="G26" t="s">
        <v>1889</v>
      </c>
      <c r="H26" t="s">
        <v>1890</v>
      </c>
      <c r="I26" t="s">
        <v>1891</v>
      </c>
    </row>
    <row r="27" spans="1:9" x14ac:dyDescent="0.3">
      <c r="A27" t="s">
        <v>107</v>
      </c>
      <c r="B27" t="s">
        <v>10</v>
      </c>
      <c r="C27" t="s">
        <v>453</v>
      </c>
      <c r="D27" t="s">
        <v>454</v>
      </c>
      <c r="E27" s="2">
        <v>-4.3011668040000002</v>
      </c>
      <c r="F27" s="3">
        <v>-2.1155918949000001</v>
      </c>
      <c r="G27" t="s">
        <v>1892</v>
      </c>
      <c r="H27" t="s">
        <v>1893</v>
      </c>
      <c r="I27" t="s">
        <v>1894</v>
      </c>
    </row>
    <row r="28" spans="1:9" x14ac:dyDescent="0.3">
      <c r="A28" t="s">
        <v>107</v>
      </c>
      <c r="B28" t="s">
        <v>285</v>
      </c>
      <c r="C28" t="s">
        <v>443</v>
      </c>
      <c r="D28" t="s">
        <v>444</v>
      </c>
      <c r="E28" s="2">
        <v>-4.2476353627999996</v>
      </c>
      <c r="F28" s="3">
        <v>-2.0847723694</v>
      </c>
      <c r="G28" t="s">
        <v>1895</v>
      </c>
      <c r="H28" t="s">
        <v>1896</v>
      </c>
      <c r="I28" t="s">
        <v>1897</v>
      </c>
    </row>
    <row r="29" spans="1:9" x14ac:dyDescent="0.3">
      <c r="A29" t="s">
        <v>107</v>
      </c>
      <c r="B29" t="s">
        <v>10</v>
      </c>
      <c r="C29" t="s">
        <v>426</v>
      </c>
      <c r="D29" t="s">
        <v>427</v>
      </c>
      <c r="E29" s="2">
        <v>-4.1560645601999999</v>
      </c>
      <c r="F29" s="3">
        <v>-2.0321196329000002</v>
      </c>
      <c r="G29" t="s">
        <v>1898</v>
      </c>
      <c r="H29" t="s">
        <v>1899</v>
      </c>
      <c r="I29" t="s">
        <v>1900</v>
      </c>
    </row>
    <row r="30" spans="1:9" x14ac:dyDescent="0.3">
      <c r="A30" t="s">
        <v>107</v>
      </c>
      <c r="B30" t="s">
        <v>285</v>
      </c>
      <c r="C30" t="s">
        <v>438</v>
      </c>
      <c r="D30" t="s">
        <v>439</v>
      </c>
      <c r="E30" s="2">
        <v>-3.5489753236000001</v>
      </c>
      <c r="F30" s="3">
        <v>-1.592769581</v>
      </c>
      <c r="G30" t="s">
        <v>1901</v>
      </c>
      <c r="H30" t="s">
        <v>1902</v>
      </c>
      <c r="I30" t="s">
        <v>1903</v>
      </c>
    </row>
    <row r="31" spans="1:9" x14ac:dyDescent="0.3">
      <c r="A31" t="s">
        <v>107</v>
      </c>
      <c r="B31" t="s">
        <v>10</v>
      </c>
      <c r="C31" t="s">
        <v>473</v>
      </c>
      <c r="D31" t="s">
        <v>474</v>
      </c>
      <c r="E31" s="2">
        <v>-2.4675503687</v>
      </c>
      <c r="F31" s="3">
        <v>-0.91514790869999996</v>
      </c>
      <c r="G31" t="s">
        <v>1904</v>
      </c>
      <c r="H31" t="s">
        <v>1905</v>
      </c>
      <c r="I31" t="s">
        <v>1906</v>
      </c>
    </row>
    <row r="32" spans="1:9" x14ac:dyDescent="0.3">
      <c r="A32" t="s">
        <v>107</v>
      </c>
      <c r="B32" t="s">
        <v>10</v>
      </c>
      <c r="C32" t="s">
        <v>523</v>
      </c>
      <c r="D32" t="s">
        <v>524</v>
      </c>
      <c r="E32" s="2">
        <v>-2.2320662852000002</v>
      </c>
      <c r="F32" s="3">
        <v>-0.77087918960000001</v>
      </c>
      <c r="G32" t="s">
        <v>1907</v>
      </c>
      <c r="H32" t="s">
        <v>1908</v>
      </c>
      <c r="I32" t="s">
        <v>1909</v>
      </c>
    </row>
    <row r="33" spans="1:9" x14ac:dyDescent="0.3">
      <c r="A33" t="s">
        <v>107</v>
      </c>
      <c r="B33" t="s">
        <v>10</v>
      </c>
      <c r="C33" t="s">
        <v>468</v>
      </c>
      <c r="D33" t="s">
        <v>469</v>
      </c>
      <c r="E33" s="2">
        <v>-2.1655574304999998</v>
      </c>
      <c r="F33" s="3">
        <v>-0.70973206320000004</v>
      </c>
      <c r="G33" t="s">
        <v>1910</v>
      </c>
      <c r="H33" t="s">
        <v>1911</v>
      </c>
      <c r="I33" t="s">
        <v>1912</v>
      </c>
    </row>
    <row r="34" spans="1:9" x14ac:dyDescent="0.3">
      <c r="A34" t="s">
        <v>107</v>
      </c>
      <c r="B34" t="s">
        <v>10</v>
      </c>
      <c r="C34" t="s">
        <v>1913</v>
      </c>
      <c r="D34" t="s">
        <v>1914</v>
      </c>
      <c r="E34" s="2">
        <v>-2.1419916110999999</v>
      </c>
      <c r="F34" s="3">
        <v>-0.69928792110000004</v>
      </c>
      <c r="G34" t="s">
        <v>1915</v>
      </c>
      <c r="H34" t="s">
        <v>1916</v>
      </c>
      <c r="I34" t="s">
        <v>1917</v>
      </c>
    </row>
    <row r="35" spans="1:9" x14ac:dyDescent="0.3">
      <c r="A35" t="s">
        <v>130</v>
      </c>
      <c r="B35" t="s">
        <v>10</v>
      </c>
      <c r="C35" t="s">
        <v>1918</v>
      </c>
      <c r="D35" t="s">
        <v>1919</v>
      </c>
      <c r="E35" s="2">
        <v>-8.0612014878</v>
      </c>
      <c r="F35" s="3">
        <v>-4.9638543287000001</v>
      </c>
      <c r="G35" t="s">
        <v>1920</v>
      </c>
      <c r="H35" t="s">
        <v>1921</v>
      </c>
      <c r="I35" t="s">
        <v>1922</v>
      </c>
    </row>
    <row r="36" spans="1:9" x14ac:dyDescent="0.3">
      <c r="A36" t="s">
        <v>136</v>
      </c>
      <c r="B36" t="s">
        <v>10</v>
      </c>
      <c r="C36" t="s">
        <v>1918</v>
      </c>
      <c r="D36" t="s">
        <v>1919</v>
      </c>
      <c r="E36" s="2">
        <v>-8.0612014878</v>
      </c>
      <c r="F36" s="3">
        <v>-4.9638543287000001</v>
      </c>
      <c r="G36" t="s">
        <v>1920</v>
      </c>
      <c r="H36" t="s">
        <v>1921</v>
      </c>
      <c r="I36" t="s">
        <v>1922</v>
      </c>
    </row>
    <row r="37" spans="1:9" x14ac:dyDescent="0.3">
      <c r="A37" t="s">
        <v>251</v>
      </c>
      <c r="B37" t="s">
        <v>10</v>
      </c>
      <c r="C37" t="s">
        <v>580</v>
      </c>
      <c r="D37" t="s">
        <v>581</v>
      </c>
      <c r="E37" s="2">
        <v>-7.5919412636999999</v>
      </c>
      <c r="F37" s="3">
        <v>-4.5771408058</v>
      </c>
      <c r="G37" t="s">
        <v>1923</v>
      </c>
      <c r="H37" t="s">
        <v>1924</v>
      </c>
      <c r="I37" t="s">
        <v>1925</v>
      </c>
    </row>
    <row r="38" spans="1:9" x14ac:dyDescent="0.3">
      <c r="A38" t="s">
        <v>257</v>
      </c>
      <c r="B38" t="s">
        <v>10</v>
      </c>
      <c r="C38" t="s">
        <v>580</v>
      </c>
      <c r="D38" t="s">
        <v>581</v>
      </c>
      <c r="E38" s="2">
        <v>-7.5919412636999999</v>
      </c>
      <c r="F38" s="3">
        <v>-4.5771408058</v>
      </c>
      <c r="G38" t="s">
        <v>1923</v>
      </c>
      <c r="H38" t="s">
        <v>1924</v>
      </c>
      <c r="I38" t="s">
        <v>1925</v>
      </c>
    </row>
    <row r="39" spans="1:9" x14ac:dyDescent="0.3">
      <c r="A39" t="s">
        <v>257</v>
      </c>
      <c r="B39" t="s">
        <v>10</v>
      </c>
      <c r="C39" t="s">
        <v>572</v>
      </c>
      <c r="D39" t="s">
        <v>573</v>
      </c>
      <c r="E39" s="2">
        <v>-5.8541470525000001</v>
      </c>
      <c r="F39" s="3">
        <v>-3.2468319212000001</v>
      </c>
      <c r="G39" t="s">
        <v>1926</v>
      </c>
      <c r="H39" t="s">
        <v>1927</v>
      </c>
      <c r="I39" t="s">
        <v>1928</v>
      </c>
    </row>
    <row r="40" spans="1:9" x14ac:dyDescent="0.3">
      <c r="A40" t="s">
        <v>257</v>
      </c>
      <c r="B40" t="s">
        <v>10</v>
      </c>
      <c r="C40" t="s">
        <v>585</v>
      </c>
      <c r="D40" t="s">
        <v>586</v>
      </c>
      <c r="E40" s="2">
        <v>-4.9792428672</v>
      </c>
      <c r="F40" s="3">
        <v>-2.6229837567000001</v>
      </c>
      <c r="G40" t="s">
        <v>1929</v>
      </c>
      <c r="H40" t="s">
        <v>1930</v>
      </c>
      <c r="I40" t="s">
        <v>1931</v>
      </c>
    </row>
    <row r="41" spans="1:9" x14ac:dyDescent="0.3">
      <c r="A41" t="s">
        <v>284</v>
      </c>
      <c r="B41" t="s">
        <v>10</v>
      </c>
      <c r="C41" t="s">
        <v>1932</v>
      </c>
      <c r="D41" t="s">
        <v>1933</v>
      </c>
      <c r="E41" s="2">
        <v>-7.4099622001999998</v>
      </c>
      <c r="F41" s="3">
        <v>-4.4823119179999997</v>
      </c>
      <c r="G41" t="s">
        <v>1934</v>
      </c>
      <c r="H41" t="s">
        <v>1935</v>
      </c>
      <c r="I41" t="s">
        <v>1936</v>
      </c>
    </row>
    <row r="42" spans="1:9" x14ac:dyDescent="0.3">
      <c r="A42" t="s">
        <v>291</v>
      </c>
      <c r="B42" t="s">
        <v>10</v>
      </c>
      <c r="C42" t="s">
        <v>1932</v>
      </c>
      <c r="D42" t="s">
        <v>1933</v>
      </c>
      <c r="E42" s="2">
        <v>-7.4099622001999998</v>
      </c>
      <c r="F42" s="3">
        <v>-4.4823119179999997</v>
      </c>
      <c r="G42" t="s">
        <v>1934</v>
      </c>
      <c r="H42" t="s">
        <v>1937</v>
      </c>
      <c r="I42" t="s">
        <v>1938</v>
      </c>
    </row>
    <row r="43" spans="1:9" x14ac:dyDescent="0.3">
      <c r="A43" t="s">
        <v>291</v>
      </c>
      <c r="B43" t="s">
        <v>10</v>
      </c>
      <c r="C43" t="s">
        <v>1939</v>
      </c>
      <c r="D43" t="s">
        <v>1940</v>
      </c>
      <c r="E43" s="2">
        <v>-6.9893219475999997</v>
      </c>
      <c r="F43" s="3">
        <v>-4.1539759221999999</v>
      </c>
      <c r="G43" t="s">
        <v>1941</v>
      </c>
      <c r="H43" t="s">
        <v>1942</v>
      </c>
      <c r="I43" t="s">
        <v>1943</v>
      </c>
    </row>
    <row r="44" spans="1:9" x14ac:dyDescent="0.3">
      <c r="A44" t="s">
        <v>291</v>
      </c>
      <c r="B44" t="s">
        <v>10</v>
      </c>
      <c r="C44" t="s">
        <v>701</v>
      </c>
      <c r="D44" t="s">
        <v>702</v>
      </c>
      <c r="E44" s="2">
        <v>-5.395668015</v>
      </c>
      <c r="F44" s="3">
        <v>-2.9179867415</v>
      </c>
      <c r="G44" t="s">
        <v>1944</v>
      </c>
      <c r="H44" t="s">
        <v>1945</v>
      </c>
      <c r="I44" t="s">
        <v>1946</v>
      </c>
    </row>
    <row r="45" spans="1:9" x14ac:dyDescent="0.3">
      <c r="A45" t="s">
        <v>291</v>
      </c>
      <c r="B45" t="s">
        <v>10</v>
      </c>
      <c r="C45" t="s">
        <v>1947</v>
      </c>
      <c r="D45" t="s">
        <v>1948</v>
      </c>
      <c r="E45" s="2">
        <v>-5.2089171097999998</v>
      </c>
      <c r="F45" s="3">
        <v>-2.7583880824000002</v>
      </c>
      <c r="G45" t="s">
        <v>1949</v>
      </c>
      <c r="H45" t="s">
        <v>1950</v>
      </c>
      <c r="I45" t="s">
        <v>1951</v>
      </c>
    </row>
    <row r="46" spans="1:9" x14ac:dyDescent="0.3">
      <c r="A46" t="s">
        <v>291</v>
      </c>
      <c r="B46" t="s">
        <v>10</v>
      </c>
      <c r="C46" t="s">
        <v>1952</v>
      </c>
      <c r="D46" t="s">
        <v>1953</v>
      </c>
      <c r="E46" s="2">
        <v>-4.9655427251999997</v>
      </c>
      <c r="F46" s="3">
        <v>-2.6197490483000001</v>
      </c>
      <c r="G46" t="s">
        <v>1954</v>
      </c>
      <c r="H46" t="s">
        <v>1955</v>
      </c>
      <c r="I46" t="s">
        <v>1956</v>
      </c>
    </row>
    <row r="47" spans="1:9" x14ac:dyDescent="0.3">
      <c r="A47" t="s">
        <v>291</v>
      </c>
      <c r="B47" t="s">
        <v>10</v>
      </c>
      <c r="C47" t="s">
        <v>1957</v>
      </c>
      <c r="D47" t="s">
        <v>1958</v>
      </c>
      <c r="E47" s="2">
        <v>-4.8592043039000004</v>
      </c>
      <c r="F47" s="3">
        <v>-2.5236297920999999</v>
      </c>
      <c r="G47" t="s">
        <v>1959</v>
      </c>
      <c r="H47" t="s">
        <v>1960</v>
      </c>
      <c r="I47" t="s">
        <v>1961</v>
      </c>
    </row>
    <row r="48" spans="1:9" x14ac:dyDescent="0.3">
      <c r="A48" t="s">
        <v>291</v>
      </c>
      <c r="B48" t="s">
        <v>10</v>
      </c>
      <c r="C48" t="s">
        <v>1962</v>
      </c>
      <c r="D48" t="s">
        <v>1963</v>
      </c>
      <c r="E48" s="2">
        <v>-4.6472364842999996</v>
      </c>
      <c r="F48" s="3">
        <v>-2.3409513487</v>
      </c>
      <c r="G48" t="s">
        <v>1964</v>
      </c>
      <c r="H48" t="s">
        <v>1965</v>
      </c>
      <c r="I48" t="s">
        <v>1966</v>
      </c>
    </row>
    <row r="49" spans="1:9" x14ac:dyDescent="0.3">
      <c r="A49" t="s">
        <v>291</v>
      </c>
      <c r="B49" t="s">
        <v>10</v>
      </c>
      <c r="C49" t="s">
        <v>1967</v>
      </c>
      <c r="D49" t="s">
        <v>1968</v>
      </c>
      <c r="E49" s="2">
        <v>-4.4080048311000004</v>
      </c>
      <c r="F49" s="3">
        <v>-2.1713556235999998</v>
      </c>
      <c r="G49" t="s">
        <v>1969</v>
      </c>
      <c r="H49" t="s">
        <v>1970</v>
      </c>
      <c r="I49" t="s">
        <v>1971</v>
      </c>
    </row>
    <row r="50" spans="1:9" x14ac:dyDescent="0.3">
      <c r="A50" t="s">
        <v>291</v>
      </c>
      <c r="B50" t="s">
        <v>10</v>
      </c>
      <c r="C50" t="s">
        <v>1972</v>
      </c>
      <c r="D50" t="s">
        <v>1973</v>
      </c>
      <c r="E50" s="2">
        <v>-4.3518495331000002</v>
      </c>
      <c r="F50" s="3">
        <v>-2.1386814214999998</v>
      </c>
      <c r="G50" t="s">
        <v>1974</v>
      </c>
      <c r="H50" t="s">
        <v>1965</v>
      </c>
      <c r="I50" t="s">
        <v>1966</v>
      </c>
    </row>
    <row r="51" spans="1:9" x14ac:dyDescent="0.3">
      <c r="A51" t="s">
        <v>291</v>
      </c>
      <c r="B51" t="s">
        <v>10</v>
      </c>
      <c r="C51" t="s">
        <v>1975</v>
      </c>
      <c r="D51" t="s">
        <v>1976</v>
      </c>
      <c r="E51" s="2">
        <v>-4.3281809743000004</v>
      </c>
      <c r="F51" s="3">
        <v>-2.1254282300999998</v>
      </c>
      <c r="G51" t="s">
        <v>1977</v>
      </c>
      <c r="H51" t="s">
        <v>1978</v>
      </c>
      <c r="I51" t="s">
        <v>1979</v>
      </c>
    </row>
    <row r="52" spans="1:9" x14ac:dyDescent="0.3">
      <c r="A52" t="s">
        <v>291</v>
      </c>
      <c r="B52" t="s">
        <v>10</v>
      </c>
      <c r="C52" t="s">
        <v>1980</v>
      </c>
      <c r="D52" t="s">
        <v>1981</v>
      </c>
      <c r="E52" s="2">
        <v>-4.1894518917000001</v>
      </c>
      <c r="F52" s="3">
        <v>-2.0529178370999999</v>
      </c>
      <c r="G52" t="s">
        <v>1982</v>
      </c>
      <c r="H52" t="s">
        <v>1983</v>
      </c>
      <c r="I52" t="s">
        <v>1984</v>
      </c>
    </row>
    <row r="53" spans="1:9" x14ac:dyDescent="0.3">
      <c r="A53" t="s">
        <v>291</v>
      </c>
      <c r="B53" t="s">
        <v>10</v>
      </c>
      <c r="C53" t="s">
        <v>1985</v>
      </c>
      <c r="D53" t="s">
        <v>1986</v>
      </c>
      <c r="E53" s="2">
        <v>-3.9557205808</v>
      </c>
      <c r="F53" s="3">
        <v>-1.8674912056999999</v>
      </c>
      <c r="G53" t="s">
        <v>1987</v>
      </c>
      <c r="H53" t="s">
        <v>1988</v>
      </c>
      <c r="I53" t="s">
        <v>1989</v>
      </c>
    </row>
    <row r="54" spans="1:9" x14ac:dyDescent="0.3">
      <c r="A54" t="s">
        <v>291</v>
      </c>
      <c r="B54" t="s">
        <v>10</v>
      </c>
      <c r="C54" t="s">
        <v>1990</v>
      </c>
      <c r="D54" t="s">
        <v>1991</v>
      </c>
      <c r="E54" s="2">
        <v>-3.8635092941</v>
      </c>
      <c r="F54" s="3">
        <v>-1.7975563137999999</v>
      </c>
      <c r="G54" t="s">
        <v>1992</v>
      </c>
      <c r="H54" t="s">
        <v>1993</v>
      </c>
      <c r="I54" t="s">
        <v>1994</v>
      </c>
    </row>
    <row r="55" spans="1:9" x14ac:dyDescent="0.3">
      <c r="A55" t="s">
        <v>291</v>
      </c>
      <c r="B55" t="s">
        <v>10</v>
      </c>
      <c r="C55" t="s">
        <v>754</v>
      </c>
      <c r="D55" t="s">
        <v>755</v>
      </c>
      <c r="E55" s="2">
        <v>-3.8349111368000002</v>
      </c>
      <c r="F55" s="3">
        <v>-1.7849462619000001</v>
      </c>
      <c r="G55" t="s">
        <v>416</v>
      </c>
      <c r="H55" t="s">
        <v>1995</v>
      </c>
      <c r="I55" t="s">
        <v>1996</v>
      </c>
    </row>
    <row r="56" spans="1:9" x14ac:dyDescent="0.3">
      <c r="A56" t="s">
        <v>291</v>
      </c>
      <c r="B56" t="s">
        <v>10</v>
      </c>
      <c r="C56" t="s">
        <v>1997</v>
      </c>
      <c r="D56" t="s">
        <v>1998</v>
      </c>
      <c r="E56" s="2">
        <v>-3.6428309290000001</v>
      </c>
      <c r="F56" s="3">
        <v>-1.6644184353</v>
      </c>
      <c r="G56" t="s">
        <v>1999</v>
      </c>
      <c r="H56" t="s">
        <v>2000</v>
      </c>
      <c r="I56" t="s">
        <v>2001</v>
      </c>
    </row>
    <row r="57" spans="1:9" x14ac:dyDescent="0.3">
      <c r="A57" t="s">
        <v>291</v>
      </c>
      <c r="B57" t="s">
        <v>10</v>
      </c>
      <c r="C57" t="s">
        <v>2002</v>
      </c>
      <c r="D57" t="s">
        <v>2003</v>
      </c>
      <c r="E57" s="2">
        <v>-3.5784512339000001</v>
      </c>
      <c r="F57" s="3">
        <v>-1.6180084384</v>
      </c>
      <c r="G57" t="s">
        <v>2004</v>
      </c>
      <c r="H57" t="s">
        <v>2005</v>
      </c>
      <c r="I57" t="s">
        <v>2006</v>
      </c>
    </row>
    <row r="58" spans="1:9" x14ac:dyDescent="0.3">
      <c r="A58" t="s">
        <v>291</v>
      </c>
      <c r="B58" t="s">
        <v>10</v>
      </c>
      <c r="C58" t="s">
        <v>2007</v>
      </c>
      <c r="D58" t="s">
        <v>2008</v>
      </c>
      <c r="E58" s="2">
        <v>-3.5213009656000001</v>
      </c>
      <c r="F58" s="3">
        <v>-1.5692913375999999</v>
      </c>
      <c r="G58" t="s">
        <v>2009</v>
      </c>
      <c r="H58" t="s">
        <v>2010</v>
      </c>
      <c r="I58" t="s">
        <v>2011</v>
      </c>
    </row>
    <row r="59" spans="1:9" x14ac:dyDescent="0.3">
      <c r="A59" t="s">
        <v>291</v>
      </c>
      <c r="B59" t="s">
        <v>10</v>
      </c>
      <c r="C59" t="s">
        <v>2012</v>
      </c>
      <c r="D59" t="s">
        <v>2013</v>
      </c>
      <c r="E59" s="2">
        <v>-3.500239321</v>
      </c>
      <c r="F59" s="3">
        <v>-1.5523856528</v>
      </c>
      <c r="G59" t="s">
        <v>2014</v>
      </c>
      <c r="H59" t="s">
        <v>2015</v>
      </c>
      <c r="I59" t="s">
        <v>2016</v>
      </c>
    </row>
    <row r="60" spans="1:9" x14ac:dyDescent="0.3">
      <c r="A60" t="s">
        <v>291</v>
      </c>
      <c r="B60" t="s">
        <v>10</v>
      </c>
      <c r="C60" t="s">
        <v>2017</v>
      </c>
      <c r="D60" t="s">
        <v>2018</v>
      </c>
      <c r="E60" s="2">
        <v>-3.3562758508999999</v>
      </c>
      <c r="F60" s="3">
        <v>-1.4479307239999999</v>
      </c>
      <c r="G60" t="s">
        <v>2019</v>
      </c>
      <c r="H60" t="s">
        <v>2000</v>
      </c>
      <c r="I60" t="s">
        <v>2001</v>
      </c>
    </row>
    <row r="61" spans="1:9" x14ac:dyDescent="0.3">
      <c r="A61" t="s">
        <v>291</v>
      </c>
      <c r="B61" t="s">
        <v>10</v>
      </c>
      <c r="C61" t="s">
        <v>2020</v>
      </c>
      <c r="D61" t="s">
        <v>2021</v>
      </c>
      <c r="E61" s="2">
        <v>-3.3201397763</v>
      </c>
      <c r="F61" s="3">
        <v>-1.428306729</v>
      </c>
      <c r="G61" t="s">
        <v>2022</v>
      </c>
      <c r="H61" t="s">
        <v>2023</v>
      </c>
      <c r="I61" t="s">
        <v>2024</v>
      </c>
    </row>
    <row r="62" spans="1:9" x14ac:dyDescent="0.3">
      <c r="A62" t="s">
        <v>291</v>
      </c>
      <c r="B62" t="s">
        <v>10</v>
      </c>
      <c r="C62" t="s">
        <v>2025</v>
      </c>
      <c r="D62" t="s">
        <v>2026</v>
      </c>
      <c r="E62" s="2">
        <v>-3.1991560417999998</v>
      </c>
      <c r="F62" s="3">
        <v>-1.3473843701999999</v>
      </c>
      <c r="G62" t="s">
        <v>203</v>
      </c>
      <c r="H62" t="s">
        <v>2027</v>
      </c>
      <c r="I62" t="s">
        <v>2028</v>
      </c>
    </row>
    <row r="63" spans="1:9" x14ac:dyDescent="0.3">
      <c r="A63" t="s">
        <v>291</v>
      </c>
      <c r="B63" t="s">
        <v>10</v>
      </c>
      <c r="C63" t="s">
        <v>2029</v>
      </c>
      <c r="D63" t="s">
        <v>2030</v>
      </c>
      <c r="E63" s="2">
        <v>-3.0747625798999998</v>
      </c>
      <c r="F63" s="3">
        <v>-1.2759813280000001</v>
      </c>
      <c r="G63" t="s">
        <v>2031</v>
      </c>
      <c r="H63" t="s">
        <v>2032</v>
      </c>
      <c r="I63" t="s">
        <v>2033</v>
      </c>
    </row>
    <row r="64" spans="1:9" x14ac:dyDescent="0.3">
      <c r="A64" t="s">
        <v>305</v>
      </c>
      <c r="B64" t="s">
        <v>10</v>
      </c>
      <c r="C64" t="s">
        <v>2034</v>
      </c>
      <c r="D64" t="s">
        <v>2035</v>
      </c>
      <c r="E64" s="2">
        <v>-6.5312319627999997</v>
      </c>
      <c r="F64" s="3">
        <v>-3.7926379169</v>
      </c>
      <c r="G64" t="s">
        <v>2036</v>
      </c>
      <c r="H64" t="s">
        <v>2037</v>
      </c>
      <c r="I64" t="s">
        <v>2038</v>
      </c>
    </row>
    <row r="65" spans="1:9" x14ac:dyDescent="0.3">
      <c r="A65" t="s">
        <v>311</v>
      </c>
      <c r="B65" t="s">
        <v>10</v>
      </c>
      <c r="C65" t="s">
        <v>2034</v>
      </c>
      <c r="D65" t="s">
        <v>2035</v>
      </c>
      <c r="E65" s="2">
        <v>-6.5312319627999997</v>
      </c>
      <c r="F65" s="3">
        <v>-3.7926379169</v>
      </c>
      <c r="G65" t="s">
        <v>2036</v>
      </c>
      <c r="H65" t="s">
        <v>2039</v>
      </c>
      <c r="I65" t="s">
        <v>2040</v>
      </c>
    </row>
    <row r="66" spans="1:9" x14ac:dyDescent="0.3">
      <c r="A66" t="s">
        <v>311</v>
      </c>
      <c r="B66" t="s">
        <v>10</v>
      </c>
      <c r="C66" t="s">
        <v>2041</v>
      </c>
      <c r="D66" t="s">
        <v>2042</v>
      </c>
      <c r="E66" s="2">
        <v>-4.1825942720000002</v>
      </c>
      <c r="F66" s="3">
        <v>-2.0524003954999999</v>
      </c>
      <c r="G66" t="s">
        <v>2043</v>
      </c>
      <c r="H66" t="s">
        <v>2044</v>
      </c>
      <c r="I66" t="s">
        <v>2045</v>
      </c>
    </row>
    <row r="67" spans="1:9" x14ac:dyDescent="0.3">
      <c r="A67" t="s">
        <v>311</v>
      </c>
      <c r="B67" t="s">
        <v>10</v>
      </c>
      <c r="C67" t="s">
        <v>2046</v>
      </c>
      <c r="D67" t="s">
        <v>2047</v>
      </c>
      <c r="E67" s="2">
        <v>-3.3524188479000001</v>
      </c>
      <c r="F67" s="3">
        <v>-1.4478338698</v>
      </c>
      <c r="G67" t="s">
        <v>2048</v>
      </c>
      <c r="H67" t="s">
        <v>2049</v>
      </c>
      <c r="I67" t="s">
        <v>2050</v>
      </c>
    </row>
    <row r="68" spans="1:9" x14ac:dyDescent="0.3">
      <c r="A68" t="s">
        <v>311</v>
      </c>
      <c r="B68" t="s">
        <v>285</v>
      </c>
      <c r="C68" t="s">
        <v>2051</v>
      </c>
      <c r="D68" t="s">
        <v>2052</v>
      </c>
      <c r="E68" s="2">
        <v>-3.1408649114</v>
      </c>
      <c r="F68" s="3">
        <v>-1.3179499798000001</v>
      </c>
      <c r="G68" t="s">
        <v>2053</v>
      </c>
      <c r="H68" t="s">
        <v>2054</v>
      </c>
      <c r="I68" t="s">
        <v>2055</v>
      </c>
    </row>
    <row r="69" spans="1:9" x14ac:dyDescent="0.3">
      <c r="A69" t="s">
        <v>311</v>
      </c>
      <c r="B69" t="s">
        <v>285</v>
      </c>
      <c r="C69" t="s">
        <v>2056</v>
      </c>
      <c r="D69" t="s">
        <v>2057</v>
      </c>
      <c r="E69" s="2">
        <v>-2.8788225442000002</v>
      </c>
      <c r="F69" s="3">
        <v>-1.1376662815</v>
      </c>
      <c r="G69" t="s">
        <v>2058</v>
      </c>
      <c r="H69" t="s">
        <v>2059</v>
      </c>
      <c r="I69" t="s">
        <v>2060</v>
      </c>
    </row>
    <row r="70" spans="1:9" x14ac:dyDescent="0.3">
      <c r="A70" t="s">
        <v>311</v>
      </c>
      <c r="B70" t="s">
        <v>285</v>
      </c>
      <c r="C70" t="s">
        <v>2061</v>
      </c>
      <c r="D70" t="s">
        <v>2062</v>
      </c>
      <c r="E70" s="2">
        <v>-2.8526856074000002</v>
      </c>
      <c r="F70" s="3">
        <v>-1.1250765434000001</v>
      </c>
      <c r="G70" t="s">
        <v>2063</v>
      </c>
      <c r="H70" t="s">
        <v>2064</v>
      </c>
      <c r="I70" t="s">
        <v>2065</v>
      </c>
    </row>
    <row r="71" spans="1:9" x14ac:dyDescent="0.3">
      <c r="A71" t="s">
        <v>311</v>
      </c>
      <c r="B71" t="s">
        <v>285</v>
      </c>
      <c r="C71" t="s">
        <v>2066</v>
      </c>
      <c r="D71" t="s">
        <v>2067</v>
      </c>
      <c r="E71" s="2">
        <v>-2.4280382586</v>
      </c>
      <c r="F71" s="3">
        <v>-0.88713008530000004</v>
      </c>
      <c r="G71" t="s">
        <v>2068</v>
      </c>
      <c r="H71" t="s">
        <v>2069</v>
      </c>
      <c r="I71" t="s">
        <v>2070</v>
      </c>
    </row>
    <row r="72" spans="1:9" x14ac:dyDescent="0.3">
      <c r="A72" t="s">
        <v>322</v>
      </c>
      <c r="B72" t="s">
        <v>10</v>
      </c>
      <c r="C72" t="s">
        <v>2071</v>
      </c>
      <c r="D72" t="s">
        <v>2072</v>
      </c>
      <c r="E72" s="2">
        <v>-6.1872769541999997</v>
      </c>
      <c r="F72" s="3">
        <v>-3.4969875879000001</v>
      </c>
      <c r="G72" t="s">
        <v>2073</v>
      </c>
      <c r="H72" t="s">
        <v>2074</v>
      </c>
      <c r="I72" t="s">
        <v>2075</v>
      </c>
    </row>
    <row r="73" spans="1:9" x14ac:dyDescent="0.3">
      <c r="A73" t="s">
        <v>328</v>
      </c>
      <c r="B73" t="s">
        <v>10</v>
      </c>
      <c r="C73" t="s">
        <v>2071</v>
      </c>
      <c r="D73" t="s">
        <v>2072</v>
      </c>
      <c r="E73" s="2">
        <v>-6.1872769541999997</v>
      </c>
      <c r="F73" s="3">
        <v>-3.4969875879000001</v>
      </c>
      <c r="G73" t="s">
        <v>2073</v>
      </c>
      <c r="H73" t="s">
        <v>2076</v>
      </c>
      <c r="I73" t="s">
        <v>2077</v>
      </c>
    </row>
    <row r="74" spans="1:9" x14ac:dyDescent="0.3">
      <c r="A74" t="s">
        <v>328</v>
      </c>
      <c r="B74" t="s">
        <v>10</v>
      </c>
      <c r="C74" t="s">
        <v>2078</v>
      </c>
      <c r="D74" t="s">
        <v>2079</v>
      </c>
      <c r="E74" s="2">
        <v>-6.1872769541999997</v>
      </c>
      <c r="F74" s="3">
        <v>-3.4969875879000001</v>
      </c>
      <c r="G74" t="s">
        <v>2073</v>
      </c>
      <c r="H74" t="s">
        <v>2076</v>
      </c>
      <c r="I74" t="s">
        <v>2077</v>
      </c>
    </row>
    <row r="75" spans="1:9" x14ac:dyDescent="0.3">
      <c r="A75" t="s">
        <v>328</v>
      </c>
      <c r="B75" t="s">
        <v>294</v>
      </c>
      <c r="C75" t="s">
        <v>2080</v>
      </c>
      <c r="D75" t="s">
        <v>2081</v>
      </c>
      <c r="E75" s="2">
        <v>-4.2045133422000003</v>
      </c>
      <c r="F75" s="3">
        <v>-2.0550143103999998</v>
      </c>
      <c r="G75" t="s">
        <v>530</v>
      </c>
      <c r="H75" t="s">
        <v>2082</v>
      </c>
      <c r="I75" t="s">
        <v>2083</v>
      </c>
    </row>
    <row r="76" spans="1:9" x14ac:dyDescent="0.3">
      <c r="A76" t="s">
        <v>328</v>
      </c>
      <c r="B76" t="s">
        <v>10</v>
      </c>
      <c r="C76" t="s">
        <v>2084</v>
      </c>
      <c r="D76" t="s">
        <v>2085</v>
      </c>
      <c r="E76" s="2">
        <v>-2.0575404973000002</v>
      </c>
      <c r="F76" s="3">
        <v>-0.64840415510000005</v>
      </c>
      <c r="G76" t="s">
        <v>2086</v>
      </c>
      <c r="H76" t="s">
        <v>2087</v>
      </c>
      <c r="I76" t="s">
        <v>2088</v>
      </c>
    </row>
    <row r="77" spans="1:9" x14ac:dyDescent="0.3">
      <c r="A77" t="s">
        <v>391</v>
      </c>
      <c r="B77" t="s">
        <v>10</v>
      </c>
      <c r="C77" t="s">
        <v>2089</v>
      </c>
      <c r="D77" t="s">
        <v>2090</v>
      </c>
      <c r="E77" s="2">
        <v>-6.0125797567000001</v>
      </c>
      <c r="F77" s="3">
        <v>-3.3657560841</v>
      </c>
      <c r="G77" t="s">
        <v>2091</v>
      </c>
      <c r="H77" t="s">
        <v>2092</v>
      </c>
      <c r="I77" t="s">
        <v>2093</v>
      </c>
    </row>
    <row r="78" spans="1:9" x14ac:dyDescent="0.3">
      <c r="A78" t="s">
        <v>397</v>
      </c>
      <c r="B78" t="s">
        <v>10</v>
      </c>
      <c r="C78" t="s">
        <v>2089</v>
      </c>
      <c r="D78" t="s">
        <v>2090</v>
      </c>
      <c r="E78" s="2">
        <v>-6.0125797567000001</v>
      </c>
      <c r="F78" s="3">
        <v>-3.3657560841</v>
      </c>
      <c r="G78" t="s">
        <v>2091</v>
      </c>
      <c r="H78" t="s">
        <v>2094</v>
      </c>
      <c r="I78" t="s">
        <v>2095</v>
      </c>
    </row>
    <row r="79" spans="1:9" x14ac:dyDescent="0.3">
      <c r="A79" t="s">
        <v>397</v>
      </c>
      <c r="B79" t="s">
        <v>10</v>
      </c>
      <c r="C79" t="s">
        <v>168</v>
      </c>
      <c r="D79" t="s">
        <v>169</v>
      </c>
      <c r="E79" s="2">
        <v>-5.0633344731000003</v>
      </c>
      <c r="F79" s="3">
        <v>-2.6925331594999999</v>
      </c>
      <c r="G79" t="s">
        <v>2096</v>
      </c>
      <c r="H79" t="s">
        <v>2097</v>
      </c>
      <c r="I79" t="s">
        <v>2098</v>
      </c>
    </row>
    <row r="80" spans="1:9" x14ac:dyDescent="0.3">
      <c r="A80" t="s">
        <v>397</v>
      </c>
      <c r="B80" t="s">
        <v>10</v>
      </c>
      <c r="C80" t="s">
        <v>191</v>
      </c>
      <c r="D80" t="s">
        <v>192</v>
      </c>
      <c r="E80" s="2">
        <v>-4.5631401285999997</v>
      </c>
      <c r="F80" s="3">
        <v>-2.2842932412999999</v>
      </c>
      <c r="G80" t="s">
        <v>2099</v>
      </c>
      <c r="H80" t="s">
        <v>2100</v>
      </c>
      <c r="I80" t="s">
        <v>2101</v>
      </c>
    </row>
    <row r="81" spans="1:9" x14ac:dyDescent="0.3">
      <c r="A81" t="s">
        <v>397</v>
      </c>
      <c r="B81" t="s">
        <v>10</v>
      </c>
      <c r="C81" t="s">
        <v>2102</v>
      </c>
      <c r="D81" t="s">
        <v>2103</v>
      </c>
      <c r="E81" s="2">
        <v>-4.2987540949999996</v>
      </c>
      <c r="F81" s="3">
        <v>-2.1155918949000001</v>
      </c>
      <c r="G81" t="s">
        <v>2104</v>
      </c>
      <c r="H81" t="s">
        <v>2105</v>
      </c>
      <c r="I81" t="s">
        <v>2106</v>
      </c>
    </row>
    <row r="82" spans="1:9" x14ac:dyDescent="0.3">
      <c r="A82" t="s">
        <v>397</v>
      </c>
      <c r="B82" t="s">
        <v>10</v>
      </c>
      <c r="C82" t="s">
        <v>2107</v>
      </c>
      <c r="D82" t="s">
        <v>2108</v>
      </c>
      <c r="E82" s="2">
        <v>-4.2922431727000001</v>
      </c>
      <c r="F82" s="3">
        <v>-2.1155918949000001</v>
      </c>
      <c r="G82" t="s">
        <v>2109</v>
      </c>
      <c r="H82" t="s">
        <v>2110</v>
      </c>
      <c r="I82" t="s">
        <v>2111</v>
      </c>
    </row>
    <row r="83" spans="1:9" x14ac:dyDescent="0.3">
      <c r="A83" t="s">
        <v>397</v>
      </c>
      <c r="B83" t="s">
        <v>10</v>
      </c>
      <c r="C83" t="s">
        <v>2112</v>
      </c>
      <c r="D83" t="s">
        <v>2113</v>
      </c>
      <c r="E83" s="2">
        <v>-3.0466538951</v>
      </c>
      <c r="F83" s="3">
        <v>-1.2677056550000001</v>
      </c>
      <c r="G83" t="s">
        <v>2114</v>
      </c>
      <c r="H83" t="s">
        <v>2115</v>
      </c>
      <c r="I83" t="s">
        <v>2116</v>
      </c>
    </row>
    <row r="84" spans="1:9" x14ac:dyDescent="0.3">
      <c r="A84" t="s">
        <v>397</v>
      </c>
      <c r="B84" t="s">
        <v>10</v>
      </c>
      <c r="C84" t="s">
        <v>2117</v>
      </c>
      <c r="D84" t="s">
        <v>2118</v>
      </c>
      <c r="E84" s="2">
        <v>-2.4296695817999998</v>
      </c>
      <c r="F84" s="3">
        <v>-0.88713787590000004</v>
      </c>
      <c r="G84" t="s">
        <v>2119</v>
      </c>
      <c r="H84" t="s">
        <v>2120</v>
      </c>
      <c r="I84" t="s">
        <v>2121</v>
      </c>
    </row>
    <row r="85" spans="1:9" x14ac:dyDescent="0.3">
      <c r="A85" t="s">
        <v>397</v>
      </c>
      <c r="B85" t="s">
        <v>10</v>
      </c>
      <c r="C85" t="s">
        <v>2122</v>
      </c>
      <c r="D85" t="s">
        <v>2123</v>
      </c>
      <c r="E85" s="2">
        <v>-2.2724553729000001</v>
      </c>
      <c r="F85" s="3">
        <v>-0.78085941140000004</v>
      </c>
      <c r="G85" t="s">
        <v>2124</v>
      </c>
      <c r="H85" t="s">
        <v>2125</v>
      </c>
      <c r="I85" t="s">
        <v>2126</v>
      </c>
    </row>
    <row r="86" spans="1:9" x14ac:dyDescent="0.3">
      <c r="A86" t="s">
        <v>397</v>
      </c>
      <c r="B86" t="s">
        <v>10</v>
      </c>
      <c r="C86" t="s">
        <v>2127</v>
      </c>
      <c r="D86" t="s">
        <v>2128</v>
      </c>
      <c r="E86" s="2">
        <v>-2.2724553729000001</v>
      </c>
      <c r="F86" s="3">
        <v>-0.78085941140000004</v>
      </c>
      <c r="G86" t="s">
        <v>2124</v>
      </c>
      <c r="H86" t="s">
        <v>2125</v>
      </c>
      <c r="I86" t="s">
        <v>2126</v>
      </c>
    </row>
    <row r="87" spans="1:9" x14ac:dyDescent="0.3">
      <c r="A87" t="s">
        <v>405</v>
      </c>
      <c r="B87" t="s">
        <v>10</v>
      </c>
      <c r="C87" t="s">
        <v>143</v>
      </c>
      <c r="D87" t="s">
        <v>144</v>
      </c>
      <c r="E87" s="2">
        <v>-5.7090070917000002</v>
      </c>
      <c r="F87" s="3">
        <v>-3.1201753660999998</v>
      </c>
      <c r="G87" t="s">
        <v>2129</v>
      </c>
      <c r="H87" t="s">
        <v>2130</v>
      </c>
      <c r="I87" t="s">
        <v>2131</v>
      </c>
    </row>
    <row r="88" spans="1:9" x14ac:dyDescent="0.3">
      <c r="A88" t="s">
        <v>411</v>
      </c>
      <c r="B88" t="s">
        <v>10</v>
      </c>
      <c r="C88" t="s">
        <v>143</v>
      </c>
      <c r="D88" t="s">
        <v>144</v>
      </c>
      <c r="E88" s="2">
        <v>-5.7090070917000002</v>
      </c>
      <c r="F88" s="3">
        <v>-3.1201753660999998</v>
      </c>
      <c r="G88" t="s">
        <v>2129</v>
      </c>
      <c r="H88" t="s">
        <v>2132</v>
      </c>
      <c r="I88" t="s">
        <v>2133</v>
      </c>
    </row>
    <row r="89" spans="1:9" x14ac:dyDescent="0.3">
      <c r="A89" t="s">
        <v>411</v>
      </c>
      <c r="B89" t="s">
        <v>10</v>
      </c>
      <c r="C89" t="s">
        <v>158</v>
      </c>
      <c r="D89" t="s">
        <v>159</v>
      </c>
      <c r="E89" s="2">
        <v>-5.1508141682000002</v>
      </c>
      <c r="F89" s="3">
        <v>-2.7380737016999999</v>
      </c>
      <c r="G89" t="s">
        <v>2134</v>
      </c>
      <c r="H89" t="s">
        <v>2135</v>
      </c>
      <c r="I89" t="s">
        <v>2136</v>
      </c>
    </row>
    <row r="90" spans="1:9" x14ac:dyDescent="0.3">
      <c r="A90" t="s">
        <v>411</v>
      </c>
      <c r="B90" t="s">
        <v>10</v>
      </c>
      <c r="C90" t="s">
        <v>153</v>
      </c>
      <c r="D90" t="s">
        <v>154</v>
      </c>
      <c r="E90" s="2">
        <v>-3.7354862066000001</v>
      </c>
      <c r="F90" s="3">
        <v>-1.7272711735999999</v>
      </c>
      <c r="G90" t="s">
        <v>2137</v>
      </c>
      <c r="H90" t="s">
        <v>2138</v>
      </c>
      <c r="I90" t="s">
        <v>2139</v>
      </c>
    </row>
    <row r="91" spans="1:9" x14ac:dyDescent="0.3">
      <c r="A91" t="s">
        <v>411</v>
      </c>
      <c r="B91" t="s">
        <v>10</v>
      </c>
      <c r="C91" t="s">
        <v>163</v>
      </c>
      <c r="D91" t="s">
        <v>164</v>
      </c>
      <c r="E91" s="2">
        <v>-3.242055954</v>
      </c>
      <c r="F91" s="3">
        <v>-1.3629180982</v>
      </c>
      <c r="G91" t="s">
        <v>2140</v>
      </c>
      <c r="H91" t="s">
        <v>2141</v>
      </c>
      <c r="I91" t="s">
        <v>2142</v>
      </c>
    </row>
    <row r="92" spans="1:9" x14ac:dyDescent="0.3">
      <c r="A92" t="s">
        <v>411</v>
      </c>
      <c r="B92" t="s">
        <v>10</v>
      </c>
      <c r="C92" t="s">
        <v>173</v>
      </c>
      <c r="D92" t="s">
        <v>174</v>
      </c>
      <c r="E92" s="2">
        <v>-2.8340508664000001</v>
      </c>
      <c r="F92" s="3">
        <v>-1.1211162233</v>
      </c>
      <c r="G92" t="s">
        <v>2143</v>
      </c>
      <c r="H92" t="s">
        <v>2144</v>
      </c>
      <c r="I92" t="s">
        <v>2145</v>
      </c>
    </row>
    <row r="93" spans="1:9" x14ac:dyDescent="0.3">
      <c r="A93" t="s">
        <v>411</v>
      </c>
      <c r="B93" t="s">
        <v>10</v>
      </c>
      <c r="C93" t="s">
        <v>186</v>
      </c>
      <c r="D93" t="s">
        <v>187</v>
      </c>
      <c r="E93" s="2">
        <v>-2.3818483894</v>
      </c>
      <c r="F93" s="3">
        <v>-0.84676186119999997</v>
      </c>
      <c r="G93" t="s">
        <v>2146</v>
      </c>
      <c r="H93" t="s">
        <v>2147</v>
      </c>
      <c r="I93" t="s">
        <v>2148</v>
      </c>
    </row>
    <row r="94" spans="1:9" x14ac:dyDescent="0.3">
      <c r="A94" t="s">
        <v>527</v>
      </c>
      <c r="B94" t="s">
        <v>10</v>
      </c>
      <c r="C94" t="s">
        <v>102</v>
      </c>
      <c r="D94" t="s">
        <v>103</v>
      </c>
      <c r="E94" s="2">
        <v>-5.5545171868000001</v>
      </c>
      <c r="F94" s="3">
        <v>-3.0416132772000002</v>
      </c>
      <c r="G94" t="s">
        <v>2149</v>
      </c>
      <c r="H94" t="s">
        <v>2150</v>
      </c>
      <c r="I94" t="s">
        <v>2151</v>
      </c>
    </row>
    <row r="95" spans="1:9" ht="409.6" x14ac:dyDescent="0.3">
      <c r="A95" t="s">
        <v>533</v>
      </c>
      <c r="B95" t="s">
        <v>10</v>
      </c>
      <c r="C95" t="s">
        <v>102</v>
      </c>
      <c r="D95" t="s">
        <v>103</v>
      </c>
      <c r="E95" s="2">
        <v>-5.5545171868000001</v>
      </c>
      <c r="F95" s="3">
        <v>-3.0416132772000002</v>
      </c>
      <c r="G95" t="s">
        <v>2149</v>
      </c>
      <c r="H95" t="s">
        <v>2152</v>
      </c>
      <c r="I95" s="4" t="s">
        <v>2153</v>
      </c>
    </row>
    <row r="96" spans="1:9" x14ac:dyDescent="0.3">
      <c r="A96" t="s">
        <v>533</v>
      </c>
      <c r="B96" t="s">
        <v>10</v>
      </c>
      <c r="C96" t="s">
        <v>120</v>
      </c>
      <c r="D96" t="s">
        <v>121</v>
      </c>
      <c r="E96" s="2">
        <v>-3.1453334376000002</v>
      </c>
      <c r="F96" s="3">
        <v>-1.3193052704999999</v>
      </c>
      <c r="G96" t="s">
        <v>2154</v>
      </c>
      <c r="H96" t="s">
        <v>2155</v>
      </c>
      <c r="I96" t="s">
        <v>2156</v>
      </c>
    </row>
    <row r="97" spans="1:9" x14ac:dyDescent="0.3">
      <c r="A97" t="s">
        <v>533</v>
      </c>
      <c r="B97" t="s">
        <v>10</v>
      </c>
      <c r="C97" t="s">
        <v>115</v>
      </c>
      <c r="D97" t="s">
        <v>116</v>
      </c>
      <c r="E97" s="2">
        <v>-2.1399948009999998</v>
      </c>
      <c r="F97" s="3">
        <v>-0.69858173459999995</v>
      </c>
      <c r="G97" t="s">
        <v>2157</v>
      </c>
      <c r="H97" t="s">
        <v>2158</v>
      </c>
      <c r="I97" t="s">
        <v>2159</v>
      </c>
    </row>
    <row r="98" spans="1:9" x14ac:dyDescent="0.3">
      <c r="A98" t="s">
        <v>533</v>
      </c>
      <c r="B98" t="s">
        <v>294</v>
      </c>
      <c r="C98" t="s">
        <v>312</v>
      </c>
      <c r="D98" t="s">
        <v>313</v>
      </c>
      <c r="E98" s="2">
        <v>-2.0905385486000001</v>
      </c>
      <c r="F98" s="3">
        <v>-0.65683398439999996</v>
      </c>
      <c r="G98" t="s">
        <v>2160</v>
      </c>
      <c r="H98" t="s">
        <v>2161</v>
      </c>
      <c r="I98" t="s">
        <v>2162</v>
      </c>
    </row>
    <row r="99" spans="1:9" x14ac:dyDescent="0.3">
      <c r="A99" t="s">
        <v>571</v>
      </c>
      <c r="B99" t="s">
        <v>10</v>
      </c>
      <c r="C99" t="s">
        <v>694</v>
      </c>
      <c r="D99" t="s">
        <v>695</v>
      </c>
      <c r="E99" s="2">
        <v>-5.5500446688</v>
      </c>
      <c r="F99" s="3">
        <v>-3.0416132772000002</v>
      </c>
      <c r="G99" t="s">
        <v>2163</v>
      </c>
      <c r="H99" t="s">
        <v>2164</v>
      </c>
      <c r="I99" t="s">
        <v>2165</v>
      </c>
    </row>
    <row r="100" spans="1:9" x14ac:dyDescent="0.3">
      <c r="A100" t="s">
        <v>577</v>
      </c>
      <c r="B100" t="s">
        <v>10</v>
      </c>
      <c r="C100" t="s">
        <v>694</v>
      </c>
      <c r="D100" t="s">
        <v>695</v>
      </c>
      <c r="E100" s="2">
        <v>-5.5500446688</v>
      </c>
      <c r="F100" s="3">
        <v>-3.0416132772000002</v>
      </c>
      <c r="G100" t="s">
        <v>2163</v>
      </c>
      <c r="H100" t="s">
        <v>2164</v>
      </c>
      <c r="I100" t="s">
        <v>2165</v>
      </c>
    </row>
    <row r="101" spans="1:9" x14ac:dyDescent="0.3">
      <c r="A101" t="s">
        <v>590</v>
      </c>
      <c r="B101" t="s">
        <v>294</v>
      </c>
      <c r="C101" t="s">
        <v>2166</v>
      </c>
      <c r="D101" t="s">
        <v>2167</v>
      </c>
      <c r="E101" s="2">
        <v>-5.5482582465999997</v>
      </c>
      <c r="F101" s="3">
        <v>-3.0416132772000002</v>
      </c>
      <c r="G101" t="s">
        <v>2168</v>
      </c>
      <c r="H101" t="s">
        <v>2169</v>
      </c>
      <c r="I101" t="s">
        <v>2170</v>
      </c>
    </row>
    <row r="102" spans="1:9" x14ac:dyDescent="0.3">
      <c r="A102" t="s">
        <v>596</v>
      </c>
      <c r="B102" t="s">
        <v>294</v>
      </c>
      <c r="C102" t="s">
        <v>2166</v>
      </c>
      <c r="D102" t="s">
        <v>2167</v>
      </c>
      <c r="E102" s="2">
        <v>-5.5482582465999997</v>
      </c>
      <c r="F102" s="3">
        <v>-3.0416132772000002</v>
      </c>
      <c r="G102" t="s">
        <v>2168</v>
      </c>
      <c r="H102" t="s">
        <v>2171</v>
      </c>
      <c r="I102" t="s">
        <v>2172</v>
      </c>
    </row>
    <row r="103" spans="1:9" x14ac:dyDescent="0.3">
      <c r="A103" t="s">
        <v>596</v>
      </c>
      <c r="B103" t="s">
        <v>294</v>
      </c>
      <c r="C103" t="s">
        <v>2173</v>
      </c>
      <c r="D103" t="s">
        <v>2174</v>
      </c>
      <c r="E103" s="2">
        <v>-3.4092884858999999</v>
      </c>
      <c r="F103" s="3">
        <v>-1.4816382037</v>
      </c>
      <c r="G103" t="s">
        <v>2175</v>
      </c>
      <c r="H103" t="s">
        <v>2176</v>
      </c>
      <c r="I103" t="s">
        <v>2177</v>
      </c>
    </row>
    <row r="104" spans="1:9" x14ac:dyDescent="0.3">
      <c r="A104" t="s">
        <v>596</v>
      </c>
      <c r="B104" t="s">
        <v>294</v>
      </c>
      <c r="C104" t="s">
        <v>2178</v>
      </c>
      <c r="D104" t="s">
        <v>2179</v>
      </c>
      <c r="E104" s="2">
        <v>-3.3181684503</v>
      </c>
      <c r="F104" s="3">
        <v>-1.428306729</v>
      </c>
      <c r="G104" t="s">
        <v>2180</v>
      </c>
      <c r="H104" t="s">
        <v>2181</v>
      </c>
      <c r="I104" t="s">
        <v>2182</v>
      </c>
    </row>
    <row r="105" spans="1:9" x14ac:dyDescent="0.3">
      <c r="A105" t="s">
        <v>596</v>
      </c>
      <c r="B105" t="s">
        <v>294</v>
      </c>
      <c r="C105" t="s">
        <v>2183</v>
      </c>
      <c r="D105" t="s">
        <v>2184</v>
      </c>
      <c r="E105" s="2">
        <v>-3.0524070235999998</v>
      </c>
      <c r="F105" s="3">
        <v>-1.2677056550000001</v>
      </c>
      <c r="G105" t="s">
        <v>538</v>
      </c>
      <c r="H105" t="s">
        <v>2185</v>
      </c>
      <c r="I105" t="s">
        <v>2186</v>
      </c>
    </row>
    <row r="106" spans="1:9" x14ac:dyDescent="0.3">
      <c r="A106" t="s">
        <v>596</v>
      </c>
      <c r="B106" t="s">
        <v>294</v>
      </c>
      <c r="C106" t="s">
        <v>2187</v>
      </c>
      <c r="D106" t="s">
        <v>2188</v>
      </c>
      <c r="E106" s="2">
        <v>-3.0416382514000002</v>
      </c>
      <c r="F106" s="3">
        <v>-1.2657198825</v>
      </c>
      <c r="G106" t="s">
        <v>2189</v>
      </c>
      <c r="H106" t="s">
        <v>2190</v>
      </c>
      <c r="I106" t="s">
        <v>2191</v>
      </c>
    </row>
    <row r="107" spans="1:9" x14ac:dyDescent="0.3">
      <c r="A107" t="s">
        <v>596</v>
      </c>
      <c r="B107" t="s">
        <v>294</v>
      </c>
      <c r="C107" t="s">
        <v>2192</v>
      </c>
      <c r="D107" t="s">
        <v>2193</v>
      </c>
      <c r="E107" s="2">
        <v>-2.9516222216000001</v>
      </c>
      <c r="F107" s="3">
        <v>-1.1886885105</v>
      </c>
      <c r="G107" t="s">
        <v>2194</v>
      </c>
      <c r="H107" t="s">
        <v>2195</v>
      </c>
      <c r="I107" t="s">
        <v>2196</v>
      </c>
    </row>
    <row r="108" spans="1:9" x14ac:dyDescent="0.3">
      <c r="A108" t="s">
        <v>596</v>
      </c>
      <c r="B108" t="s">
        <v>294</v>
      </c>
      <c r="C108" t="s">
        <v>2197</v>
      </c>
      <c r="D108" t="s">
        <v>2198</v>
      </c>
      <c r="E108" s="2">
        <v>-2.9347403292999998</v>
      </c>
      <c r="F108" s="3">
        <v>-1.1844814575</v>
      </c>
      <c r="G108" t="s">
        <v>2199</v>
      </c>
      <c r="H108" t="s">
        <v>2200</v>
      </c>
      <c r="I108" t="s">
        <v>2201</v>
      </c>
    </row>
    <row r="109" spans="1:9" x14ac:dyDescent="0.3">
      <c r="A109" t="s">
        <v>596</v>
      </c>
      <c r="B109" t="s">
        <v>10</v>
      </c>
      <c r="C109" t="s">
        <v>614</v>
      </c>
      <c r="D109" t="s">
        <v>615</v>
      </c>
      <c r="E109" s="2">
        <v>-2.9327513323000001</v>
      </c>
      <c r="F109" s="3">
        <v>-1.1844814575</v>
      </c>
      <c r="G109" t="s">
        <v>2202</v>
      </c>
      <c r="H109" t="s">
        <v>2203</v>
      </c>
      <c r="I109" t="s">
        <v>2204</v>
      </c>
    </row>
    <row r="110" spans="1:9" x14ac:dyDescent="0.3">
      <c r="A110" t="s">
        <v>596</v>
      </c>
      <c r="B110" t="s">
        <v>294</v>
      </c>
      <c r="C110" t="s">
        <v>2205</v>
      </c>
      <c r="D110" t="s">
        <v>2206</v>
      </c>
      <c r="E110" s="2">
        <v>-2.6426277646999998</v>
      </c>
      <c r="F110" s="3">
        <v>-1.0315196444000001</v>
      </c>
      <c r="G110" t="s">
        <v>2207</v>
      </c>
      <c r="H110" t="s">
        <v>2208</v>
      </c>
      <c r="I110" t="s">
        <v>2209</v>
      </c>
    </row>
    <row r="111" spans="1:9" x14ac:dyDescent="0.3">
      <c r="A111" t="s">
        <v>596</v>
      </c>
      <c r="B111" t="s">
        <v>1735</v>
      </c>
      <c r="C111" t="s">
        <v>2210</v>
      </c>
      <c r="D111" t="s">
        <v>2211</v>
      </c>
      <c r="E111" s="2">
        <v>-2.6426277646999998</v>
      </c>
      <c r="F111" s="3">
        <v>-1.0315196444000001</v>
      </c>
      <c r="G111" t="s">
        <v>2207</v>
      </c>
      <c r="H111" t="s">
        <v>2212</v>
      </c>
      <c r="I111" t="s">
        <v>2213</v>
      </c>
    </row>
    <row r="112" spans="1:9" x14ac:dyDescent="0.3">
      <c r="A112" t="s">
        <v>596</v>
      </c>
      <c r="B112" t="s">
        <v>10</v>
      </c>
      <c r="C112" t="s">
        <v>2214</v>
      </c>
      <c r="D112" t="s">
        <v>2215</v>
      </c>
      <c r="E112" s="2">
        <v>-2.5892472500000001</v>
      </c>
      <c r="F112" s="3">
        <v>-0.98942014010000001</v>
      </c>
      <c r="G112" t="s">
        <v>2216</v>
      </c>
      <c r="H112" t="s">
        <v>2217</v>
      </c>
      <c r="I112" t="s">
        <v>2218</v>
      </c>
    </row>
    <row r="113" spans="1:9" x14ac:dyDescent="0.3">
      <c r="A113" t="s">
        <v>596</v>
      </c>
      <c r="B113" t="s">
        <v>10</v>
      </c>
      <c r="C113" t="s">
        <v>624</v>
      </c>
      <c r="D113" t="s">
        <v>625</v>
      </c>
      <c r="E113" s="2">
        <v>-2.4992226805</v>
      </c>
      <c r="F113" s="3">
        <v>-0.92637906029999995</v>
      </c>
      <c r="G113" t="s">
        <v>2219</v>
      </c>
      <c r="H113" t="s">
        <v>2203</v>
      </c>
      <c r="I113" t="s">
        <v>2204</v>
      </c>
    </row>
    <row r="114" spans="1:9" x14ac:dyDescent="0.3">
      <c r="A114" t="s">
        <v>596</v>
      </c>
      <c r="B114" t="s">
        <v>10</v>
      </c>
      <c r="C114" t="s">
        <v>2220</v>
      </c>
      <c r="D114" t="s">
        <v>2221</v>
      </c>
      <c r="E114" s="2">
        <v>-2.4992226805</v>
      </c>
      <c r="F114" s="3">
        <v>-0.92637906029999995</v>
      </c>
      <c r="G114" t="s">
        <v>2219</v>
      </c>
      <c r="H114" t="s">
        <v>2222</v>
      </c>
      <c r="I114" t="s">
        <v>2223</v>
      </c>
    </row>
    <row r="115" spans="1:9" x14ac:dyDescent="0.3">
      <c r="A115" t="s">
        <v>596</v>
      </c>
      <c r="B115" t="s">
        <v>294</v>
      </c>
      <c r="C115" t="s">
        <v>2224</v>
      </c>
      <c r="D115" t="s">
        <v>2225</v>
      </c>
      <c r="E115" s="2">
        <v>-2.4867291806999998</v>
      </c>
      <c r="F115" s="3">
        <v>-0.92438558280000005</v>
      </c>
      <c r="G115" t="s">
        <v>2226</v>
      </c>
      <c r="H115" t="s">
        <v>2227</v>
      </c>
      <c r="I115" t="s">
        <v>2228</v>
      </c>
    </row>
    <row r="116" spans="1:9" x14ac:dyDescent="0.3">
      <c r="A116" t="s">
        <v>596</v>
      </c>
      <c r="B116" t="s">
        <v>285</v>
      </c>
      <c r="C116" t="s">
        <v>2229</v>
      </c>
      <c r="D116" t="s">
        <v>2230</v>
      </c>
      <c r="E116" s="2">
        <v>-2.4834954267999998</v>
      </c>
      <c r="F116" s="3">
        <v>-0.92438558280000005</v>
      </c>
      <c r="G116" t="s">
        <v>2231</v>
      </c>
      <c r="H116" t="s">
        <v>2232</v>
      </c>
      <c r="I116" t="s">
        <v>2233</v>
      </c>
    </row>
    <row r="117" spans="1:9" x14ac:dyDescent="0.3">
      <c r="A117" t="s">
        <v>596</v>
      </c>
      <c r="B117" t="s">
        <v>294</v>
      </c>
      <c r="C117" t="s">
        <v>2234</v>
      </c>
      <c r="D117" t="s">
        <v>2235</v>
      </c>
      <c r="E117" s="2">
        <v>-2.3715913354999998</v>
      </c>
      <c r="F117" s="3">
        <v>-0.84029893099999997</v>
      </c>
      <c r="G117" t="s">
        <v>2236</v>
      </c>
      <c r="H117" t="s">
        <v>2195</v>
      </c>
      <c r="I117" t="s">
        <v>2196</v>
      </c>
    </row>
    <row r="118" spans="1:9" x14ac:dyDescent="0.3">
      <c r="A118" t="s">
        <v>596</v>
      </c>
      <c r="B118" t="s">
        <v>10</v>
      </c>
      <c r="C118" t="s">
        <v>2237</v>
      </c>
      <c r="D118" t="s">
        <v>2238</v>
      </c>
      <c r="E118" s="2">
        <v>-2.2921728900999998</v>
      </c>
      <c r="F118" s="3">
        <v>-0.78999754310000003</v>
      </c>
      <c r="G118" t="s">
        <v>445</v>
      </c>
      <c r="H118" t="s">
        <v>2239</v>
      </c>
      <c r="I118" t="s">
        <v>2240</v>
      </c>
    </row>
    <row r="119" spans="1:9" x14ac:dyDescent="0.3">
      <c r="A119" t="s">
        <v>596</v>
      </c>
      <c r="B119" t="s">
        <v>10</v>
      </c>
      <c r="C119" t="s">
        <v>2241</v>
      </c>
      <c r="D119" t="s">
        <v>2242</v>
      </c>
      <c r="E119" s="2">
        <v>-2.0880578565999999</v>
      </c>
      <c r="F119" s="3">
        <v>-0.65683398439999996</v>
      </c>
      <c r="G119" t="s">
        <v>548</v>
      </c>
      <c r="H119" t="s">
        <v>2243</v>
      </c>
      <c r="I119" t="s">
        <v>2244</v>
      </c>
    </row>
    <row r="120" spans="1:9" x14ac:dyDescent="0.3">
      <c r="A120" t="s">
        <v>626</v>
      </c>
      <c r="B120" t="s">
        <v>10</v>
      </c>
      <c r="C120" t="s">
        <v>366</v>
      </c>
      <c r="D120" t="s">
        <v>367</v>
      </c>
      <c r="E120" s="2">
        <v>-5.2172504711999999</v>
      </c>
      <c r="F120" s="3">
        <v>-2.7583880824000002</v>
      </c>
      <c r="G120" t="s">
        <v>2245</v>
      </c>
      <c r="H120" t="s">
        <v>2246</v>
      </c>
      <c r="I120" t="s">
        <v>2247</v>
      </c>
    </row>
    <row r="121" spans="1:9" x14ac:dyDescent="0.3">
      <c r="A121" t="s">
        <v>632</v>
      </c>
      <c r="B121" t="s">
        <v>10</v>
      </c>
      <c r="C121" t="s">
        <v>366</v>
      </c>
      <c r="D121" t="s">
        <v>367</v>
      </c>
      <c r="E121" s="2">
        <v>-5.2172504711999999</v>
      </c>
      <c r="F121" s="3">
        <v>-2.7583880824000002</v>
      </c>
      <c r="G121" t="s">
        <v>2245</v>
      </c>
      <c r="H121" t="s">
        <v>2248</v>
      </c>
      <c r="I121" t="s">
        <v>2249</v>
      </c>
    </row>
    <row r="122" spans="1:9" x14ac:dyDescent="0.3">
      <c r="A122" t="s">
        <v>632</v>
      </c>
      <c r="B122" t="s">
        <v>10</v>
      </c>
      <c r="C122" t="s">
        <v>323</v>
      </c>
      <c r="D122" t="s">
        <v>324</v>
      </c>
      <c r="E122" s="2">
        <v>-5.1311511309000002</v>
      </c>
      <c r="F122" s="3">
        <v>-2.7303098875999998</v>
      </c>
      <c r="G122" t="s">
        <v>2250</v>
      </c>
      <c r="H122" t="s">
        <v>2251</v>
      </c>
      <c r="I122" t="s">
        <v>2252</v>
      </c>
    </row>
    <row r="123" spans="1:9" x14ac:dyDescent="0.3">
      <c r="A123" t="s">
        <v>632</v>
      </c>
      <c r="B123" t="s">
        <v>10</v>
      </c>
      <c r="C123" t="s">
        <v>381</v>
      </c>
      <c r="D123" t="s">
        <v>382</v>
      </c>
      <c r="E123" s="2">
        <v>-4.6682076733000004</v>
      </c>
      <c r="F123" s="3">
        <v>-2.3523772198000001</v>
      </c>
      <c r="G123" t="s">
        <v>2253</v>
      </c>
      <c r="H123" t="s">
        <v>2254</v>
      </c>
      <c r="I123" t="s">
        <v>2255</v>
      </c>
    </row>
    <row r="124" spans="1:9" x14ac:dyDescent="0.3">
      <c r="A124" t="s">
        <v>632</v>
      </c>
      <c r="B124" t="s">
        <v>10</v>
      </c>
      <c r="C124" t="s">
        <v>341</v>
      </c>
      <c r="D124" t="s">
        <v>342</v>
      </c>
      <c r="E124" s="2">
        <v>-4.1974340948000002</v>
      </c>
      <c r="F124" s="3">
        <v>-2.0544659302000001</v>
      </c>
      <c r="G124" t="s">
        <v>2256</v>
      </c>
      <c r="H124" t="s">
        <v>2257</v>
      </c>
      <c r="I124" t="s">
        <v>2258</v>
      </c>
    </row>
    <row r="125" spans="1:9" x14ac:dyDescent="0.3">
      <c r="A125" t="s">
        <v>632</v>
      </c>
      <c r="B125" t="s">
        <v>10</v>
      </c>
      <c r="C125" t="s">
        <v>361</v>
      </c>
      <c r="D125" t="s">
        <v>362</v>
      </c>
      <c r="E125" s="2">
        <v>-3.9933763417999999</v>
      </c>
      <c r="F125" s="3">
        <v>-1.8920488808</v>
      </c>
      <c r="G125" t="s">
        <v>2259</v>
      </c>
      <c r="H125" t="s">
        <v>2260</v>
      </c>
      <c r="I125" t="s">
        <v>2261</v>
      </c>
    </row>
    <row r="126" spans="1:9" x14ac:dyDescent="0.3">
      <c r="A126" t="s">
        <v>632</v>
      </c>
      <c r="B126" t="s">
        <v>10</v>
      </c>
      <c r="C126" t="s">
        <v>346</v>
      </c>
      <c r="D126" t="s">
        <v>347</v>
      </c>
      <c r="E126" s="2">
        <v>-3.5808113615999999</v>
      </c>
      <c r="F126" s="3">
        <v>-1.6180084384</v>
      </c>
      <c r="G126" t="s">
        <v>2262</v>
      </c>
      <c r="H126" t="s">
        <v>2263</v>
      </c>
      <c r="I126" t="s">
        <v>2264</v>
      </c>
    </row>
    <row r="127" spans="1:9" x14ac:dyDescent="0.3">
      <c r="A127" t="s">
        <v>632</v>
      </c>
      <c r="B127" t="s">
        <v>10</v>
      </c>
      <c r="C127" t="s">
        <v>351</v>
      </c>
      <c r="D127" t="s">
        <v>352</v>
      </c>
      <c r="E127" s="2">
        <v>-3.269545935</v>
      </c>
      <c r="F127" s="3">
        <v>-1.3868627983999999</v>
      </c>
      <c r="G127" t="s">
        <v>2265</v>
      </c>
      <c r="H127" t="s">
        <v>2266</v>
      </c>
      <c r="I127" t="s">
        <v>2267</v>
      </c>
    </row>
    <row r="128" spans="1:9" x14ac:dyDescent="0.3">
      <c r="A128" t="s">
        <v>632</v>
      </c>
      <c r="B128" t="s">
        <v>10</v>
      </c>
      <c r="C128" t="s">
        <v>331</v>
      </c>
      <c r="D128" t="s">
        <v>332</v>
      </c>
      <c r="E128" s="2">
        <v>-3.2323030158999999</v>
      </c>
      <c r="F128" s="3">
        <v>-1.3601700616000001</v>
      </c>
      <c r="G128" t="s">
        <v>333</v>
      </c>
      <c r="H128" t="s">
        <v>2268</v>
      </c>
      <c r="I128" t="s">
        <v>2269</v>
      </c>
    </row>
    <row r="129" spans="1:9" x14ac:dyDescent="0.3">
      <c r="A129" t="s">
        <v>632</v>
      </c>
      <c r="B129" t="s">
        <v>10</v>
      </c>
      <c r="C129" t="s">
        <v>336</v>
      </c>
      <c r="D129" t="s">
        <v>337</v>
      </c>
      <c r="E129" s="2">
        <v>-3.0774996807999999</v>
      </c>
      <c r="F129" s="3">
        <v>-1.2759813280000001</v>
      </c>
      <c r="G129" t="s">
        <v>338</v>
      </c>
      <c r="H129" t="s">
        <v>339</v>
      </c>
      <c r="I129" t="s">
        <v>340</v>
      </c>
    </row>
    <row r="130" spans="1:9" x14ac:dyDescent="0.3">
      <c r="A130" t="s">
        <v>632</v>
      </c>
      <c r="B130" t="s">
        <v>10</v>
      </c>
      <c r="C130" t="s">
        <v>371</v>
      </c>
      <c r="D130" t="s">
        <v>372</v>
      </c>
      <c r="E130" s="2">
        <v>-2.5555947661</v>
      </c>
      <c r="F130" s="3">
        <v>-0.96312875580000001</v>
      </c>
      <c r="G130" t="s">
        <v>2270</v>
      </c>
      <c r="H130" t="s">
        <v>2271</v>
      </c>
      <c r="I130" t="s">
        <v>2272</v>
      </c>
    </row>
    <row r="131" spans="1:9" x14ac:dyDescent="0.3">
      <c r="A131" t="s">
        <v>632</v>
      </c>
      <c r="B131" t="s">
        <v>10</v>
      </c>
      <c r="C131" t="s">
        <v>386</v>
      </c>
      <c r="D131" t="s">
        <v>387</v>
      </c>
      <c r="E131" s="2">
        <v>-2.5191221989999999</v>
      </c>
      <c r="F131" s="3">
        <v>-0.94277618500000004</v>
      </c>
      <c r="G131" t="s">
        <v>2273</v>
      </c>
      <c r="H131" t="s">
        <v>2274</v>
      </c>
      <c r="I131" t="s">
        <v>2275</v>
      </c>
    </row>
    <row r="132" spans="1:9" x14ac:dyDescent="0.3">
      <c r="A132" t="s">
        <v>632</v>
      </c>
      <c r="B132" t="s">
        <v>10</v>
      </c>
      <c r="C132" t="s">
        <v>2276</v>
      </c>
      <c r="D132" t="s">
        <v>2277</v>
      </c>
      <c r="E132" s="2">
        <v>-2.4038491366999999</v>
      </c>
      <c r="F132" s="3">
        <v>-0.86455844940000004</v>
      </c>
      <c r="G132" t="s">
        <v>2278</v>
      </c>
      <c r="H132" t="s">
        <v>2279</v>
      </c>
      <c r="I132" t="s">
        <v>2280</v>
      </c>
    </row>
    <row r="133" spans="1:9" x14ac:dyDescent="0.3">
      <c r="A133" t="s">
        <v>632</v>
      </c>
      <c r="B133" t="s">
        <v>10</v>
      </c>
      <c r="C133" t="s">
        <v>2281</v>
      </c>
      <c r="D133" t="s">
        <v>2282</v>
      </c>
      <c r="E133" s="2">
        <v>-2.3597566348000001</v>
      </c>
      <c r="F133" s="3">
        <v>-0.83004636129999998</v>
      </c>
      <c r="G133" t="s">
        <v>2283</v>
      </c>
      <c r="H133" t="s">
        <v>2279</v>
      </c>
      <c r="I133" t="s">
        <v>2280</v>
      </c>
    </row>
    <row r="134" spans="1:9" x14ac:dyDescent="0.3">
      <c r="A134" t="s">
        <v>632</v>
      </c>
      <c r="B134" t="s">
        <v>10</v>
      </c>
      <c r="C134" t="s">
        <v>356</v>
      </c>
      <c r="D134" t="s">
        <v>357</v>
      </c>
      <c r="E134" s="2">
        <v>-2.3104614328999999</v>
      </c>
      <c r="F134" s="3">
        <v>-0.80120644240000005</v>
      </c>
      <c r="G134" t="s">
        <v>358</v>
      </c>
      <c r="H134" t="s">
        <v>2284</v>
      </c>
      <c r="I134" t="s">
        <v>2285</v>
      </c>
    </row>
    <row r="135" spans="1:9" x14ac:dyDescent="0.3">
      <c r="A135" t="s">
        <v>662</v>
      </c>
      <c r="B135" t="s">
        <v>10</v>
      </c>
      <c r="C135" t="s">
        <v>2286</v>
      </c>
      <c r="D135" t="s">
        <v>2287</v>
      </c>
      <c r="E135" s="2">
        <v>-5.1870716695999999</v>
      </c>
      <c r="F135" s="3">
        <v>-2.7495076193000001</v>
      </c>
      <c r="G135" t="s">
        <v>2288</v>
      </c>
      <c r="H135" t="s">
        <v>2289</v>
      </c>
      <c r="I135" t="s">
        <v>2290</v>
      </c>
    </row>
    <row r="136" spans="1:9" x14ac:dyDescent="0.3">
      <c r="A136" t="s">
        <v>667</v>
      </c>
      <c r="B136" t="s">
        <v>10</v>
      </c>
      <c r="C136" t="s">
        <v>2286</v>
      </c>
      <c r="D136" t="s">
        <v>2287</v>
      </c>
      <c r="E136" s="2">
        <v>-5.1870716695999999</v>
      </c>
      <c r="F136" s="3">
        <v>-2.7495076193000001</v>
      </c>
      <c r="G136" t="s">
        <v>2288</v>
      </c>
      <c r="H136" t="s">
        <v>2291</v>
      </c>
      <c r="I136" t="s">
        <v>2292</v>
      </c>
    </row>
    <row r="137" spans="1:9" x14ac:dyDescent="0.3">
      <c r="A137" t="s">
        <v>667</v>
      </c>
      <c r="B137" t="s">
        <v>10</v>
      </c>
      <c r="C137" t="s">
        <v>2293</v>
      </c>
      <c r="D137" t="s">
        <v>2294</v>
      </c>
      <c r="E137" s="2">
        <v>-4.6286956901999998</v>
      </c>
      <c r="F137" s="3">
        <v>-2.3408939602999999</v>
      </c>
      <c r="G137" t="s">
        <v>2295</v>
      </c>
      <c r="H137" t="s">
        <v>2296</v>
      </c>
      <c r="I137" t="s">
        <v>2297</v>
      </c>
    </row>
    <row r="138" spans="1:9" x14ac:dyDescent="0.3">
      <c r="A138" t="s">
        <v>667</v>
      </c>
      <c r="B138" t="s">
        <v>10</v>
      </c>
      <c r="C138" t="s">
        <v>2298</v>
      </c>
      <c r="D138" t="s">
        <v>2299</v>
      </c>
      <c r="E138" s="2">
        <v>-2.6108277464</v>
      </c>
      <c r="F138" s="3">
        <v>-1.0072727640000001</v>
      </c>
      <c r="G138" t="s">
        <v>2300</v>
      </c>
      <c r="H138" t="s">
        <v>2301</v>
      </c>
      <c r="I138" t="s">
        <v>2302</v>
      </c>
    </row>
    <row r="139" spans="1:9" x14ac:dyDescent="0.3">
      <c r="A139" t="s">
        <v>667</v>
      </c>
      <c r="B139" t="s">
        <v>10</v>
      </c>
      <c r="C139" t="s">
        <v>2303</v>
      </c>
      <c r="D139" t="s">
        <v>2304</v>
      </c>
      <c r="E139" s="2">
        <v>-2.2444607336</v>
      </c>
      <c r="F139" s="3">
        <v>-0.77113398280000001</v>
      </c>
      <c r="G139" t="s">
        <v>723</v>
      </c>
      <c r="H139" t="s">
        <v>2305</v>
      </c>
      <c r="I139" t="s">
        <v>2306</v>
      </c>
    </row>
    <row r="140" spans="1:9" x14ac:dyDescent="0.3">
      <c r="A140" t="s">
        <v>693</v>
      </c>
      <c r="B140" t="s">
        <v>10</v>
      </c>
      <c r="C140" t="s">
        <v>2307</v>
      </c>
      <c r="D140" t="s">
        <v>2308</v>
      </c>
      <c r="E140" s="2">
        <v>-5.0884006821999996</v>
      </c>
      <c r="F140" s="3">
        <v>-2.6991413115</v>
      </c>
      <c r="G140" t="s">
        <v>2309</v>
      </c>
      <c r="H140" t="s">
        <v>2310</v>
      </c>
      <c r="I140" t="s">
        <v>2311</v>
      </c>
    </row>
    <row r="141" spans="1:9" ht="259.2" x14ac:dyDescent="0.3">
      <c r="A141" t="s">
        <v>699</v>
      </c>
      <c r="B141" t="s">
        <v>10</v>
      </c>
      <c r="C141" t="s">
        <v>2307</v>
      </c>
      <c r="D141" t="s">
        <v>2308</v>
      </c>
      <c r="E141" s="2">
        <v>-5.0884006821999996</v>
      </c>
      <c r="F141" s="3">
        <v>-2.6991413115</v>
      </c>
      <c r="G141" t="s">
        <v>2309</v>
      </c>
      <c r="H141" t="s">
        <v>2312</v>
      </c>
      <c r="I141" s="4" t="s">
        <v>2313</v>
      </c>
    </row>
    <row r="142" spans="1:9" x14ac:dyDescent="0.3">
      <c r="A142" t="s">
        <v>699</v>
      </c>
      <c r="B142" t="s">
        <v>10</v>
      </c>
      <c r="C142" t="s">
        <v>499</v>
      </c>
      <c r="D142" t="s">
        <v>500</v>
      </c>
      <c r="E142" s="2">
        <v>-3.7231862872999999</v>
      </c>
      <c r="F142" s="3">
        <v>-1.7272711735999999</v>
      </c>
      <c r="G142" t="s">
        <v>2314</v>
      </c>
      <c r="H142" t="s">
        <v>2315</v>
      </c>
      <c r="I142" t="s">
        <v>2316</v>
      </c>
    </row>
    <row r="143" spans="1:9" x14ac:dyDescent="0.3">
      <c r="A143" t="s">
        <v>699</v>
      </c>
      <c r="B143" t="s">
        <v>10</v>
      </c>
      <c r="C143" t="s">
        <v>504</v>
      </c>
      <c r="D143" t="s">
        <v>505</v>
      </c>
      <c r="E143" s="2">
        <v>-3.7231862872999999</v>
      </c>
      <c r="F143" s="3">
        <v>-1.7272711735999999</v>
      </c>
      <c r="G143" t="s">
        <v>2314</v>
      </c>
      <c r="H143" t="s">
        <v>2315</v>
      </c>
      <c r="I143" t="s">
        <v>2316</v>
      </c>
    </row>
    <row r="144" spans="1:9" x14ac:dyDescent="0.3">
      <c r="A144" t="s">
        <v>699</v>
      </c>
      <c r="B144" t="s">
        <v>10</v>
      </c>
      <c r="C144" t="s">
        <v>506</v>
      </c>
      <c r="D144" t="s">
        <v>507</v>
      </c>
      <c r="E144" s="2">
        <v>-3.7231862872999999</v>
      </c>
      <c r="F144" s="3">
        <v>-1.7272711735999999</v>
      </c>
      <c r="G144" t="s">
        <v>2314</v>
      </c>
      <c r="H144" t="s">
        <v>2315</v>
      </c>
      <c r="I144" t="s">
        <v>2316</v>
      </c>
    </row>
    <row r="145" spans="1:9" x14ac:dyDescent="0.3">
      <c r="A145" t="s">
        <v>699</v>
      </c>
      <c r="B145" t="s">
        <v>10</v>
      </c>
      <c r="C145" t="s">
        <v>508</v>
      </c>
      <c r="D145" t="s">
        <v>509</v>
      </c>
      <c r="E145" s="2">
        <v>-3.7231862872999999</v>
      </c>
      <c r="F145" s="3">
        <v>-1.7272711735999999</v>
      </c>
      <c r="G145" t="s">
        <v>2314</v>
      </c>
      <c r="H145" t="s">
        <v>2315</v>
      </c>
      <c r="I145" t="s">
        <v>2316</v>
      </c>
    </row>
    <row r="146" spans="1:9" x14ac:dyDescent="0.3">
      <c r="A146" t="s">
        <v>699</v>
      </c>
      <c r="B146" t="s">
        <v>10</v>
      </c>
      <c r="C146" t="s">
        <v>2317</v>
      </c>
      <c r="D146" t="s">
        <v>2318</v>
      </c>
      <c r="E146" s="2">
        <v>-3.1155359181</v>
      </c>
      <c r="F146" s="3">
        <v>-1.2987812952</v>
      </c>
      <c r="G146" t="s">
        <v>2319</v>
      </c>
      <c r="H146" t="s">
        <v>2320</v>
      </c>
      <c r="I146" t="s">
        <v>2321</v>
      </c>
    </row>
    <row r="147" spans="1:9" x14ac:dyDescent="0.3">
      <c r="A147" t="s">
        <v>699</v>
      </c>
      <c r="B147" t="s">
        <v>10</v>
      </c>
      <c r="C147" t="s">
        <v>510</v>
      </c>
      <c r="D147" t="s">
        <v>511</v>
      </c>
      <c r="E147" s="2">
        <v>-2.8228602112000001</v>
      </c>
      <c r="F147" s="3">
        <v>-1.1211162233</v>
      </c>
      <c r="G147" t="s">
        <v>2322</v>
      </c>
      <c r="H147" t="s">
        <v>2315</v>
      </c>
      <c r="I147" t="s">
        <v>2316</v>
      </c>
    </row>
    <row r="148" spans="1:9" x14ac:dyDescent="0.3">
      <c r="A148" t="s">
        <v>699</v>
      </c>
      <c r="B148" t="s">
        <v>10</v>
      </c>
      <c r="C148" t="s">
        <v>515</v>
      </c>
      <c r="D148" t="s">
        <v>516</v>
      </c>
      <c r="E148" s="2">
        <v>-2.8228602112000001</v>
      </c>
      <c r="F148" s="3">
        <v>-1.1211162233</v>
      </c>
      <c r="G148" t="s">
        <v>2322</v>
      </c>
      <c r="H148" t="s">
        <v>2315</v>
      </c>
      <c r="I148" t="s">
        <v>2316</v>
      </c>
    </row>
    <row r="149" spans="1:9" x14ac:dyDescent="0.3">
      <c r="A149" t="s">
        <v>699</v>
      </c>
      <c r="B149" t="s">
        <v>10</v>
      </c>
      <c r="C149" t="s">
        <v>483</v>
      </c>
      <c r="D149" t="s">
        <v>484</v>
      </c>
      <c r="E149" s="2">
        <v>-2.5416573327999998</v>
      </c>
      <c r="F149" s="3">
        <v>-0.95822063899999999</v>
      </c>
      <c r="G149" t="s">
        <v>2323</v>
      </c>
      <c r="H149" t="s">
        <v>2324</v>
      </c>
      <c r="I149" t="s">
        <v>2325</v>
      </c>
    </row>
    <row r="150" spans="1:9" x14ac:dyDescent="0.3">
      <c r="A150" t="s">
        <v>699</v>
      </c>
      <c r="B150" t="s">
        <v>10</v>
      </c>
      <c r="C150" t="s">
        <v>478</v>
      </c>
      <c r="D150" t="s">
        <v>479</v>
      </c>
      <c r="E150" s="2">
        <v>-2.4834954267999998</v>
      </c>
      <c r="F150" s="3">
        <v>-0.92438558280000005</v>
      </c>
      <c r="G150" t="s">
        <v>2231</v>
      </c>
      <c r="H150" t="s">
        <v>2326</v>
      </c>
      <c r="I150" t="s">
        <v>2327</v>
      </c>
    </row>
    <row r="151" spans="1:9" x14ac:dyDescent="0.3">
      <c r="A151" t="s">
        <v>700</v>
      </c>
      <c r="B151" t="s">
        <v>10</v>
      </c>
      <c r="C151" t="s">
        <v>716</v>
      </c>
      <c r="D151" t="s">
        <v>717</v>
      </c>
      <c r="E151" s="2">
        <v>-5.0595161355</v>
      </c>
      <c r="F151" s="3">
        <v>-2.6925331594999999</v>
      </c>
      <c r="G151" t="s">
        <v>2328</v>
      </c>
      <c r="H151" t="s">
        <v>2329</v>
      </c>
      <c r="I151" t="s">
        <v>2330</v>
      </c>
    </row>
    <row r="152" spans="1:9" x14ac:dyDescent="0.3">
      <c r="A152" t="s">
        <v>706</v>
      </c>
      <c r="B152" t="s">
        <v>10</v>
      </c>
      <c r="C152" t="s">
        <v>716</v>
      </c>
      <c r="D152" t="s">
        <v>717</v>
      </c>
      <c r="E152" s="2">
        <v>-5.0595161355</v>
      </c>
      <c r="F152" s="3">
        <v>-2.6925331594999999</v>
      </c>
      <c r="G152" t="s">
        <v>2328</v>
      </c>
      <c r="H152" t="s">
        <v>2331</v>
      </c>
      <c r="I152" t="s">
        <v>2332</v>
      </c>
    </row>
    <row r="153" spans="1:9" x14ac:dyDescent="0.3">
      <c r="A153" t="s">
        <v>706</v>
      </c>
      <c r="B153" t="s">
        <v>10</v>
      </c>
      <c r="C153" t="s">
        <v>2333</v>
      </c>
      <c r="D153" t="s">
        <v>2334</v>
      </c>
      <c r="E153" s="2">
        <v>-4.5007142492999996</v>
      </c>
      <c r="F153" s="3">
        <v>-2.2559471516</v>
      </c>
      <c r="G153" t="s">
        <v>2335</v>
      </c>
      <c r="H153" t="s">
        <v>2336</v>
      </c>
      <c r="I153" t="s">
        <v>2337</v>
      </c>
    </row>
    <row r="154" spans="1:9" x14ac:dyDescent="0.3">
      <c r="A154" t="s">
        <v>706</v>
      </c>
      <c r="B154" t="s">
        <v>10</v>
      </c>
      <c r="C154" t="s">
        <v>726</v>
      </c>
      <c r="D154" t="s">
        <v>727</v>
      </c>
      <c r="E154" s="2">
        <v>-3.3798650895</v>
      </c>
      <c r="F154" s="3">
        <v>-1.4677269735</v>
      </c>
      <c r="G154" t="s">
        <v>2338</v>
      </c>
      <c r="H154" t="s">
        <v>2339</v>
      </c>
      <c r="I154" t="s">
        <v>2340</v>
      </c>
    </row>
    <row r="155" spans="1:9" x14ac:dyDescent="0.3">
      <c r="A155" t="s">
        <v>706</v>
      </c>
      <c r="B155" t="s">
        <v>10</v>
      </c>
      <c r="C155" t="s">
        <v>2341</v>
      </c>
      <c r="D155" t="s">
        <v>2342</v>
      </c>
      <c r="E155" s="2">
        <v>-2.5243625088999999</v>
      </c>
      <c r="F155" s="3">
        <v>-0.94625464869999998</v>
      </c>
      <c r="G155" t="s">
        <v>2343</v>
      </c>
      <c r="H155" t="s">
        <v>2344</v>
      </c>
      <c r="I155" t="s">
        <v>2345</v>
      </c>
    </row>
    <row r="156" spans="1:9" x14ac:dyDescent="0.3">
      <c r="A156" t="s">
        <v>706</v>
      </c>
      <c r="B156" t="s">
        <v>10</v>
      </c>
      <c r="C156" t="s">
        <v>731</v>
      </c>
      <c r="D156" t="s">
        <v>732</v>
      </c>
      <c r="E156" s="2">
        <v>-2.3258930432999998</v>
      </c>
      <c r="F156" s="3">
        <v>-0.80157650059999996</v>
      </c>
      <c r="G156" t="s">
        <v>2346</v>
      </c>
      <c r="H156" t="s">
        <v>2347</v>
      </c>
      <c r="I156" t="s">
        <v>2348</v>
      </c>
    </row>
    <row r="157" spans="1:9" x14ac:dyDescent="0.3">
      <c r="A157" t="s">
        <v>759</v>
      </c>
      <c r="B157" t="s">
        <v>10</v>
      </c>
      <c r="C157" t="s">
        <v>2349</v>
      </c>
      <c r="D157" t="s">
        <v>2350</v>
      </c>
      <c r="E157" s="2">
        <v>-4.7804200050999999</v>
      </c>
      <c r="F157" s="3">
        <v>-2.4548297143000002</v>
      </c>
      <c r="G157" t="s">
        <v>2351</v>
      </c>
      <c r="H157" t="s">
        <v>2352</v>
      </c>
      <c r="I157" t="s">
        <v>2353</v>
      </c>
    </row>
    <row r="158" spans="1:9" x14ac:dyDescent="0.3">
      <c r="A158" t="s">
        <v>765</v>
      </c>
      <c r="B158" t="s">
        <v>10</v>
      </c>
      <c r="C158" t="s">
        <v>2349</v>
      </c>
      <c r="D158" t="s">
        <v>2350</v>
      </c>
      <c r="E158" s="2">
        <v>-4.7804200050999999</v>
      </c>
      <c r="F158" s="3">
        <v>-2.4548297143000002</v>
      </c>
      <c r="G158" t="s">
        <v>2351</v>
      </c>
      <c r="H158" t="s">
        <v>2354</v>
      </c>
      <c r="I158" t="s">
        <v>2355</v>
      </c>
    </row>
    <row r="159" spans="1:9" x14ac:dyDescent="0.3">
      <c r="A159" t="s">
        <v>765</v>
      </c>
      <c r="B159" t="s">
        <v>10</v>
      </c>
      <c r="C159" t="s">
        <v>2356</v>
      </c>
      <c r="D159" t="s">
        <v>2357</v>
      </c>
      <c r="E159" s="2">
        <v>-2.8510814620999998</v>
      </c>
      <c r="F159" s="3">
        <v>-1.1250765434000001</v>
      </c>
      <c r="G159" t="s">
        <v>1495</v>
      </c>
      <c r="H159" t="s">
        <v>2358</v>
      </c>
      <c r="I159" t="s">
        <v>2359</v>
      </c>
    </row>
    <row r="160" spans="1:9" x14ac:dyDescent="0.3">
      <c r="A160" t="s">
        <v>765</v>
      </c>
      <c r="B160" t="s">
        <v>10</v>
      </c>
      <c r="C160" t="s">
        <v>2360</v>
      </c>
      <c r="D160" t="s">
        <v>2361</v>
      </c>
      <c r="E160" s="2">
        <v>-2.6229210041000002</v>
      </c>
      <c r="F160" s="3">
        <v>-1.0174900167000001</v>
      </c>
      <c r="G160" t="s">
        <v>2362</v>
      </c>
      <c r="H160" t="s">
        <v>2363</v>
      </c>
      <c r="I160" t="s">
        <v>2364</v>
      </c>
    </row>
    <row r="161" spans="1:9" x14ac:dyDescent="0.3">
      <c r="A161" t="s">
        <v>787</v>
      </c>
      <c r="B161" t="s">
        <v>10</v>
      </c>
      <c r="C161" t="s">
        <v>2365</v>
      </c>
      <c r="D161" t="s">
        <v>2366</v>
      </c>
      <c r="E161" s="2">
        <v>-4.6373534396</v>
      </c>
      <c r="F161" s="3">
        <v>-2.3408939602999999</v>
      </c>
      <c r="G161" t="s">
        <v>2367</v>
      </c>
      <c r="H161" t="s">
        <v>2368</v>
      </c>
      <c r="I161" t="s">
        <v>2369</v>
      </c>
    </row>
    <row r="162" spans="1:9" x14ac:dyDescent="0.3">
      <c r="A162" t="s">
        <v>793</v>
      </c>
      <c r="B162" t="s">
        <v>10</v>
      </c>
      <c r="C162" t="s">
        <v>2365</v>
      </c>
      <c r="D162" t="s">
        <v>2366</v>
      </c>
      <c r="E162" s="2">
        <v>-4.6373534396</v>
      </c>
      <c r="F162" s="3">
        <v>-2.3408939602999999</v>
      </c>
      <c r="G162" t="s">
        <v>2367</v>
      </c>
      <c r="H162" t="s">
        <v>2368</v>
      </c>
      <c r="I162" t="s">
        <v>2369</v>
      </c>
    </row>
    <row r="163" spans="1:9" x14ac:dyDescent="0.3">
      <c r="A163" t="s">
        <v>793</v>
      </c>
      <c r="B163" t="s">
        <v>10</v>
      </c>
      <c r="C163" t="s">
        <v>2370</v>
      </c>
      <c r="D163" t="s">
        <v>2371</v>
      </c>
      <c r="E163" s="2">
        <v>-2.2891209606</v>
      </c>
      <c r="F163" s="3">
        <v>-0.78842532369999996</v>
      </c>
      <c r="G163" t="s">
        <v>2372</v>
      </c>
      <c r="H163" t="s">
        <v>2373</v>
      </c>
      <c r="I163" t="s">
        <v>2374</v>
      </c>
    </row>
    <row r="164" spans="1:9" x14ac:dyDescent="0.3">
      <c r="A164" t="s">
        <v>807</v>
      </c>
      <c r="B164" t="s">
        <v>10</v>
      </c>
      <c r="C164" t="s">
        <v>2375</v>
      </c>
      <c r="D164" t="s">
        <v>2376</v>
      </c>
      <c r="E164" s="2">
        <v>-4.5129239475</v>
      </c>
      <c r="F164" s="3">
        <v>-2.2565313936</v>
      </c>
      <c r="G164" t="s">
        <v>2377</v>
      </c>
      <c r="H164" t="s">
        <v>2378</v>
      </c>
      <c r="I164" t="s">
        <v>2379</v>
      </c>
    </row>
    <row r="165" spans="1:9" x14ac:dyDescent="0.3">
      <c r="A165" t="s">
        <v>813</v>
      </c>
      <c r="B165" t="s">
        <v>10</v>
      </c>
      <c r="C165" t="s">
        <v>2375</v>
      </c>
      <c r="D165" t="s">
        <v>2376</v>
      </c>
      <c r="E165" s="2">
        <v>-4.5129239475</v>
      </c>
      <c r="F165" s="3">
        <v>-2.2565313936</v>
      </c>
      <c r="G165" t="s">
        <v>2377</v>
      </c>
      <c r="H165" t="s">
        <v>2380</v>
      </c>
      <c r="I165" t="s">
        <v>2381</v>
      </c>
    </row>
    <row r="166" spans="1:9" x14ac:dyDescent="0.3">
      <c r="A166" t="s">
        <v>813</v>
      </c>
      <c r="B166" t="s">
        <v>10</v>
      </c>
      <c r="C166" t="s">
        <v>2382</v>
      </c>
      <c r="D166" t="s">
        <v>2383</v>
      </c>
      <c r="E166" s="2">
        <v>-2.1419916110999999</v>
      </c>
      <c r="F166" s="3">
        <v>-0.69928792110000004</v>
      </c>
      <c r="G166" t="s">
        <v>1915</v>
      </c>
      <c r="H166" t="s">
        <v>2384</v>
      </c>
      <c r="I166" t="s">
        <v>2385</v>
      </c>
    </row>
    <row r="167" spans="1:9" x14ac:dyDescent="0.3">
      <c r="A167" t="s">
        <v>813</v>
      </c>
      <c r="B167" t="s">
        <v>294</v>
      </c>
      <c r="C167" t="s">
        <v>2386</v>
      </c>
      <c r="D167" t="s">
        <v>2387</v>
      </c>
      <c r="E167" s="2">
        <v>-2.1419916110999999</v>
      </c>
      <c r="F167" s="3">
        <v>-0.69928792110000004</v>
      </c>
      <c r="G167" t="s">
        <v>1915</v>
      </c>
      <c r="H167" t="s">
        <v>2388</v>
      </c>
      <c r="I167" t="s">
        <v>2389</v>
      </c>
    </row>
    <row r="168" spans="1:9" x14ac:dyDescent="0.3">
      <c r="A168" t="s">
        <v>813</v>
      </c>
      <c r="B168" t="s">
        <v>10</v>
      </c>
      <c r="C168" t="s">
        <v>2390</v>
      </c>
      <c r="D168" t="s">
        <v>2391</v>
      </c>
      <c r="E168" s="2">
        <v>-2.0575404973000002</v>
      </c>
      <c r="F168" s="3">
        <v>-0.64840415510000005</v>
      </c>
      <c r="G168" t="s">
        <v>2086</v>
      </c>
      <c r="H168" t="s">
        <v>2392</v>
      </c>
      <c r="I168" t="s">
        <v>2393</v>
      </c>
    </row>
    <row r="169" spans="1:9" x14ac:dyDescent="0.3">
      <c r="A169" t="s">
        <v>813</v>
      </c>
      <c r="B169" t="s">
        <v>10</v>
      </c>
      <c r="C169" t="s">
        <v>2394</v>
      </c>
      <c r="D169" t="s">
        <v>2395</v>
      </c>
      <c r="E169" s="2">
        <v>-2.0575404973000002</v>
      </c>
      <c r="F169" s="3">
        <v>-0.64840415510000005</v>
      </c>
      <c r="G169" t="s">
        <v>2086</v>
      </c>
      <c r="H169" t="s">
        <v>2392</v>
      </c>
      <c r="I169" t="s">
        <v>2393</v>
      </c>
    </row>
  </sheetData>
  <conditionalFormatting sqref="C2:C169">
    <cfRule type="expression" dxfId="11" priority="1">
      <formula>1=1</formula>
    </cfRule>
  </conditionalFormatting>
  <conditionalFormatting sqref="A2:A168">
    <cfRule type="expression" dxfId="10" priority="2">
      <formula>RIGHT(A2,1)="y"</formula>
    </cfRule>
    <cfRule type="expression" dxfId="9" priority="3" stopIfTrue="1">
      <formula>TRUE</formula>
    </cfRule>
  </conditionalFormatting>
  <conditionalFormatting sqref="E2:E16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6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308"/>
  <sheetViews>
    <sheetView topLeftCell="A70" workbookViewId="0">
      <selection sqref="A1:I308"/>
    </sheetView>
  </sheetViews>
  <sheetFormatPr defaultRowHeight="14.4" x14ac:dyDescent="0.3"/>
  <cols>
    <col min="4" max="4" width="34.5546875" customWidth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t="s">
        <v>9</v>
      </c>
      <c r="B2" t="s">
        <v>10</v>
      </c>
      <c r="C2" t="s">
        <v>823</v>
      </c>
      <c r="D2" t="s">
        <v>824</v>
      </c>
      <c r="E2" s="2">
        <v>-47.7003586716</v>
      </c>
      <c r="F2" s="3">
        <v>-43.731315704300002</v>
      </c>
      <c r="G2" t="s">
        <v>2396</v>
      </c>
      <c r="H2" t="s">
        <v>2397</v>
      </c>
      <c r="I2" t="s">
        <v>2398</v>
      </c>
    </row>
    <row r="3" spans="1:9" x14ac:dyDescent="0.3">
      <c r="A3" t="s">
        <v>16</v>
      </c>
      <c r="B3" t="s">
        <v>10</v>
      </c>
      <c r="C3" t="s">
        <v>823</v>
      </c>
      <c r="D3" t="s">
        <v>824</v>
      </c>
      <c r="E3" s="2">
        <v>-47.7003586716</v>
      </c>
      <c r="F3" s="3">
        <v>-43.731315704300002</v>
      </c>
      <c r="G3" t="s">
        <v>2396</v>
      </c>
      <c r="H3" t="s">
        <v>2399</v>
      </c>
      <c r="I3" t="s">
        <v>2400</v>
      </c>
    </row>
    <row r="4" spans="1:9" x14ac:dyDescent="0.3">
      <c r="A4" t="s">
        <v>16</v>
      </c>
      <c r="B4" t="s">
        <v>10</v>
      </c>
      <c r="C4" t="s">
        <v>835</v>
      </c>
      <c r="D4" t="s">
        <v>836</v>
      </c>
      <c r="E4" s="2">
        <v>-45.551270684599999</v>
      </c>
      <c r="F4" s="3">
        <v>-41.883257712899997</v>
      </c>
      <c r="G4" t="s">
        <v>2401</v>
      </c>
      <c r="H4" t="s">
        <v>2402</v>
      </c>
      <c r="I4" t="s">
        <v>2403</v>
      </c>
    </row>
    <row r="5" spans="1:9" x14ac:dyDescent="0.3">
      <c r="A5" t="s">
        <v>16</v>
      </c>
      <c r="B5" t="s">
        <v>10</v>
      </c>
      <c r="C5" t="s">
        <v>830</v>
      </c>
      <c r="D5" t="s">
        <v>831</v>
      </c>
      <c r="E5" s="2">
        <v>-44.635596233800001</v>
      </c>
      <c r="F5" s="3">
        <v>-41.143674521199998</v>
      </c>
      <c r="G5" t="s">
        <v>2404</v>
      </c>
      <c r="H5" t="s">
        <v>2405</v>
      </c>
      <c r="I5" t="s">
        <v>2406</v>
      </c>
    </row>
    <row r="6" spans="1:9" x14ac:dyDescent="0.3">
      <c r="A6" t="s">
        <v>16</v>
      </c>
      <c r="B6" t="s">
        <v>10</v>
      </c>
      <c r="C6" t="s">
        <v>850</v>
      </c>
      <c r="D6" t="s">
        <v>851</v>
      </c>
      <c r="E6" s="2">
        <v>-43.246756028100002</v>
      </c>
      <c r="F6" s="3">
        <v>-39.879773052099999</v>
      </c>
      <c r="G6" t="s">
        <v>2407</v>
      </c>
      <c r="H6" t="s">
        <v>2408</v>
      </c>
      <c r="I6" t="s">
        <v>2409</v>
      </c>
    </row>
    <row r="7" spans="1:9" x14ac:dyDescent="0.3">
      <c r="A7" t="s">
        <v>16</v>
      </c>
      <c r="B7" t="s">
        <v>10</v>
      </c>
      <c r="C7" t="s">
        <v>885</v>
      </c>
      <c r="D7" t="s">
        <v>886</v>
      </c>
      <c r="E7" s="2">
        <v>-40.6940226834</v>
      </c>
      <c r="F7" s="3">
        <v>-37.423949720499998</v>
      </c>
      <c r="G7" t="s">
        <v>2410</v>
      </c>
      <c r="H7" t="s">
        <v>2411</v>
      </c>
      <c r="I7" t="s">
        <v>2412</v>
      </c>
    </row>
    <row r="8" spans="1:9" x14ac:dyDescent="0.3">
      <c r="A8" t="s">
        <v>16</v>
      </c>
      <c r="B8" t="s">
        <v>10</v>
      </c>
      <c r="C8" t="s">
        <v>845</v>
      </c>
      <c r="D8" t="s">
        <v>846</v>
      </c>
      <c r="E8" s="2">
        <v>-39.940229929499999</v>
      </c>
      <c r="F8" s="3">
        <v>-36.763558199400002</v>
      </c>
      <c r="G8" t="s">
        <v>2413</v>
      </c>
      <c r="H8" t="s">
        <v>2414</v>
      </c>
      <c r="I8" t="s">
        <v>2415</v>
      </c>
    </row>
    <row r="9" spans="1:9" x14ac:dyDescent="0.3">
      <c r="A9" t="s">
        <v>16</v>
      </c>
      <c r="B9" t="s">
        <v>10</v>
      </c>
      <c r="C9" t="s">
        <v>840</v>
      </c>
      <c r="D9" t="s">
        <v>841</v>
      </c>
      <c r="E9" s="2">
        <v>-39.887503126699997</v>
      </c>
      <c r="F9" s="3">
        <v>-36.763558199400002</v>
      </c>
      <c r="G9" t="s">
        <v>2416</v>
      </c>
      <c r="H9" t="s">
        <v>2417</v>
      </c>
      <c r="I9" t="s">
        <v>2418</v>
      </c>
    </row>
    <row r="10" spans="1:9" x14ac:dyDescent="0.3">
      <c r="A10" t="s">
        <v>16</v>
      </c>
      <c r="B10" t="s">
        <v>10</v>
      </c>
      <c r="C10" t="s">
        <v>880</v>
      </c>
      <c r="D10" t="s">
        <v>881</v>
      </c>
      <c r="E10" s="2">
        <v>-39.638878410099998</v>
      </c>
      <c r="F10" s="3">
        <v>-36.572925429800001</v>
      </c>
      <c r="G10" t="s">
        <v>2419</v>
      </c>
      <c r="H10" t="s">
        <v>2420</v>
      </c>
      <c r="I10" t="s">
        <v>2421</v>
      </c>
    </row>
    <row r="11" spans="1:9" x14ac:dyDescent="0.3">
      <c r="A11" t="s">
        <v>16</v>
      </c>
      <c r="B11" t="s">
        <v>10</v>
      </c>
      <c r="C11" t="s">
        <v>895</v>
      </c>
      <c r="D11" t="s">
        <v>896</v>
      </c>
      <c r="E11" s="2">
        <v>-39.518944492400003</v>
      </c>
      <c r="F11" s="3">
        <v>-36.504144034500001</v>
      </c>
      <c r="G11" t="s">
        <v>2422</v>
      </c>
      <c r="H11" t="s">
        <v>2423</v>
      </c>
      <c r="I11" t="s">
        <v>2424</v>
      </c>
    </row>
    <row r="12" spans="1:9" x14ac:dyDescent="0.3">
      <c r="A12" t="s">
        <v>16</v>
      </c>
      <c r="B12" t="s">
        <v>10</v>
      </c>
      <c r="C12" t="s">
        <v>905</v>
      </c>
      <c r="D12" t="s">
        <v>906</v>
      </c>
      <c r="E12" s="2">
        <v>-38.914081475400003</v>
      </c>
      <c r="F12" s="3">
        <v>-35.945038508099998</v>
      </c>
      <c r="G12" t="s">
        <v>2425</v>
      </c>
      <c r="H12" t="s">
        <v>2426</v>
      </c>
      <c r="I12" t="s">
        <v>2427</v>
      </c>
    </row>
    <row r="13" spans="1:9" x14ac:dyDescent="0.3">
      <c r="A13" t="s">
        <v>16</v>
      </c>
      <c r="B13" t="s">
        <v>10</v>
      </c>
      <c r="C13" t="s">
        <v>855</v>
      </c>
      <c r="D13" t="s">
        <v>856</v>
      </c>
      <c r="E13" s="2">
        <v>-38.455764011600003</v>
      </c>
      <c r="F13" s="3">
        <v>-35.528113729399998</v>
      </c>
      <c r="G13" t="s">
        <v>2428</v>
      </c>
      <c r="H13" t="s">
        <v>2429</v>
      </c>
      <c r="I13" t="s">
        <v>2430</v>
      </c>
    </row>
    <row r="14" spans="1:9" x14ac:dyDescent="0.3">
      <c r="A14" t="s">
        <v>16</v>
      </c>
      <c r="B14" t="s">
        <v>10</v>
      </c>
      <c r="C14" t="s">
        <v>860</v>
      </c>
      <c r="D14" t="s">
        <v>861</v>
      </c>
      <c r="E14" s="2">
        <v>-38.1843490368</v>
      </c>
      <c r="F14" s="3">
        <v>-35.330377048000003</v>
      </c>
      <c r="G14" t="s">
        <v>2431</v>
      </c>
      <c r="H14" t="s">
        <v>2432</v>
      </c>
      <c r="I14" t="s">
        <v>2433</v>
      </c>
    </row>
    <row r="15" spans="1:9" x14ac:dyDescent="0.3">
      <c r="A15" t="s">
        <v>16</v>
      </c>
      <c r="B15" t="s">
        <v>10</v>
      </c>
      <c r="C15" t="s">
        <v>865</v>
      </c>
      <c r="D15" t="s">
        <v>866</v>
      </c>
      <c r="E15" s="2">
        <v>-38.142194836900003</v>
      </c>
      <c r="F15" s="3">
        <v>-35.330377048000003</v>
      </c>
      <c r="G15" t="s">
        <v>2434</v>
      </c>
      <c r="H15" t="s">
        <v>2429</v>
      </c>
      <c r="I15" t="s">
        <v>2430</v>
      </c>
    </row>
    <row r="16" spans="1:9" x14ac:dyDescent="0.3">
      <c r="A16" t="s">
        <v>16</v>
      </c>
      <c r="B16" t="s">
        <v>10</v>
      </c>
      <c r="C16" t="s">
        <v>868</v>
      </c>
      <c r="D16" t="s">
        <v>869</v>
      </c>
      <c r="E16" s="2">
        <v>-38.142194836900003</v>
      </c>
      <c r="F16" s="3">
        <v>-35.330377048000003</v>
      </c>
      <c r="G16" t="s">
        <v>2434</v>
      </c>
      <c r="H16" t="s">
        <v>2429</v>
      </c>
      <c r="I16" t="s">
        <v>2430</v>
      </c>
    </row>
    <row r="17" spans="1:9" x14ac:dyDescent="0.3">
      <c r="A17" t="s">
        <v>16</v>
      </c>
      <c r="B17" t="s">
        <v>10</v>
      </c>
      <c r="C17" t="s">
        <v>870</v>
      </c>
      <c r="D17" t="s">
        <v>871</v>
      </c>
      <c r="E17" s="2">
        <v>-38.123328756299998</v>
      </c>
      <c r="F17" s="3">
        <v>-35.330377048000003</v>
      </c>
      <c r="G17" t="s">
        <v>2435</v>
      </c>
      <c r="H17" t="s">
        <v>2436</v>
      </c>
      <c r="I17" t="s">
        <v>2437</v>
      </c>
    </row>
    <row r="18" spans="1:9" x14ac:dyDescent="0.3">
      <c r="A18" t="s">
        <v>16</v>
      </c>
      <c r="B18" t="s">
        <v>10</v>
      </c>
      <c r="C18" t="s">
        <v>875</v>
      </c>
      <c r="D18" t="s">
        <v>876</v>
      </c>
      <c r="E18" s="2">
        <v>-36.093588004600001</v>
      </c>
      <c r="F18" s="3">
        <v>-33.328665020000003</v>
      </c>
      <c r="G18" t="s">
        <v>2438</v>
      </c>
      <c r="H18" t="s">
        <v>2439</v>
      </c>
      <c r="I18" t="s">
        <v>2440</v>
      </c>
    </row>
    <row r="19" spans="1:9" x14ac:dyDescent="0.3">
      <c r="A19" t="s">
        <v>16</v>
      </c>
      <c r="B19" t="s">
        <v>10</v>
      </c>
      <c r="C19" t="s">
        <v>890</v>
      </c>
      <c r="D19" t="s">
        <v>891</v>
      </c>
      <c r="E19" s="2">
        <v>-33.867432545900002</v>
      </c>
      <c r="F19" s="3">
        <v>-31.128838500000001</v>
      </c>
      <c r="G19" t="s">
        <v>2441</v>
      </c>
      <c r="H19" t="s">
        <v>2442</v>
      </c>
      <c r="I19" t="s">
        <v>2443</v>
      </c>
    </row>
    <row r="20" spans="1:9" x14ac:dyDescent="0.3">
      <c r="A20" t="s">
        <v>16</v>
      </c>
      <c r="B20" t="s">
        <v>10</v>
      </c>
      <c r="C20" t="s">
        <v>900</v>
      </c>
      <c r="D20" t="s">
        <v>901</v>
      </c>
      <c r="E20" s="2">
        <v>-31.742847748700001</v>
      </c>
      <c r="F20" s="3">
        <v>-29.052558382299999</v>
      </c>
      <c r="G20" t="s">
        <v>2444</v>
      </c>
      <c r="H20" t="s">
        <v>2445</v>
      </c>
      <c r="I20" t="s">
        <v>2446</v>
      </c>
    </row>
    <row r="21" spans="1:9" x14ac:dyDescent="0.3">
      <c r="A21" t="s">
        <v>16</v>
      </c>
      <c r="B21" t="s">
        <v>10</v>
      </c>
      <c r="C21" t="s">
        <v>910</v>
      </c>
      <c r="D21" t="s">
        <v>911</v>
      </c>
      <c r="E21" s="2">
        <v>-30.341882199099999</v>
      </c>
      <c r="F21" s="3">
        <v>-27.6950585266</v>
      </c>
      <c r="G21" t="s">
        <v>2447</v>
      </c>
      <c r="H21" t="s">
        <v>2448</v>
      </c>
      <c r="I21" t="s">
        <v>2449</v>
      </c>
    </row>
    <row r="22" spans="1:9" x14ac:dyDescent="0.3">
      <c r="A22" t="s">
        <v>16</v>
      </c>
      <c r="B22" t="s">
        <v>10</v>
      </c>
      <c r="C22" t="s">
        <v>915</v>
      </c>
      <c r="D22" t="s">
        <v>916</v>
      </c>
      <c r="E22" s="2">
        <v>-27.0369734597</v>
      </c>
      <c r="F22" s="3">
        <v>-24.410353173200001</v>
      </c>
      <c r="G22" t="s">
        <v>2450</v>
      </c>
      <c r="H22" t="s">
        <v>2451</v>
      </c>
      <c r="I22" t="s">
        <v>2452</v>
      </c>
    </row>
    <row r="23" spans="1:9" x14ac:dyDescent="0.3">
      <c r="A23" t="s">
        <v>16</v>
      </c>
      <c r="B23" t="s">
        <v>10</v>
      </c>
      <c r="C23" t="s">
        <v>920</v>
      </c>
      <c r="D23" t="s">
        <v>921</v>
      </c>
      <c r="E23" s="2">
        <v>-26.293664710000002</v>
      </c>
      <c r="F23" s="3">
        <v>-23.704832984399999</v>
      </c>
      <c r="G23" t="s">
        <v>2453</v>
      </c>
      <c r="H23" t="s">
        <v>2454</v>
      </c>
      <c r="I23" t="s">
        <v>2455</v>
      </c>
    </row>
    <row r="24" spans="1:9" x14ac:dyDescent="0.3">
      <c r="A24" t="s">
        <v>16</v>
      </c>
      <c r="B24" t="s">
        <v>10</v>
      </c>
      <c r="C24" t="s">
        <v>925</v>
      </c>
      <c r="D24" t="s">
        <v>926</v>
      </c>
      <c r="E24" s="2">
        <v>-18.356531688299999</v>
      </c>
      <c r="F24" s="3">
        <v>-15.9315567653</v>
      </c>
      <c r="G24" t="s">
        <v>2456</v>
      </c>
      <c r="H24" t="s">
        <v>2457</v>
      </c>
      <c r="I24" t="s">
        <v>2458</v>
      </c>
    </row>
    <row r="25" spans="1:9" x14ac:dyDescent="0.3">
      <c r="A25" t="s">
        <v>16</v>
      </c>
      <c r="B25" t="s">
        <v>10</v>
      </c>
      <c r="C25" t="s">
        <v>930</v>
      </c>
      <c r="D25" t="s">
        <v>931</v>
      </c>
      <c r="E25" s="2">
        <v>-17.548898424499999</v>
      </c>
      <c r="F25" s="3">
        <v>-15.1361579579</v>
      </c>
      <c r="G25" t="s">
        <v>2459</v>
      </c>
      <c r="H25" t="s">
        <v>2460</v>
      </c>
      <c r="I25" t="s">
        <v>2461</v>
      </c>
    </row>
    <row r="26" spans="1:9" x14ac:dyDescent="0.3">
      <c r="A26" t="s">
        <v>39</v>
      </c>
      <c r="B26" t="s">
        <v>10</v>
      </c>
      <c r="C26" t="s">
        <v>935</v>
      </c>
      <c r="D26" t="s">
        <v>936</v>
      </c>
      <c r="E26" s="2">
        <v>-33.287700179399998</v>
      </c>
      <c r="F26" s="3">
        <v>-30.573929717199999</v>
      </c>
      <c r="G26" t="s">
        <v>2462</v>
      </c>
      <c r="H26" t="s">
        <v>2463</v>
      </c>
      <c r="I26" t="s">
        <v>2464</v>
      </c>
    </row>
    <row r="27" spans="1:9" x14ac:dyDescent="0.3">
      <c r="A27" t="s">
        <v>45</v>
      </c>
      <c r="B27" t="s">
        <v>10</v>
      </c>
      <c r="C27" t="s">
        <v>935</v>
      </c>
      <c r="D27" t="s">
        <v>936</v>
      </c>
      <c r="E27" s="2">
        <v>-33.287700179399998</v>
      </c>
      <c r="F27" s="3">
        <v>-30.573929717199999</v>
      </c>
      <c r="G27" t="s">
        <v>2462</v>
      </c>
      <c r="H27" t="s">
        <v>2465</v>
      </c>
      <c r="I27" t="s">
        <v>2466</v>
      </c>
    </row>
    <row r="28" spans="1:9" x14ac:dyDescent="0.3">
      <c r="A28" t="s">
        <v>45</v>
      </c>
      <c r="B28" t="s">
        <v>10</v>
      </c>
      <c r="C28" t="s">
        <v>942</v>
      </c>
      <c r="D28" t="s">
        <v>943</v>
      </c>
      <c r="E28" s="2">
        <v>-31.042837932800001</v>
      </c>
      <c r="F28" s="3">
        <v>-28.374824961200002</v>
      </c>
      <c r="G28" t="s">
        <v>2467</v>
      </c>
      <c r="H28" t="s">
        <v>2468</v>
      </c>
      <c r="I28" t="s">
        <v>2469</v>
      </c>
    </row>
    <row r="29" spans="1:9" x14ac:dyDescent="0.3">
      <c r="A29" t="s">
        <v>45</v>
      </c>
      <c r="B29" t="s">
        <v>10</v>
      </c>
      <c r="C29" t="s">
        <v>947</v>
      </c>
      <c r="D29" t="s">
        <v>948</v>
      </c>
      <c r="E29" s="2">
        <v>-15.219902962000001</v>
      </c>
      <c r="F29" s="3">
        <v>-12.913617826399999</v>
      </c>
      <c r="G29" t="s">
        <v>2470</v>
      </c>
      <c r="H29" t="s">
        <v>2471</v>
      </c>
      <c r="I29" t="s">
        <v>2472</v>
      </c>
    </row>
    <row r="30" spans="1:9" x14ac:dyDescent="0.3">
      <c r="A30" t="s">
        <v>45</v>
      </c>
      <c r="B30" t="s">
        <v>10</v>
      </c>
      <c r="C30" t="s">
        <v>957</v>
      </c>
      <c r="D30" t="s">
        <v>958</v>
      </c>
      <c r="E30" s="2">
        <v>-10.350162544</v>
      </c>
      <c r="F30" s="3">
        <v>-8.4023088757999993</v>
      </c>
      <c r="G30" t="s">
        <v>2473</v>
      </c>
      <c r="H30" t="s">
        <v>2474</v>
      </c>
      <c r="I30" t="s">
        <v>2475</v>
      </c>
    </row>
    <row r="31" spans="1:9" x14ac:dyDescent="0.3">
      <c r="A31" t="s">
        <v>45</v>
      </c>
      <c r="B31" t="s">
        <v>10</v>
      </c>
      <c r="C31" t="s">
        <v>952</v>
      </c>
      <c r="D31" t="s">
        <v>953</v>
      </c>
      <c r="E31" s="2">
        <v>-9.4822213947999998</v>
      </c>
      <c r="F31" s="3">
        <v>-7.6135489726000003</v>
      </c>
      <c r="G31" t="s">
        <v>2476</v>
      </c>
      <c r="H31" t="s">
        <v>2477</v>
      </c>
      <c r="I31" t="s">
        <v>2478</v>
      </c>
    </row>
    <row r="32" spans="1:9" x14ac:dyDescent="0.3">
      <c r="A32" t="s">
        <v>45</v>
      </c>
      <c r="B32" t="s">
        <v>10</v>
      </c>
      <c r="C32" t="s">
        <v>962</v>
      </c>
      <c r="D32" t="s">
        <v>963</v>
      </c>
      <c r="E32" s="2">
        <v>-7.5661346657999999</v>
      </c>
      <c r="F32" s="3">
        <v>-5.8571630864999999</v>
      </c>
      <c r="G32" t="s">
        <v>2479</v>
      </c>
      <c r="H32" t="s">
        <v>2480</v>
      </c>
      <c r="I32" t="s">
        <v>2481</v>
      </c>
    </row>
    <row r="33" spans="1:9" x14ac:dyDescent="0.3">
      <c r="A33" t="s">
        <v>101</v>
      </c>
      <c r="B33" t="s">
        <v>10</v>
      </c>
      <c r="C33" t="s">
        <v>979</v>
      </c>
      <c r="D33" t="s">
        <v>980</v>
      </c>
      <c r="E33" s="2">
        <v>-26.736626422299999</v>
      </c>
      <c r="F33" s="3">
        <v>-24.129311291</v>
      </c>
      <c r="G33" t="s">
        <v>2482</v>
      </c>
      <c r="H33" t="s">
        <v>2483</v>
      </c>
      <c r="I33" t="s">
        <v>2484</v>
      </c>
    </row>
    <row r="34" spans="1:9" x14ac:dyDescent="0.3">
      <c r="A34" t="s">
        <v>107</v>
      </c>
      <c r="B34" t="s">
        <v>10</v>
      </c>
      <c r="C34" t="s">
        <v>979</v>
      </c>
      <c r="D34" t="s">
        <v>980</v>
      </c>
      <c r="E34" s="2">
        <v>-26.736626422299999</v>
      </c>
      <c r="F34" s="3">
        <v>-24.129311291</v>
      </c>
      <c r="G34" t="s">
        <v>2482</v>
      </c>
      <c r="H34" t="s">
        <v>2485</v>
      </c>
      <c r="I34" t="s">
        <v>2486</v>
      </c>
    </row>
    <row r="35" spans="1:9" x14ac:dyDescent="0.3">
      <c r="A35" t="s">
        <v>107</v>
      </c>
      <c r="B35" t="s">
        <v>10</v>
      </c>
      <c r="C35" t="s">
        <v>967</v>
      </c>
      <c r="D35" t="s">
        <v>968</v>
      </c>
      <c r="E35" s="2">
        <v>-23.4195035927</v>
      </c>
      <c r="F35" s="3">
        <v>-20.865433973399998</v>
      </c>
      <c r="G35" t="s">
        <v>969</v>
      </c>
      <c r="H35" t="s">
        <v>2487</v>
      </c>
      <c r="I35" t="s">
        <v>2488</v>
      </c>
    </row>
    <row r="36" spans="1:9" x14ac:dyDescent="0.3">
      <c r="A36" t="s">
        <v>107</v>
      </c>
      <c r="B36" t="s">
        <v>10</v>
      </c>
      <c r="C36" t="s">
        <v>974</v>
      </c>
      <c r="D36" t="s">
        <v>975</v>
      </c>
      <c r="E36" s="2">
        <v>-23.4195035927</v>
      </c>
      <c r="F36" s="3">
        <v>-20.865433973399998</v>
      </c>
      <c r="G36" t="s">
        <v>969</v>
      </c>
      <c r="H36" t="s">
        <v>2487</v>
      </c>
      <c r="I36" t="s">
        <v>2488</v>
      </c>
    </row>
    <row r="37" spans="1:9" x14ac:dyDescent="0.3">
      <c r="A37" t="s">
        <v>107</v>
      </c>
      <c r="B37" t="s">
        <v>10</v>
      </c>
      <c r="C37" t="s">
        <v>976</v>
      </c>
      <c r="D37" t="s">
        <v>977</v>
      </c>
      <c r="E37" s="2">
        <v>-23.092270239099999</v>
      </c>
      <c r="F37" s="3">
        <v>-20.5545910359</v>
      </c>
      <c r="G37" t="s">
        <v>978</v>
      </c>
      <c r="H37" t="s">
        <v>2487</v>
      </c>
      <c r="I37" t="s">
        <v>2488</v>
      </c>
    </row>
    <row r="38" spans="1:9" x14ac:dyDescent="0.3">
      <c r="A38" t="s">
        <v>107</v>
      </c>
      <c r="B38" t="s">
        <v>10</v>
      </c>
      <c r="C38" t="s">
        <v>984</v>
      </c>
      <c r="D38" t="s">
        <v>985</v>
      </c>
      <c r="E38" s="2">
        <v>-22.30833097</v>
      </c>
      <c r="F38" s="3">
        <v>-19.786446034000001</v>
      </c>
      <c r="G38" t="s">
        <v>986</v>
      </c>
      <c r="H38" t="s">
        <v>2489</v>
      </c>
      <c r="I38" t="s">
        <v>2490</v>
      </c>
    </row>
    <row r="39" spans="1:9" x14ac:dyDescent="0.3">
      <c r="A39" t="s">
        <v>107</v>
      </c>
      <c r="B39" t="s">
        <v>10</v>
      </c>
      <c r="C39" t="s">
        <v>989</v>
      </c>
      <c r="D39" t="s">
        <v>990</v>
      </c>
      <c r="E39" s="2">
        <v>-12.2355461133</v>
      </c>
      <c r="F39" s="3">
        <v>-10.0990120587</v>
      </c>
      <c r="G39" t="s">
        <v>2491</v>
      </c>
      <c r="H39" t="s">
        <v>2492</v>
      </c>
      <c r="I39" t="s">
        <v>2493</v>
      </c>
    </row>
    <row r="40" spans="1:9" x14ac:dyDescent="0.3">
      <c r="A40" t="s">
        <v>107</v>
      </c>
      <c r="B40" t="s">
        <v>10</v>
      </c>
      <c r="C40" t="s">
        <v>994</v>
      </c>
      <c r="D40" t="s">
        <v>995</v>
      </c>
      <c r="E40" s="2">
        <v>-12.076575094700001</v>
      </c>
      <c r="F40" s="3">
        <v>-9.9648646239000005</v>
      </c>
      <c r="G40" t="s">
        <v>2494</v>
      </c>
      <c r="H40" t="s">
        <v>2495</v>
      </c>
      <c r="I40" t="s">
        <v>2496</v>
      </c>
    </row>
    <row r="41" spans="1:9" x14ac:dyDescent="0.3">
      <c r="A41" t="s">
        <v>107</v>
      </c>
      <c r="B41" t="s">
        <v>10</v>
      </c>
      <c r="C41" t="s">
        <v>999</v>
      </c>
      <c r="D41" t="s">
        <v>1000</v>
      </c>
      <c r="E41" s="2">
        <v>-9.6863651349000008</v>
      </c>
      <c r="F41" s="3">
        <v>-7.8001075378999998</v>
      </c>
      <c r="G41" t="s">
        <v>2497</v>
      </c>
      <c r="H41" t="s">
        <v>2498</v>
      </c>
      <c r="I41" t="s">
        <v>2499</v>
      </c>
    </row>
    <row r="42" spans="1:9" x14ac:dyDescent="0.3">
      <c r="A42" t="s">
        <v>107</v>
      </c>
      <c r="B42" t="s">
        <v>10</v>
      </c>
      <c r="C42" t="s">
        <v>1004</v>
      </c>
      <c r="D42" t="s">
        <v>1005</v>
      </c>
      <c r="E42" s="2">
        <v>-9.6863651349000008</v>
      </c>
      <c r="F42" s="3">
        <v>-7.8001075378999998</v>
      </c>
      <c r="G42" t="s">
        <v>2497</v>
      </c>
      <c r="H42" t="s">
        <v>2498</v>
      </c>
      <c r="I42" t="s">
        <v>2499</v>
      </c>
    </row>
    <row r="43" spans="1:9" x14ac:dyDescent="0.3">
      <c r="A43" t="s">
        <v>107</v>
      </c>
      <c r="B43" t="s">
        <v>294</v>
      </c>
      <c r="C43" t="s">
        <v>2500</v>
      </c>
      <c r="D43" t="s">
        <v>2501</v>
      </c>
      <c r="E43" s="2">
        <v>-9.3700900553000004</v>
      </c>
      <c r="F43" s="3">
        <v>-7.5149904403000001</v>
      </c>
      <c r="G43" t="s">
        <v>2502</v>
      </c>
      <c r="H43" t="s">
        <v>2503</v>
      </c>
      <c r="I43" t="s">
        <v>2504</v>
      </c>
    </row>
    <row r="44" spans="1:9" x14ac:dyDescent="0.3">
      <c r="A44" t="s">
        <v>107</v>
      </c>
      <c r="B44" t="s">
        <v>294</v>
      </c>
      <c r="C44" t="s">
        <v>2505</v>
      </c>
      <c r="D44" t="s">
        <v>2506</v>
      </c>
      <c r="E44" s="2">
        <v>-9.3700900553000004</v>
      </c>
      <c r="F44" s="3">
        <v>-7.5149904403000001</v>
      </c>
      <c r="G44" t="s">
        <v>2502</v>
      </c>
      <c r="H44" t="s">
        <v>2507</v>
      </c>
      <c r="I44" t="s">
        <v>2508</v>
      </c>
    </row>
    <row r="45" spans="1:9" x14ac:dyDescent="0.3">
      <c r="A45" t="s">
        <v>107</v>
      </c>
      <c r="B45" t="s">
        <v>10</v>
      </c>
      <c r="C45" t="s">
        <v>1006</v>
      </c>
      <c r="D45" t="s">
        <v>1007</v>
      </c>
      <c r="E45" s="2">
        <v>-9.0191072702999993</v>
      </c>
      <c r="F45" s="3">
        <v>-7.2023526473999997</v>
      </c>
      <c r="G45" t="s">
        <v>2509</v>
      </c>
      <c r="H45" t="s">
        <v>2510</v>
      </c>
      <c r="I45" t="s">
        <v>2511</v>
      </c>
    </row>
    <row r="46" spans="1:9" x14ac:dyDescent="0.3">
      <c r="A46" t="s">
        <v>107</v>
      </c>
      <c r="B46" t="s">
        <v>10</v>
      </c>
      <c r="C46" t="s">
        <v>1011</v>
      </c>
      <c r="D46" t="s">
        <v>1012</v>
      </c>
      <c r="E46" s="2">
        <v>-9.0191072702999993</v>
      </c>
      <c r="F46" s="3">
        <v>-7.2023526473999997</v>
      </c>
      <c r="G46" t="s">
        <v>2509</v>
      </c>
      <c r="H46" t="s">
        <v>2510</v>
      </c>
      <c r="I46" t="s">
        <v>2511</v>
      </c>
    </row>
    <row r="47" spans="1:9" x14ac:dyDescent="0.3">
      <c r="A47" t="s">
        <v>107</v>
      </c>
      <c r="B47" t="s">
        <v>294</v>
      </c>
      <c r="C47" t="s">
        <v>2512</v>
      </c>
      <c r="D47" t="s">
        <v>2513</v>
      </c>
      <c r="E47" s="2">
        <v>-8.8919613644000002</v>
      </c>
      <c r="F47" s="3">
        <v>-7.0872712527999999</v>
      </c>
      <c r="G47" t="s">
        <v>2514</v>
      </c>
      <c r="H47" t="s">
        <v>2515</v>
      </c>
      <c r="I47" t="s">
        <v>2516</v>
      </c>
    </row>
    <row r="48" spans="1:9" x14ac:dyDescent="0.3">
      <c r="A48" t="s">
        <v>107</v>
      </c>
      <c r="B48" t="s">
        <v>10</v>
      </c>
      <c r="C48" t="s">
        <v>1013</v>
      </c>
      <c r="D48" t="s">
        <v>1014</v>
      </c>
      <c r="E48" s="2">
        <v>-8.7243697829000002</v>
      </c>
      <c r="F48" s="3">
        <v>-6.9371704035999997</v>
      </c>
      <c r="G48" t="s">
        <v>2517</v>
      </c>
      <c r="H48" t="s">
        <v>2518</v>
      </c>
      <c r="I48" t="s">
        <v>2519</v>
      </c>
    </row>
    <row r="49" spans="1:9" x14ac:dyDescent="0.3">
      <c r="A49" t="s">
        <v>107</v>
      </c>
      <c r="B49" t="s">
        <v>294</v>
      </c>
      <c r="C49" t="s">
        <v>2520</v>
      </c>
      <c r="D49" t="s">
        <v>2521</v>
      </c>
      <c r="E49" s="2">
        <v>-7.3775461066999997</v>
      </c>
      <c r="F49" s="3">
        <v>-5.6985377506999999</v>
      </c>
      <c r="G49" t="s">
        <v>2522</v>
      </c>
      <c r="H49" t="s">
        <v>2523</v>
      </c>
      <c r="I49" t="s">
        <v>2524</v>
      </c>
    </row>
    <row r="50" spans="1:9" x14ac:dyDescent="0.3">
      <c r="A50" t="s">
        <v>107</v>
      </c>
      <c r="B50" t="s">
        <v>294</v>
      </c>
      <c r="C50" t="s">
        <v>2525</v>
      </c>
      <c r="D50" t="s">
        <v>2526</v>
      </c>
      <c r="E50" s="2">
        <v>-6.7637631456999996</v>
      </c>
      <c r="F50" s="3">
        <v>-5.1731180793</v>
      </c>
      <c r="G50" t="s">
        <v>2527</v>
      </c>
      <c r="H50" t="s">
        <v>2528</v>
      </c>
      <c r="I50" t="s">
        <v>2529</v>
      </c>
    </row>
    <row r="51" spans="1:9" x14ac:dyDescent="0.3">
      <c r="A51" t="s">
        <v>107</v>
      </c>
      <c r="B51" t="s">
        <v>294</v>
      </c>
      <c r="C51" t="s">
        <v>2530</v>
      </c>
      <c r="D51" t="s">
        <v>2531</v>
      </c>
      <c r="E51" s="2">
        <v>-6.7570983357000003</v>
      </c>
      <c r="F51" s="3">
        <v>-5.1682666100999999</v>
      </c>
      <c r="G51" t="s">
        <v>2532</v>
      </c>
      <c r="H51" t="s">
        <v>2533</v>
      </c>
      <c r="I51" t="s">
        <v>2534</v>
      </c>
    </row>
    <row r="52" spans="1:9" x14ac:dyDescent="0.3">
      <c r="A52" t="s">
        <v>107</v>
      </c>
      <c r="B52" t="s">
        <v>10</v>
      </c>
      <c r="C52" t="s">
        <v>1016</v>
      </c>
      <c r="D52" t="s">
        <v>1017</v>
      </c>
      <c r="E52" s="2">
        <v>-5.3290032798000002</v>
      </c>
      <c r="F52" s="3">
        <v>-3.9114103104</v>
      </c>
      <c r="G52" t="s">
        <v>2535</v>
      </c>
      <c r="H52" t="s">
        <v>2536</v>
      </c>
      <c r="I52" t="s">
        <v>2537</v>
      </c>
    </row>
    <row r="53" spans="1:9" x14ac:dyDescent="0.3">
      <c r="A53" t="s">
        <v>107</v>
      </c>
      <c r="B53" t="s">
        <v>10</v>
      </c>
      <c r="C53" t="s">
        <v>1021</v>
      </c>
      <c r="D53" t="s">
        <v>1022</v>
      </c>
      <c r="E53" s="2">
        <v>-5.0803501886999998</v>
      </c>
      <c r="F53" s="3">
        <v>-3.6978945260999998</v>
      </c>
      <c r="G53" t="s">
        <v>2538</v>
      </c>
      <c r="H53" t="s">
        <v>2539</v>
      </c>
      <c r="I53" t="s">
        <v>2540</v>
      </c>
    </row>
    <row r="54" spans="1:9" x14ac:dyDescent="0.3">
      <c r="A54" t="s">
        <v>107</v>
      </c>
      <c r="B54" t="s">
        <v>10</v>
      </c>
      <c r="C54" t="s">
        <v>1031</v>
      </c>
      <c r="D54" t="s">
        <v>1032</v>
      </c>
      <c r="E54" s="2">
        <v>-4.2175520226999996</v>
      </c>
      <c r="F54" s="3">
        <v>-2.9178259359999998</v>
      </c>
      <c r="G54" t="s">
        <v>2541</v>
      </c>
      <c r="H54" t="s">
        <v>2542</v>
      </c>
      <c r="I54" t="s">
        <v>2543</v>
      </c>
    </row>
    <row r="55" spans="1:9" x14ac:dyDescent="0.3">
      <c r="A55" t="s">
        <v>107</v>
      </c>
      <c r="B55" t="s">
        <v>10</v>
      </c>
      <c r="C55" t="s">
        <v>1036</v>
      </c>
      <c r="D55" t="s">
        <v>1037</v>
      </c>
      <c r="E55" s="2">
        <v>-3.9786443928000002</v>
      </c>
      <c r="F55" s="3">
        <v>-2.7103051426999998</v>
      </c>
      <c r="G55" t="s">
        <v>2544</v>
      </c>
      <c r="H55" t="s">
        <v>2545</v>
      </c>
      <c r="I55" t="s">
        <v>2546</v>
      </c>
    </row>
    <row r="56" spans="1:9" x14ac:dyDescent="0.3">
      <c r="A56" t="s">
        <v>107</v>
      </c>
      <c r="B56" t="s">
        <v>10</v>
      </c>
      <c r="C56" t="s">
        <v>1041</v>
      </c>
      <c r="D56" t="s">
        <v>1042</v>
      </c>
      <c r="E56" s="2">
        <v>-3.7180573046999998</v>
      </c>
      <c r="F56" s="3">
        <v>-2.4789886230999998</v>
      </c>
      <c r="G56" t="s">
        <v>2547</v>
      </c>
      <c r="H56" t="s">
        <v>2548</v>
      </c>
      <c r="I56" t="s">
        <v>2549</v>
      </c>
    </row>
    <row r="57" spans="1:9" x14ac:dyDescent="0.3">
      <c r="A57" t="s">
        <v>107</v>
      </c>
      <c r="B57" t="s">
        <v>10</v>
      </c>
      <c r="C57" t="s">
        <v>1026</v>
      </c>
      <c r="D57" t="s">
        <v>1027</v>
      </c>
      <c r="E57" s="2">
        <v>-3.2941438775999998</v>
      </c>
      <c r="F57" s="3">
        <v>-2.1068562849000001</v>
      </c>
      <c r="G57" t="s">
        <v>1028</v>
      </c>
      <c r="H57" t="s">
        <v>2550</v>
      </c>
      <c r="I57" t="s">
        <v>2551</v>
      </c>
    </row>
    <row r="58" spans="1:9" x14ac:dyDescent="0.3">
      <c r="A58" t="s">
        <v>107</v>
      </c>
      <c r="B58" t="s">
        <v>294</v>
      </c>
      <c r="C58" t="s">
        <v>2552</v>
      </c>
      <c r="D58" t="s">
        <v>2553</v>
      </c>
      <c r="E58" s="2">
        <v>-2.9839150631</v>
      </c>
      <c r="F58" s="3">
        <v>-1.8505626673</v>
      </c>
      <c r="G58" t="s">
        <v>2554</v>
      </c>
      <c r="H58" t="s">
        <v>2555</v>
      </c>
      <c r="I58" t="s">
        <v>2556</v>
      </c>
    </row>
    <row r="59" spans="1:9" x14ac:dyDescent="0.3">
      <c r="A59" t="s">
        <v>130</v>
      </c>
      <c r="B59" t="s">
        <v>294</v>
      </c>
      <c r="C59" t="s">
        <v>1141</v>
      </c>
      <c r="D59" t="s">
        <v>1142</v>
      </c>
      <c r="E59" s="2">
        <v>-21.6249094892</v>
      </c>
      <c r="F59" s="3">
        <v>-19.1182645198</v>
      </c>
      <c r="G59" t="s">
        <v>2557</v>
      </c>
      <c r="H59" t="s">
        <v>2558</v>
      </c>
      <c r="I59" t="s">
        <v>2559</v>
      </c>
    </row>
    <row r="60" spans="1:9" x14ac:dyDescent="0.3">
      <c r="A60" t="s">
        <v>136</v>
      </c>
      <c r="B60" t="s">
        <v>294</v>
      </c>
      <c r="C60" t="s">
        <v>1141</v>
      </c>
      <c r="D60" t="s">
        <v>1142</v>
      </c>
      <c r="E60" s="2">
        <v>-21.6249094892</v>
      </c>
      <c r="F60" s="3">
        <v>-19.1182645198</v>
      </c>
      <c r="G60" t="s">
        <v>2557</v>
      </c>
      <c r="H60" t="s">
        <v>2558</v>
      </c>
      <c r="I60" t="s">
        <v>2559</v>
      </c>
    </row>
    <row r="61" spans="1:9" x14ac:dyDescent="0.3">
      <c r="A61" t="s">
        <v>136</v>
      </c>
      <c r="B61" t="s">
        <v>294</v>
      </c>
      <c r="C61" t="s">
        <v>1146</v>
      </c>
      <c r="D61" t="s">
        <v>1147</v>
      </c>
      <c r="E61" s="2">
        <v>-15.4049405125</v>
      </c>
      <c r="F61" s="3">
        <v>-13.089110058899999</v>
      </c>
      <c r="G61" t="s">
        <v>2560</v>
      </c>
      <c r="H61" t="s">
        <v>2561</v>
      </c>
      <c r="I61" t="s">
        <v>2562</v>
      </c>
    </row>
    <row r="62" spans="1:9" x14ac:dyDescent="0.3">
      <c r="A62" t="s">
        <v>136</v>
      </c>
      <c r="B62" t="s">
        <v>294</v>
      </c>
      <c r="C62" t="s">
        <v>1151</v>
      </c>
      <c r="D62" t="s">
        <v>1152</v>
      </c>
      <c r="E62" s="2">
        <v>-7.1527795213000003</v>
      </c>
      <c r="F62" s="3">
        <v>-5.4976037743999999</v>
      </c>
      <c r="G62" t="s">
        <v>2563</v>
      </c>
      <c r="H62" t="s">
        <v>2564</v>
      </c>
      <c r="I62" t="s">
        <v>2565</v>
      </c>
    </row>
    <row r="63" spans="1:9" x14ac:dyDescent="0.3">
      <c r="A63" t="s">
        <v>251</v>
      </c>
      <c r="B63" t="s">
        <v>10</v>
      </c>
      <c r="C63" t="s">
        <v>1046</v>
      </c>
      <c r="D63" t="s">
        <v>1047</v>
      </c>
      <c r="E63" s="2">
        <v>-20.166907344399998</v>
      </c>
      <c r="F63" s="3">
        <v>-17.674985631799998</v>
      </c>
      <c r="G63" t="s">
        <v>2566</v>
      </c>
      <c r="H63" t="s">
        <v>2567</v>
      </c>
      <c r="I63" t="s">
        <v>2568</v>
      </c>
    </row>
    <row r="64" spans="1:9" x14ac:dyDescent="0.3">
      <c r="A64" t="s">
        <v>257</v>
      </c>
      <c r="B64" t="s">
        <v>10</v>
      </c>
      <c r="C64" t="s">
        <v>1046</v>
      </c>
      <c r="D64" t="s">
        <v>1047</v>
      </c>
      <c r="E64" s="2">
        <v>-20.166907344399998</v>
      </c>
      <c r="F64" s="3">
        <v>-17.674985631799998</v>
      </c>
      <c r="G64" t="s">
        <v>2566</v>
      </c>
      <c r="H64" t="s">
        <v>2569</v>
      </c>
      <c r="I64" t="s">
        <v>2570</v>
      </c>
    </row>
    <row r="65" spans="1:9" x14ac:dyDescent="0.3">
      <c r="A65" t="s">
        <v>257</v>
      </c>
      <c r="B65" t="s">
        <v>10</v>
      </c>
      <c r="C65" t="s">
        <v>1053</v>
      </c>
      <c r="D65" t="s">
        <v>1054</v>
      </c>
      <c r="E65" s="2">
        <v>-19.126108503200001</v>
      </c>
      <c r="F65" s="3">
        <v>-16.6622155142</v>
      </c>
      <c r="G65" t="s">
        <v>2571</v>
      </c>
      <c r="H65" t="s">
        <v>2572</v>
      </c>
      <c r="I65" t="s">
        <v>2573</v>
      </c>
    </row>
    <row r="66" spans="1:9" x14ac:dyDescent="0.3">
      <c r="A66" t="s">
        <v>257</v>
      </c>
      <c r="B66" t="s">
        <v>10</v>
      </c>
      <c r="C66" t="s">
        <v>1058</v>
      </c>
      <c r="D66" t="s">
        <v>1059</v>
      </c>
      <c r="E66" s="2">
        <v>-11.3153838728</v>
      </c>
      <c r="F66" s="3">
        <v>-9.2548259244000004</v>
      </c>
      <c r="G66" t="s">
        <v>2574</v>
      </c>
      <c r="H66" t="s">
        <v>2575</v>
      </c>
      <c r="I66" t="s">
        <v>2576</v>
      </c>
    </row>
    <row r="67" spans="1:9" x14ac:dyDescent="0.3">
      <c r="A67" t="s">
        <v>257</v>
      </c>
      <c r="B67" t="s">
        <v>10</v>
      </c>
      <c r="C67" t="s">
        <v>1068</v>
      </c>
      <c r="D67" t="s">
        <v>1069</v>
      </c>
      <c r="E67" s="2">
        <v>-11.169444348800001</v>
      </c>
      <c r="F67" s="3">
        <v>-9.1246806674999998</v>
      </c>
      <c r="G67" t="s">
        <v>2577</v>
      </c>
      <c r="H67" t="s">
        <v>2578</v>
      </c>
      <c r="I67" t="s">
        <v>2579</v>
      </c>
    </row>
    <row r="68" spans="1:9" x14ac:dyDescent="0.3">
      <c r="A68" t="s">
        <v>257</v>
      </c>
      <c r="B68" t="s">
        <v>10</v>
      </c>
      <c r="C68" t="s">
        <v>1063</v>
      </c>
      <c r="D68" t="s">
        <v>1064</v>
      </c>
      <c r="E68" s="2">
        <v>-10.995132458</v>
      </c>
      <c r="F68" s="3">
        <v>-8.9754794973000003</v>
      </c>
      <c r="G68" t="s">
        <v>1065</v>
      </c>
      <c r="H68" t="s">
        <v>2580</v>
      </c>
      <c r="I68" t="s">
        <v>2581</v>
      </c>
    </row>
    <row r="69" spans="1:9" x14ac:dyDescent="0.3">
      <c r="A69" t="s">
        <v>257</v>
      </c>
      <c r="B69" t="s">
        <v>10</v>
      </c>
      <c r="C69" t="s">
        <v>1073</v>
      </c>
      <c r="D69" t="s">
        <v>1074</v>
      </c>
      <c r="E69" s="2">
        <v>-8.6569008472999993</v>
      </c>
      <c r="F69" s="3">
        <v>-6.8725493109000002</v>
      </c>
      <c r="G69" t="s">
        <v>2582</v>
      </c>
      <c r="H69" t="s">
        <v>2583</v>
      </c>
      <c r="I69" t="s">
        <v>2584</v>
      </c>
    </row>
    <row r="70" spans="1:9" x14ac:dyDescent="0.3">
      <c r="A70" t="s">
        <v>257</v>
      </c>
      <c r="B70" t="s">
        <v>10</v>
      </c>
      <c r="C70" t="s">
        <v>1078</v>
      </c>
      <c r="D70" t="s">
        <v>1079</v>
      </c>
      <c r="E70" s="2">
        <v>-8.4567487141999997</v>
      </c>
      <c r="F70" s="3">
        <v>-6.6808303453000004</v>
      </c>
      <c r="G70" t="s">
        <v>2585</v>
      </c>
      <c r="H70" t="s">
        <v>2586</v>
      </c>
      <c r="I70" t="s">
        <v>2587</v>
      </c>
    </row>
    <row r="71" spans="1:9" x14ac:dyDescent="0.3">
      <c r="A71" t="s">
        <v>257</v>
      </c>
      <c r="B71" t="s">
        <v>10</v>
      </c>
      <c r="C71" t="s">
        <v>1083</v>
      </c>
      <c r="D71" t="s">
        <v>1084</v>
      </c>
      <c r="E71" s="2">
        <v>-8.1700816472</v>
      </c>
      <c r="F71" s="3">
        <v>-6.4211467678999998</v>
      </c>
      <c r="G71" t="s">
        <v>1085</v>
      </c>
      <c r="H71" t="s">
        <v>2588</v>
      </c>
      <c r="I71" t="s">
        <v>2589</v>
      </c>
    </row>
    <row r="72" spans="1:9" x14ac:dyDescent="0.3">
      <c r="A72" t="s">
        <v>257</v>
      </c>
      <c r="B72" t="s">
        <v>10</v>
      </c>
      <c r="C72" t="s">
        <v>1088</v>
      </c>
      <c r="D72" t="s">
        <v>1089</v>
      </c>
      <c r="E72" s="2">
        <v>-8.1638235944000002</v>
      </c>
      <c r="F72" s="3">
        <v>-6.4174970983000001</v>
      </c>
      <c r="G72" t="s">
        <v>2590</v>
      </c>
      <c r="H72" t="s">
        <v>2591</v>
      </c>
      <c r="I72" t="s">
        <v>2592</v>
      </c>
    </row>
    <row r="73" spans="1:9" x14ac:dyDescent="0.3">
      <c r="A73" t="s">
        <v>257</v>
      </c>
      <c r="B73" t="s">
        <v>10</v>
      </c>
      <c r="C73" t="s">
        <v>1108</v>
      </c>
      <c r="D73" t="s">
        <v>1109</v>
      </c>
      <c r="E73" s="2">
        <v>-6.8249926777000001</v>
      </c>
      <c r="F73" s="3">
        <v>-5.2270175726000003</v>
      </c>
      <c r="G73" t="s">
        <v>2593</v>
      </c>
      <c r="H73" t="s">
        <v>2594</v>
      </c>
      <c r="I73" t="s">
        <v>2595</v>
      </c>
    </row>
    <row r="74" spans="1:9" x14ac:dyDescent="0.3">
      <c r="A74" t="s">
        <v>257</v>
      </c>
      <c r="B74" t="s">
        <v>10</v>
      </c>
      <c r="C74" t="s">
        <v>1103</v>
      </c>
      <c r="D74" t="s">
        <v>1104</v>
      </c>
      <c r="E74" s="2">
        <v>-6.4409796536000004</v>
      </c>
      <c r="F74" s="3">
        <v>-4.9080993333</v>
      </c>
      <c r="G74" t="s">
        <v>2596</v>
      </c>
      <c r="H74" t="s">
        <v>2597</v>
      </c>
      <c r="I74" t="s">
        <v>2598</v>
      </c>
    </row>
    <row r="75" spans="1:9" x14ac:dyDescent="0.3">
      <c r="A75" t="s">
        <v>257</v>
      </c>
      <c r="B75" t="s">
        <v>10</v>
      </c>
      <c r="C75" t="s">
        <v>1093</v>
      </c>
      <c r="D75" t="s">
        <v>1094</v>
      </c>
      <c r="E75" s="2">
        <v>-6.0778584413000001</v>
      </c>
      <c r="F75" s="3">
        <v>-4.5945369003999996</v>
      </c>
      <c r="G75" t="s">
        <v>2599</v>
      </c>
      <c r="H75" t="s">
        <v>2600</v>
      </c>
      <c r="I75" t="s">
        <v>2601</v>
      </c>
    </row>
    <row r="76" spans="1:9" x14ac:dyDescent="0.3">
      <c r="A76" t="s">
        <v>257</v>
      </c>
      <c r="B76" t="s">
        <v>10</v>
      </c>
      <c r="C76" t="s">
        <v>1118</v>
      </c>
      <c r="D76" t="s">
        <v>1119</v>
      </c>
      <c r="E76" s="2">
        <v>-5.3859783703000002</v>
      </c>
      <c r="F76" s="3">
        <v>-3.9622425194000002</v>
      </c>
      <c r="G76" t="s">
        <v>2602</v>
      </c>
      <c r="H76" t="s">
        <v>2603</v>
      </c>
      <c r="I76" t="s">
        <v>2604</v>
      </c>
    </row>
    <row r="77" spans="1:9" x14ac:dyDescent="0.3">
      <c r="A77" t="s">
        <v>257</v>
      </c>
      <c r="B77" t="s">
        <v>10</v>
      </c>
      <c r="C77" t="s">
        <v>1128</v>
      </c>
      <c r="D77" t="s">
        <v>1129</v>
      </c>
      <c r="E77" s="2">
        <v>-4.9629392403999999</v>
      </c>
      <c r="F77" s="3">
        <v>-3.5871823401</v>
      </c>
      <c r="G77" t="s">
        <v>2605</v>
      </c>
      <c r="H77" t="s">
        <v>2606</v>
      </c>
      <c r="I77" t="s">
        <v>2607</v>
      </c>
    </row>
    <row r="78" spans="1:9" x14ac:dyDescent="0.3">
      <c r="A78" t="s">
        <v>257</v>
      </c>
      <c r="B78" t="s">
        <v>10</v>
      </c>
      <c r="C78" t="s">
        <v>1098</v>
      </c>
      <c r="D78" t="s">
        <v>1099</v>
      </c>
      <c r="E78" s="2">
        <v>-4.7001727194000003</v>
      </c>
      <c r="F78" s="3">
        <v>-3.3530227276</v>
      </c>
      <c r="G78" t="s">
        <v>2608</v>
      </c>
      <c r="H78" t="s">
        <v>2609</v>
      </c>
      <c r="I78" t="s">
        <v>2610</v>
      </c>
    </row>
    <row r="79" spans="1:9" x14ac:dyDescent="0.3">
      <c r="A79" t="s">
        <v>257</v>
      </c>
      <c r="B79" t="s">
        <v>10</v>
      </c>
      <c r="C79" t="s">
        <v>1113</v>
      </c>
      <c r="D79" t="s">
        <v>1114</v>
      </c>
      <c r="E79" s="2">
        <v>-4.3186633824999996</v>
      </c>
      <c r="F79" s="3">
        <v>-3.0104858931999998</v>
      </c>
      <c r="G79" t="s">
        <v>1115</v>
      </c>
      <c r="H79" t="s">
        <v>2611</v>
      </c>
      <c r="I79" t="s">
        <v>2612</v>
      </c>
    </row>
    <row r="80" spans="1:9" x14ac:dyDescent="0.3">
      <c r="A80" t="s">
        <v>257</v>
      </c>
      <c r="B80" t="s">
        <v>10</v>
      </c>
      <c r="C80" t="s">
        <v>1123</v>
      </c>
      <c r="D80" t="s">
        <v>1124</v>
      </c>
      <c r="E80" s="2">
        <v>-4.2360378488999997</v>
      </c>
      <c r="F80" s="3">
        <v>-2.9335128621000002</v>
      </c>
      <c r="G80" t="s">
        <v>1125</v>
      </c>
      <c r="H80" t="s">
        <v>2613</v>
      </c>
      <c r="I80" t="s">
        <v>2614</v>
      </c>
    </row>
    <row r="81" spans="1:9" x14ac:dyDescent="0.3">
      <c r="A81" t="s">
        <v>257</v>
      </c>
      <c r="B81" t="s">
        <v>10</v>
      </c>
      <c r="C81" t="s">
        <v>1133</v>
      </c>
      <c r="D81" t="s">
        <v>1134</v>
      </c>
      <c r="E81" s="2">
        <v>-4.2277881007999998</v>
      </c>
      <c r="F81" s="3">
        <v>-2.9271310501999999</v>
      </c>
      <c r="G81" t="s">
        <v>2615</v>
      </c>
      <c r="H81" t="s">
        <v>2616</v>
      </c>
      <c r="I81" t="s">
        <v>2617</v>
      </c>
    </row>
    <row r="82" spans="1:9" x14ac:dyDescent="0.3">
      <c r="A82" t="s">
        <v>257</v>
      </c>
      <c r="B82" t="s">
        <v>10</v>
      </c>
      <c r="C82" t="s">
        <v>1138</v>
      </c>
      <c r="D82" t="s">
        <v>1139</v>
      </c>
      <c r="E82" s="2">
        <v>-4.0296993640999998</v>
      </c>
      <c r="F82" s="3">
        <v>-2.7526214996</v>
      </c>
      <c r="G82" t="s">
        <v>2618</v>
      </c>
      <c r="H82" t="s">
        <v>2616</v>
      </c>
      <c r="I82" t="s">
        <v>2617</v>
      </c>
    </row>
    <row r="83" spans="1:9" x14ac:dyDescent="0.3">
      <c r="A83" t="s">
        <v>284</v>
      </c>
      <c r="B83" t="s">
        <v>10</v>
      </c>
      <c r="C83" t="s">
        <v>1221</v>
      </c>
      <c r="D83" t="s">
        <v>1222</v>
      </c>
      <c r="E83" s="2">
        <v>-19.938416113399999</v>
      </c>
      <c r="F83" s="3">
        <v>-17.460734839899999</v>
      </c>
      <c r="G83" t="s">
        <v>2619</v>
      </c>
      <c r="H83" t="s">
        <v>2620</v>
      </c>
      <c r="I83" t="s">
        <v>2621</v>
      </c>
    </row>
    <row r="84" spans="1:9" x14ac:dyDescent="0.3">
      <c r="A84" t="s">
        <v>291</v>
      </c>
      <c r="B84" t="s">
        <v>10</v>
      </c>
      <c r="C84" t="s">
        <v>1221</v>
      </c>
      <c r="D84" t="s">
        <v>1222</v>
      </c>
      <c r="E84" s="2">
        <v>-19.938416113399999</v>
      </c>
      <c r="F84" s="3">
        <v>-17.460734839899999</v>
      </c>
      <c r="G84" t="s">
        <v>2619</v>
      </c>
      <c r="H84" t="s">
        <v>2622</v>
      </c>
      <c r="I84" t="s">
        <v>2623</v>
      </c>
    </row>
    <row r="85" spans="1:9" x14ac:dyDescent="0.3">
      <c r="A85" t="s">
        <v>291</v>
      </c>
      <c r="B85" t="s">
        <v>10</v>
      </c>
      <c r="C85" t="s">
        <v>1430</v>
      </c>
      <c r="D85" t="s">
        <v>1431</v>
      </c>
      <c r="E85" s="2">
        <v>-18.541138323399998</v>
      </c>
      <c r="F85" s="3">
        <v>-16.103574273100001</v>
      </c>
      <c r="G85" t="s">
        <v>2624</v>
      </c>
      <c r="H85" t="s">
        <v>2625</v>
      </c>
      <c r="I85" t="s">
        <v>2626</v>
      </c>
    </row>
    <row r="86" spans="1:9" x14ac:dyDescent="0.3">
      <c r="A86" t="s">
        <v>291</v>
      </c>
      <c r="B86" t="s">
        <v>10</v>
      </c>
      <c r="C86" t="s">
        <v>1437</v>
      </c>
      <c r="D86" t="s">
        <v>1438</v>
      </c>
      <c r="E86" s="2">
        <v>-14.1838730418</v>
      </c>
      <c r="F86" s="3">
        <v>-11.9415700756</v>
      </c>
      <c r="G86" t="s">
        <v>2627</v>
      </c>
      <c r="H86" t="s">
        <v>2628</v>
      </c>
      <c r="I86" t="s">
        <v>2629</v>
      </c>
    </row>
    <row r="87" spans="1:9" x14ac:dyDescent="0.3">
      <c r="A87" t="s">
        <v>291</v>
      </c>
      <c r="B87" t="s">
        <v>10</v>
      </c>
      <c r="C87" t="s">
        <v>1442</v>
      </c>
      <c r="D87" t="s">
        <v>1443</v>
      </c>
      <c r="E87" s="2">
        <v>-14.1838730418</v>
      </c>
      <c r="F87" s="3">
        <v>-11.9415700756</v>
      </c>
      <c r="G87" t="s">
        <v>2627</v>
      </c>
      <c r="H87" t="s">
        <v>2628</v>
      </c>
      <c r="I87" t="s">
        <v>2629</v>
      </c>
    </row>
    <row r="88" spans="1:9" x14ac:dyDescent="0.3">
      <c r="A88" t="s">
        <v>291</v>
      </c>
      <c r="B88" t="s">
        <v>10</v>
      </c>
      <c r="C88" t="s">
        <v>1444</v>
      </c>
      <c r="D88" t="s">
        <v>1445</v>
      </c>
      <c r="E88" s="2">
        <v>-14.1838730418</v>
      </c>
      <c r="F88" s="3">
        <v>-11.9415700756</v>
      </c>
      <c r="G88" t="s">
        <v>2627</v>
      </c>
      <c r="H88" t="s">
        <v>2628</v>
      </c>
      <c r="I88" t="s">
        <v>2629</v>
      </c>
    </row>
    <row r="89" spans="1:9" x14ac:dyDescent="0.3">
      <c r="A89" t="s">
        <v>291</v>
      </c>
      <c r="B89" t="s">
        <v>10</v>
      </c>
      <c r="C89" t="s">
        <v>1446</v>
      </c>
      <c r="D89" t="s">
        <v>1447</v>
      </c>
      <c r="E89" s="2">
        <v>-11.8729669192</v>
      </c>
      <c r="F89" s="3">
        <v>-9.7731556715999996</v>
      </c>
      <c r="G89" t="s">
        <v>2630</v>
      </c>
      <c r="H89" t="s">
        <v>2631</v>
      </c>
      <c r="I89" t="s">
        <v>2632</v>
      </c>
    </row>
    <row r="90" spans="1:9" x14ac:dyDescent="0.3">
      <c r="A90" t="s">
        <v>291</v>
      </c>
      <c r="B90" t="s">
        <v>10</v>
      </c>
      <c r="C90" t="s">
        <v>1451</v>
      </c>
      <c r="D90" t="s">
        <v>1452</v>
      </c>
      <c r="E90" s="2">
        <v>-11.4884413718</v>
      </c>
      <c r="F90" s="3">
        <v>-9.4114930071000007</v>
      </c>
      <c r="G90" t="s">
        <v>2633</v>
      </c>
      <c r="H90" t="s">
        <v>2634</v>
      </c>
      <c r="I90" t="s">
        <v>2635</v>
      </c>
    </row>
    <row r="91" spans="1:9" x14ac:dyDescent="0.3">
      <c r="A91" t="s">
        <v>291</v>
      </c>
      <c r="B91" t="s">
        <v>10</v>
      </c>
      <c r="C91" t="s">
        <v>1456</v>
      </c>
      <c r="D91" t="s">
        <v>1457</v>
      </c>
      <c r="E91" s="2">
        <v>-11.4884413718</v>
      </c>
      <c r="F91" s="3">
        <v>-9.4114930071000007</v>
      </c>
      <c r="G91" t="s">
        <v>2633</v>
      </c>
      <c r="H91" t="s">
        <v>2634</v>
      </c>
      <c r="I91" t="s">
        <v>2635</v>
      </c>
    </row>
    <row r="92" spans="1:9" x14ac:dyDescent="0.3">
      <c r="A92" t="s">
        <v>291</v>
      </c>
      <c r="B92" t="s">
        <v>10</v>
      </c>
      <c r="C92" t="s">
        <v>1458</v>
      </c>
      <c r="D92" t="s">
        <v>1459</v>
      </c>
      <c r="E92" s="2">
        <v>-10.3248648566</v>
      </c>
      <c r="F92" s="3">
        <v>-8.3811277545999996</v>
      </c>
      <c r="G92" t="s">
        <v>2636</v>
      </c>
      <c r="H92" t="s">
        <v>2637</v>
      </c>
      <c r="I92" t="s">
        <v>2638</v>
      </c>
    </row>
    <row r="93" spans="1:9" x14ac:dyDescent="0.3">
      <c r="A93" t="s">
        <v>291</v>
      </c>
      <c r="B93" t="s">
        <v>10</v>
      </c>
      <c r="C93" t="s">
        <v>1468</v>
      </c>
      <c r="D93" t="s">
        <v>1469</v>
      </c>
      <c r="E93" s="2">
        <v>-8.0085758227999992</v>
      </c>
      <c r="F93" s="3">
        <v>-6.2674195600999996</v>
      </c>
      <c r="G93" t="s">
        <v>2639</v>
      </c>
      <c r="H93" t="s">
        <v>2640</v>
      </c>
      <c r="I93" t="s">
        <v>2641</v>
      </c>
    </row>
    <row r="94" spans="1:9" x14ac:dyDescent="0.3">
      <c r="A94" t="s">
        <v>291</v>
      </c>
      <c r="B94" t="s">
        <v>10</v>
      </c>
      <c r="C94" t="s">
        <v>1463</v>
      </c>
      <c r="D94" t="s">
        <v>1464</v>
      </c>
      <c r="E94" s="2">
        <v>-7.5209307705999997</v>
      </c>
      <c r="F94" s="3">
        <v>-5.8190595316999998</v>
      </c>
      <c r="G94" t="s">
        <v>2642</v>
      </c>
      <c r="H94" t="s">
        <v>2643</v>
      </c>
      <c r="I94" t="s">
        <v>2644</v>
      </c>
    </row>
    <row r="95" spans="1:9" x14ac:dyDescent="0.3">
      <c r="A95" t="s">
        <v>291</v>
      </c>
      <c r="B95" t="s">
        <v>10</v>
      </c>
      <c r="C95" t="s">
        <v>1473</v>
      </c>
      <c r="D95" t="s">
        <v>1474</v>
      </c>
      <c r="E95" s="2">
        <v>-7.1853762699999999</v>
      </c>
      <c r="F95" s="3">
        <v>-5.5216846722000001</v>
      </c>
      <c r="G95" t="s">
        <v>2645</v>
      </c>
      <c r="H95" t="s">
        <v>2646</v>
      </c>
      <c r="I95" t="s">
        <v>2647</v>
      </c>
    </row>
    <row r="96" spans="1:9" x14ac:dyDescent="0.3">
      <c r="A96" t="s">
        <v>291</v>
      </c>
      <c r="B96" t="s">
        <v>10</v>
      </c>
      <c r="C96" t="s">
        <v>1488</v>
      </c>
      <c r="D96" t="s">
        <v>1489</v>
      </c>
      <c r="E96" s="2">
        <v>-5.4499914527</v>
      </c>
      <c r="F96" s="3">
        <v>-4.0212779601999999</v>
      </c>
      <c r="G96" t="s">
        <v>2648</v>
      </c>
      <c r="H96" t="s">
        <v>2649</v>
      </c>
      <c r="I96" t="s">
        <v>2650</v>
      </c>
    </row>
    <row r="97" spans="1:9" x14ac:dyDescent="0.3">
      <c r="A97" t="s">
        <v>291</v>
      </c>
      <c r="B97" t="s">
        <v>10</v>
      </c>
      <c r="C97" t="s">
        <v>1478</v>
      </c>
      <c r="D97" t="s">
        <v>1479</v>
      </c>
      <c r="E97" s="2">
        <v>-5.2830790431999999</v>
      </c>
      <c r="F97" s="3">
        <v>-3.8691305245000001</v>
      </c>
      <c r="G97" t="s">
        <v>2651</v>
      </c>
      <c r="H97" t="s">
        <v>2652</v>
      </c>
      <c r="I97" t="s">
        <v>2653</v>
      </c>
    </row>
    <row r="98" spans="1:9" x14ac:dyDescent="0.3">
      <c r="A98" t="s">
        <v>291</v>
      </c>
      <c r="B98" t="s">
        <v>10</v>
      </c>
      <c r="C98" t="s">
        <v>1483</v>
      </c>
      <c r="D98" t="s">
        <v>1484</v>
      </c>
      <c r="E98" s="2">
        <v>-5.0002001667</v>
      </c>
      <c r="F98" s="3">
        <v>-3.6233339567999998</v>
      </c>
      <c r="G98" t="s">
        <v>2654</v>
      </c>
      <c r="H98" t="s">
        <v>2655</v>
      </c>
      <c r="I98" t="s">
        <v>2656</v>
      </c>
    </row>
    <row r="99" spans="1:9" x14ac:dyDescent="0.3">
      <c r="A99" t="s">
        <v>305</v>
      </c>
      <c r="B99" t="s">
        <v>10</v>
      </c>
      <c r="C99" t="s">
        <v>1156</v>
      </c>
      <c r="D99" t="s">
        <v>1157</v>
      </c>
      <c r="E99" s="2">
        <v>-18.702779575699999</v>
      </c>
      <c r="F99" s="3">
        <v>-16.252250548300001</v>
      </c>
      <c r="G99" t="s">
        <v>2657</v>
      </c>
      <c r="H99" t="s">
        <v>2658</v>
      </c>
      <c r="I99" t="s">
        <v>2659</v>
      </c>
    </row>
    <row r="100" spans="1:9" x14ac:dyDescent="0.3">
      <c r="A100" t="s">
        <v>311</v>
      </c>
      <c r="B100" t="s">
        <v>10</v>
      </c>
      <c r="C100" t="s">
        <v>1156</v>
      </c>
      <c r="D100" t="s">
        <v>1157</v>
      </c>
      <c r="E100" s="2">
        <v>-18.702779575699999</v>
      </c>
      <c r="F100" s="3">
        <v>-16.252250548300001</v>
      </c>
      <c r="G100" t="s">
        <v>2657</v>
      </c>
      <c r="H100" t="s">
        <v>2660</v>
      </c>
      <c r="I100" t="s">
        <v>2661</v>
      </c>
    </row>
    <row r="101" spans="1:9" x14ac:dyDescent="0.3">
      <c r="A101" t="s">
        <v>311</v>
      </c>
      <c r="B101" t="s">
        <v>10</v>
      </c>
      <c r="C101" t="s">
        <v>1163</v>
      </c>
      <c r="D101" t="s">
        <v>1164</v>
      </c>
      <c r="E101" s="2">
        <v>-12.2262751825</v>
      </c>
      <c r="F101" s="3">
        <v>-10.0960813059</v>
      </c>
      <c r="G101" t="s">
        <v>2662</v>
      </c>
      <c r="H101" t="s">
        <v>2663</v>
      </c>
      <c r="I101" t="s">
        <v>2664</v>
      </c>
    </row>
    <row r="102" spans="1:9" x14ac:dyDescent="0.3">
      <c r="A102" t="s">
        <v>311</v>
      </c>
      <c r="B102" t="s">
        <v>10</v>
      </c>
      <c r="C102" t="s">
        <v>1168</v>
      </c>
      <c r="D102" t="s">
        <v>1169</v>
      </c>
      <c r="E102" s="2">
        <v>-12.0975359986</v>
      </c>
      <c r="F102" s="3">
        <v>-9.9797513799999997</v>
      </c>
      <c r="G102" t="s">
        <v>2665</v>
      </c>
      <c r="H102" t="s">
        <v>2663</v>
      </c>
      <c r="I102" t="s">
        <v>2664</v>
      </c>
    </row>
    <row r="103" spans="1:9" x14ac:dyDescent="0.3">
      <c r="A103" t="s">
        <v>311</v>
      </c>
      <c r="B103" t="s">
        <v>10</v>
      </c>
      <c r="C103" t="s">
        <v>1171</v>
      </c>
      <c r="D103" t="s">
        <v>1172</v>
      </c>
      <c r="E103" s="2">
        <v>-10.918155987600001</v>
      </c>
      <c r="F103" s="3">
        <v>-8.9033555298000007</v>
      </c>
      <c r="G103" t="s">
        <v>2666</v>
      </c>
      <c r="H103" t="s">
        <v>2667</v>
      </c>
      <c r="I103" t="s">
        <v>2668</v>
      </c>
    </row>
    <row r="104" spans="1:9" x14ac:dyDescent="0.3">
      <c r="A104" t="s">
        <v>311</v>
      </c>
      <c r="B104" t="s">
        <v>10</v>
      </c>
      <c r="C104" t="s">
        <v>1176</v>
      </c>
      <c r="D104" t="s">
        <v>1177</v>
      </c>
      <c r="E104" s="2">
        <v>-9.8263821426</v>
      </c>
      <c r="F104" s="3">
        <v>-7.9255250369999999</v>
      </c>
      <c r="G104" t="s">
        <v>2669</v>
      </c>
      <c r="H104" t="s">
        <v>2670</v>
      </c>
      <c r="I104" t="s">
        <v>2671</v>
      </c>
    </row>
    <row r="105" spans="1:9" x14ac:dyDescent="0.3">
      <c r="A105" t="s">
        <v>311</v>
      </c>
      <c r="B105" t="s">
        <v>10</v>
      </c>
      <c r="C105" t="s">
        <v>1186</v>
      </c>
      <c r="D105" t="s">
        <v>1187</v>
      </c>
      <c r="E105" s="2">
        <v>-8.9570649898999992</v>
      </c>
      <c r="F105" s="3">
        <v>-7.1463845147000002</v>
      </c>
      <c r="G105" t="s">
        <v>2672</v>
      </c>
      <c r="H105" t="s">
        <v>2673</v>
      </c>
      <c r="I105" t="s">
        <v>2674</v>
      </c>
    </row>
    <row r="106" spans="1:9" x14ac:dyDescent="0.3">
      <c r="A106" t="s">
        <v>311</v>
      </c>
      <c r="B106" t="s">
        <v>10</v>
      </c>
      <c r="C106" t="s">
        <v>1216</v>
      </c>
      <c r="D106" t="s">
        <v>1217</v>
      </c>
      <c r="E106" s="2">
        <v>-3.1081339513000001</v>
      </c>
      <c r="F106" s="3">
        <v>-1.9592924435000001</v>
      </c>
      <c r="G106" t="s">
        <v>2675</v>
      </c>
      <c r="H106" t="s">
        <v>2676</v>
      </c>
      <c r="I106" t="s">
        <v>2677</v>
      </c>
    </row>
    <row r="107" spans="1:9" x14ac:dyDescent="0.3">
      <c r="A107" t="s">
        <v>322</v>
      </c>
      <c r="B107" t="s">
        <v>10</v>
      </c>
      <c r="C107" t="s">
        <v>1616</v>
      </c>
      <c r="D107" t="s">
        <v>1617</v>
      </c>
      <c r="E107" s="2">
        <v>-17.471961661200002</v>
      </c>
      <c r="F107" s="3">
        <v>-15.071120418</v>
      </c>
      <c r="G107" t="s">
        <v>2678</v>
      </c>
      <c r="H107" t="s">
        <v>2679</v>
      </c>
      <c r="I107" t="s">
        <v>2680</v>
      </c>
    </row>
    <row r="108" spans="1:9" x14ac:dyDescent="0.3">
      <c r="A108" t="s">
        <v>328</v>
      </c>
      <c r="B108" t="s">
        <v>10</v>
      </c>
      <c r="C108" t="s">
        <v>1616</v>
      </c>
      <c r="D108" t="s">
        <v>1617</v>
      </c>
      <c r="E108" s="2">
        <v>-17.471961661200002</v>
      </c>
      <c r="F108" s="3">
        <v>-15.071120418</v>
      </c>
      <c r="G108" t="s">
        <v>2678</v>
      </c>
      <c r="H108" t="s">
        <v>2681</v>
      </c>
      <c r="I108" t="s">
        <v>2682</v>
      </c>
    </row>
    <row r="109" spans="1:9" ht="409.6" x14ac:dyDescent="0.3">
      <c r="A109" t="s">
        <v>328</v>
      </c>
      <c r="B109" t="s">
        <v>10</v>
      </c>
      <c r="C109" t="s">
        <v>1621</v>
      </c>
      <c r="D109" s="4" t="s">
        <v>1622</v>
      </c>
      <c r="E109" s="2">
        <v>-17.217107117400001</v>
      </c>
      <c r="F109" s="3">
        <v>-14.8278477467</v>
      </c>
      <c r="G109" t="s">
        <v>2683</v>
      </c>
      <c r="H109" t="s">
        <v>2684</v>
      </c>
      <c r="I109" s="4" t="s">
        <v>2685</v>
      </c>
    </row>
    <row r="110" spans="1:9" x14ac:dyDescent="0.3">
      <c r="A110" t="s">
        <v>328</v>
      </c>
      <c r="B110" t="s">
        <v>10</v>
      </c>
      <c r="C110" t="s">
        <v>1611</v>
      </c>
      <c r="D110" t="s">
        <v>1612</v>
      </c>
      <c r="E110" s="2">
        <v>-16.7647689191</v>
      </c>
      <c r="F110" s="3">
        <v>-14.4085098086</v>
      </c>
      <c r="G110" t="s">
        <v>2686</v>
      </c>
      <c r="H110" t="s">
        <v>2687</v>
      </c>
      <c r="I110" t="s">
        <v>2688</v>
      </c>
    </row>
    <row r="111" spans="1:9" x14ac:dyDescent="0.3">
      <c r="A111" t="s">
        <v>328</v>
      </c>
      <c r="B111" t="s">
        <v>10</v>
      </c>
      <c r="C111" t="s">
        <v>1626</v>
      </c>
      <c r="D111" t="s">
        <v>1627</v>
      </c>
      <c r="E111" s="2">
        <v>-11.3457580031</v>
      </c>
      <c r="F111" s="3">
        <v>-9.2798050227999997</v>
      </c>
      <c r="G111" t="s">
        <v>2689</v>
      </c>
      <c r="H111" t="s">
        <v>2690</v>
      </c>
      <c r="I111" t="s">
        <v>2691</v>
      </c>
    </row>
    <row r="112" spans="1:9" x14ac:dyDescent="0.3">
      <c r="A112" t="s">
        <v>328</v>
      </c>
      <c r="B112" t="s">
        <v>10</v>
      </c>
      <c r="C112" t="s">
        <v>1631</v>
      </c>
      <c r="D112" t="s">
        <v>1632</v>
      </c>
      <c r="E112" s="2">
        <v>-10.3748267413</v>
      </c>
      <c r="F112" s="3">
        <v>-8.4143839456999991</v>
      </c>
      <c r="G112" t="s">
        <v>2692</v>
      </c>
      <c r="H112" t="s">
        <v>2693</v>
      </c>
      <c r="I112" t="s">
        <v>2694</v>
      </c>
    </row>
    <row r="113" spans="1:9" x14ac:dyDescent="0.3">
      <c r="A113" t="s">
        <v>391</v>
      </c>
      <c r="B113" t="s">
        <v>10</v>
      </c>
      <c r="C113" t="s">
        <v>1377</v>
      </c>
      <c r="D113" t="s">
        <v>1378</v>
      </c>
      <c r="E113" s="2">
        <v>-17.188016876199999</v>
      </c>
      <c r="F113" s="3">
        <v>-14.810038515900001</v>
      </c>
      <c r="G113" t="s">
        <v>2695</v>
      </c>
      <c r="H113" t="s">
        <v>2696</v>
      </c>
      <c r="I113" t="s">
        <v>2697</v>
      </c>
    </row>
    <row r="114" spans="1:9" x14ac:dyDescent="0.3">
      <c r="A114" t="s">
        <v>397</v>
      </c>
      <c r="B114" t="s">
        <v>10</v>
      </c>
      <c r="C114" t="s">
        <v>1377</v>
      </c>
      <c r="D114" t="s">
        <v>1378</v>
      </c>
      <c r="E114" s="2">
        <v>-17.188016876199999</v>
      </c>
      <c r="F114" s="3">
        <v>-14.810038515900001</v>
      </c>
      <c r="G114" t="s">
        <v>2695</v>
      </c>
      <c r="H114" t="s">
        <v>2696</v>
      </c>
      <c r="I114" t="s">
        <v>2697</v>
      </c>
    </row>
    <row r="115" spans="1:9" x14ac:dyDescent="0.3">
      <c r="A115" t="s">
        <v>397</v>
      </c>
      <c r="B115" t="s">
        <v>10</v>
      </c>
      <c r="C115" t="s">
        <v>1370</v>
      </c>
      <c r="D115" t="s">
        <v>1371</v>
      </c>
      <c r="E115" s="2">
        <v>-16.8688460041</v>
      </c>
      <c r="F115" s="3">
        <v>-14.501863028100001</v>
      </c>
      <c r="G115" t="s">
        <v>2698</v>
      </c>
      <c r="H115" t="s">
        <v>2699</v>
      </c>
      <c r="I115" t="s">
        <v>2700</v>
      </c>
    </row>
    <row r="116" spans="1:9" x14ac:dyDescent="0.3">
      <c r="A116" t="s">
        <v>397</v>
      </c>
      <c r="B116" t="s">
        <v>10</v>
      </c>
      <c r="C116" t="s">
        <v>1382</v>
      </c>
      <c r="D116" t="s">
        <v>1383</v>
      </c>
      <c r="E116" s="2">
        <v>-5.2194231835</v>
      </c>
      <c r="F116" s="3">
        <v>-3.8138613014999998</v>
      </c>
      <c r="G116" t="s">
        <v>2701</v>
      </c>
      <c r="H116" t="s">
        <v>2702</v>
      </c>
      <c r="I116" t="s">
        <v>2703</v>
      </c>
    </row>
    <row r="117" spans="1:9" x14ac:dyDescent="0.3">
      <c r="A117" t="s">
        <v>397</v>
      </c>
      <c r="B117" t="s">
        <v>10</v>
      </c>
      <c r="C117" t="s">
        <v>1387</v>
      </c>
      <c r="D117" t="s">
        <v>1388</v>
      </c>
      <c r="E117" s="2">
        <v>-3.7719048951</v>
      </c>
      <c r="F117" s="3">
        <v>-2.5263175998</v>
      </c>
      <c r="G117" t="s">
        <v>2704</v>
      </c>
      <c r="H117" t="s">
        <v>2705</v>
      </c>
      <c r="I117" t="s">
        <v>2706</v>
      </c>
    </row>
    <row r="118" spans="1:9" x14ac:dyDescent="0.3">
      <c r="A118" t="s">
        <v>397</v>
      </c>
      <c r="B118" t="s">
        <v>10</v>
      </c>
      <c r="C118" t="s">
        <v>1392</v>
      </c>
      <c r="D118" t="s">
        <v>1393</v>
      </c>
      <c r="E118" s="2">
        <v>-3.7707884575000001</v>
      </c>
      <c r="F118" s="3">
        <v>-2.5260213598000001</v>
      </c>
      <c r="G118" t="s">
        <v>2707</v>
      </c>
      <c r="H118" t="s">
        <v>2708</v>
      </c>
      <c r="I118" t="s">
        <v>2709</v>
      </c>
    </row>
    <row r="119" spans="1:9" x14ac:dyDescent="0.3">
      <c r="A119" t="s">
        <v>397</v>
      </c>
      <c r="B119" t="s">
        <v>10</v>
      </c>
      <c r="C119" t="s">
        <v>1397</v>
      </c>
      <c r="D119" t="s">
        <v>1398</v>
      </c>
      <c r="E119" s="2">
        <v>-3.1127575050999998</v>
      </c>
      <c r="F119" s="3">
        <v>-1.9622116088999999</v>
      </c>
      <c r="G119" t="s">
        <v>1815</v>
      </c>
      <c r="H119" t="s">
        <v>2710</v>
      </c>
      <c r="I119" t="s">
        <v>2711</v>
      </c>
    </row>
    <row r="120" spans="1:9" x14ac:dyDescent="0.3">
      <c r="A120" t="s">
        <v>405</v>
      </c>
      <c r="B120" t="s">
        <v>10</v>
      </c>
      <c r="C120" t="s">
        <v>1554</v>
      </c>
      <c r="D120" t="s">
        <v>1555</v>
      </c>
      <c r="E120" s="2">
        <v>-16.132528026500001</v>
      </c>
      <c r="F120" s="3">
        <v>-13.7867343496</v>
      </c>
      <c r="G120" t="s">
        <v>2712</v>
      </c>
      <c r="H120" t="s">
        <v>2713</v>
      </c>
      <c r="I120" t="s">
        <v>2714</v>
      </c>
    </row>
    <row r="121" spans="1:9" x14ac:dyDescent="0.3">
      <c r="A121" t="s">
        <v>411</v>
      </c>
      <c r="B121" t="s">
        <v>10</v>
      </c>
      <c r="C121" t="s">
        <v>1554</v>
      </c>
      <c r="D121" t="s">
        <v>1555</v>
      </c>
      <c r="E121" s="2">
        <v>-16.132528026500001</v>
      </c>
      <c r="F121" s="3">
        <v>-13.7867343496</v>
      </c>
      <c r="G121" t="s">
        <v>2712</v>
      </c>
      <c r="H121" t="s">
        <v>2713</v>
      </c>
      <c r="I121" t="s">
        <v>2714</v>
      </c>
    </row>
    <row r="122" spans="1:9" x14ac:dyDescent="0.3">
      <c r="A122" t="s">
        <v>411</v>
      </c>
      <c r="B122" t="s">
        <v>10</v>
      </c>
      <c r="C122" t="s">
        <v>1566</v>
      </c>
      <c r="D122" t="s">
        <v>1567</v>
      </c>
      <c r="E122" s="2">
        <v>-5.5422965003</v>
      </c>
      <c r="F122" s="3">
        <v>-4.1047324501000002</v>
      </c>
      <c r="G122" t="s">
        <v>2715</v>
      </c>
      <c r="H122" t="s">
        <v>2716</v>
      </c>
      <c r="I122" t="s">
        <v>2717</v>
      </c>
    </row>
    <row r="123" spans="1:9" x14ac:dyDescent="0.3">
      <c r="A123" t="s">
        <v>527</v>
      </c>
      <c r="B123" t="s">
        <v>10</v>
      </c>
      <c r="C123" t="s">
        <v>1348</v>
      </c>
      <c r="D123" t="s">
        <v>1349</v>
      </c>
      <c r="E123" s="2">
        <v>-15.997127129800001</v>
      </c>
      <c r="F123" s="3">
        <v>-13.661552618</v>
      </c>
      <c r="G123" t="s">
        <v>2718</v>
      </c>
      <c r="H123" t="s">
        <v>2719</v>
      </c>
      <c r="I123" t="s">
        <v>2720</v>
      </c>
    </row>
    <row r="124" spans="1:9" x14ac:dyDescent="0.3">
      <c r="A124" t="s">
        <v>533</v>
      </c>
      <c r="B124" t="s">
        <v>10</v>
      </c>
      <c r="C124" t="s">
        <v>1348</v>
      </c>
      <c r="D124" t="s">
        <v>1349</v>
      </c>
      <c r="E124" s="2">
        <v>-15.997127129800001</v>
      </c>
      <c r="F124" s="3">
        <v>-13.661552618</v>
      </c>
      <c r="G124" t="s">
        <v>2718</v>
      </c>
      <c r="H124" t="s">
        <v>2721</v>
      </c>
      <c r="I124" t="s">
        <v>2722</v>
      </c>
    </row>
    <row r="125" spans="1:9" x14ac:dyDescent="0.3">
      <c r="A125" t="s">
        <v>533</v>
      </c>
      <c r="B125" t="s">
        <v>10</v>
      </c>
      <c r="C125" t="s">
        <v>1355</v>
      </c>
      <c r="D125" t="s">
        <v>1356</v>
      </c>
      <c r="E125" s="2">
        <v>-10.088785700400001</v>
      </c>
      <c r="F125" s="3">
        <v>-8.1728211765999994</v>
      </c>
      <c r="G125" t="s">
        <v>2723</v>
      </c>
      <c r="H125" t="s">
        <v>2724</v>
      </c>
      <c r="I125" t="s">
        <v>2725</v>
      </c>
    </row>
    <row r="126" spans="1:9" x14ac:dyDescent="0.3">
      <c r="A126" t="s">
        <v>533</v>
      </c>
      <c r="B126" t="s">
        <v>10</v>
      </c>
      <c r="C126" t="s">
        <v>1360</v>
      </c>
      <c r="D126" t="s">
        <v>1361</v>
      </c>
      <c r="E126" s="2">
        <v>-9.1292553974999997</v>
      </c>
      <c r="F126" s="3">
        <v>-7.2937513385999999</v>
      </c>
      <c r="G126" t="s">
        <v>2726</v>
      </c>
      <c r="H126" t="s">
        <v>2727</v>
      </c>
      <c r="I126" t="s">
        <v>2728</v>
      </c>
    </row>
    <row r="127" spans="1:9" x14ac:dyDescent="0.3">
      <c r="A127" t="s">
        <v>533</v>
      </c>
      <c r="B127" t="s">
        <v>10</v>
      </c>
      <c r="C127" t="s">
        <v>1365</v>
      </c>
      <c r="D127" t="s">
        <v>1366</v>
      </c>
      <c r="E127" s="2">
        <v>-4.3417304066</v>
      </c>
      <c r="F127" s="3">
        <v>-3.0287856412999998</v>
      </c>
      <c r="G127" t="s">
        <v>2729</v>
      </c>
      <c r="H127" t="s">
        <v>2730</v>
      </c>
      <c r="I127" t="s">
        <v>2731</v>
      </c>
    </row>
    <row r="128" spans="1:9" x14ac:dyDescent="0.3">
      <c r="A128" t="s">
        <v>571</v>
      </c>
      <c r="B128" t="s">
        <v>10</v>
      </c>
      <c r="C128" t="s">
        <v>1586</v>
      </c>
      <c r="D128" t="s">
        <v>1587</v>
      </c>
      <c r="E128" s="2">
        <v>-15.879247803</v>
      </c>
      <c r="F128" s="3">
        <v>-13.553657512099999</v>
      </c>
      <c r="G128" t="s">
        <v>2732</v>
      </c>
      <c r="H128" t="s">
        <v>2733</v>
      </c>
      <c r="I128" t="s">
        <v>2734</v>
      </c>
    </row>
    <row r="129" spans="1:9" x14ac:dyDescent="0.3">
      <c r="A129" t="s">
        <v>577</v>
      </c>
      <c r="B129" t="s">
        <v>10</v>
      </c>
      <c r="C129" t="s">
        <v>1586</v>
      </c>
      <c r="D129" t="s">
        <v>1587</v>
      </c>
      <c r="E129" s="2">
        <v>-15.879247803</v>
      </c>
      <c r="F129" s="3">
        <v>-13.553657512099999</v>
      </c>
      <c r="G129" t="s">
        <v>2732</v>
      </c>
      <c r="H129" t="s">
        <v>2735</v>
      </c>
      <c r="I129" t="s">
        <v>2736</v>
      </c>
    </row>
    <row r="130" spans="1:9" x14ac:dyDescent="0.3">
      <c r="A130" t="s">
        <v>577</v>
      </c>
      <c r="B130" t="s">
        <v>10</v>
      </c>
      <c r="C130" t="s">
        <v>1593</v>
      </c>
      <c r="D130" t="s">
        <v>1594</v>
      </c>
      <c r="E130" s="2">
        <v>-15.106079385399999</v>
      </c>
      <c r="F130" s="3">
        <v>-12.809134276</v>
      </c>
      <c r="G130" t="s">
        <v>2737</v>
      </c>
      <c r="H130" t="s">
        <v>2735</v>
      </c>
      <c r="I130" t="s">
        <v>2736</v>
      </c>
    </row>
    <row r="131" spans="1:9" x14ac:dyDescent="0.3">
      <c r="A131" t="s">
        <v>577</v>
      </c>
      <c r="B131" t="s">
        <v>10</v>
      </c>
      <c r="C131" t="s">
        <v>1596</v>
      </c>
      <c r="D131" t="s">
        <v>1597</v>
      </c>
      <c r="E131" s="2">
        <v>-9.9441409527999998</v>
      </c>
      <c r="F131" s="3">
        <v>-8.0357958258999993</v>
      </c>
      <c r="G131" t="s">
        <v>1598</v>
      </c>
      <c r="H131" t="s">
        <v>2738</v>
      </c>
      <c r="I131" t="s">
        <v>2739</v>
      </c>
    </row>
    <row r="132" spans="1:9" x14ac:dyDescent="0.3">
      <c r="A132" t="s">
        <v>577</v>
      </c>
      <c r="B132" t="s">
        <v>10</v>
      </c>
      <c r="C132" t="s">
        <v>1601</v>
      </c>
      <c r="D132" t="s">
        <v>1602</v>
      </c>
      <c r="E132" s="2">
        <v>-4.5631009284999999</v>
      </c>
      <c r="F132" s="3">
        <v>-3.2255017302</v>
      </c>
      <c r="G132" t="s">
        <v>2245</v>
      </c>
      <c r="H132" t="s">
        <v>2740</v>
      </c>
      <c r="I132" t="s">
        <v>2741</v>
      </c>
    </row>
    <row r="133" spans="1:9" x14ac:dyDescent="0.3">
      <c r="A133" t="s">
        <v>577</v>
      </c>
      <c r="B133" t="s">
        <v>10</v>
      </c>
      <c r="C133" t="s">
        <v>1606</v>
      </c>
      <c r="D133" t="s">
        <v>1607</v>
      </c>
      <c r="E133" s="2">
        <v>-3.5136174420000001</v>
      </c>
      <c r="F133" s="3">
        <v>-2.2943107903</v>
      </c>
      <c r="G133" t="s">
        <v>2259</v>
      </c>
      <c r="H133" t="s">
        <v>2742</v>
      </c>
      <c r="I133" t="s">
        <v>2743</v>
      </c>
    </row>
    <row r="134" spans="1:9" x14ac:dyDescent="0.3">
      <c r="A134" t="s">
        <v>590</v>
      </c>
      <c r="B134" t="s">
        <v>10</v>
      </c>
      <c r="C134" t="s">
        <v>1505</v>
      </c>
      <c r="D134" t="s">
        <v>1506</v>
      </c>
      <c r="E134" s="2">
        <v>-14.7238369192</v>
      </c>
      <c r="F134" s="3">
        <v>-12.4360351892</v>
      </c>
      <c r="G134" t="s">
        <v>2744</v>
      </c>
      <c r="H134" t="s">
        <v>2745</v>
      </c>
      <c r="I134" t="s">
        <v>2746</v>
      </c>
    </row>
    <row r="135" spans="1:9" x14ac:dyDescent="0.3">
      <c r="A135" t="s">
        <v>596</v>
      </c>
      <c r="B135" t="s">
        <v>10</v>
      </c>
      <c r="C135" t="s">
        <v>1505</v>
      </c>
      <c r="D135" t="s">
        <v>1506</v>
      </c>
      <c r="E135" s="2">
        <v>-14.7238369192</v>
      </c>
      <c r="F135" s="3">
        <v>-12.4360351892</v>
      </c>
      <c r="G135" t="s">
        <v>2744</v>
      </c>
      <c r="H135" t="s">
        <v>2747</v>
      </c>
      <c r="I135" t="s">
        <v>2748</v>
      </c>
    </row>
    <row r="136" spans="1:9" x14ac:dyDescent="0.3">
      <c r="A136" t="s">
        <v>596</v>
      </c>
      <c r="B136" t="s">
        <v>10</v>
      </c>
      <c r="C136" t="s">
        <v>1498</v>
      </c>
      <c r="D136" t="s">
        <v>1499</v>
      </c>
      <c r="E136" s="2">
        <v>-14.708622757300001</v>
      </c>
      <c r="F136" s="3">
        <v>-12.42977587</v>
      </c>
      <c r="G136" t="s">
        <v>2749</v>
      </c>
      <c r="H136" t="s">
        <v>2750</v>
      </c>
      <c r="I136" t="s">
        <v>2751</v>
      </c>
    </row>
    <row r="137" spans="1:9" x14ac:dyDescent="0.3">
      <c r="A137" t="s">
        <v>596</v>
      </c>
      <c r="B137" t="s">
        <v>10</v>
      </c>
      <c r="C137" t="s">
        <v>1519</v>
      </c>
      <c r="D137" t="s">
        <v>1520</v>
      </c>
      <c r="E137" s="2">
        <v>-14.352472263599999</v>
      </c>
      <c r="F137" s="3">
        <v>-12.082399300600001</v>
      </c>
      <c r="G137" t="s">
        <v>2752</v>
      </c>
      <c r="H137" t="s">
        <v>2753</v>
      </c>
      <c r="I137" t="s">
        <v>2754</v>
      </c>
    </row>
    <row r="138" spans="1:9" x14ac:dyDescent="0.3">
      <c r="A138" t="s">
        <v>596</v>
      </c>
      <c r="B138" t="s">
        <v>10</v>
      </c>
      <c r="C138" t="s">
        <v>1529</v>
      </c>
      <c r="D138" t="s">
        <v>1530</v>
      </c>
      <c r="E138" s="2">
        <v>-14.048266583</v>
      </c>
      <c r="F138" s="3">
        <v>-11.8195863051</v>
      </c>
      <c r="G138" t="s">
        <v>2755</v>
      </c>
      <c r="H138" t="s">
        <v>2756</v>
      </c>
      <c r="I138" t="s">
        <v>2757</v>
      </c>
    </row>
    <row r="139" spans="1:9" x14ac:dyDescent="0.3">
      <c r="A139" t="s">
        <v>596</v>
      </c>
      <c r="B139" t="s">
        <v>10</v>
      </c>
      <c r="C139" t="s">
        <v>1510</v>
      </c>
      <c r="D139" t="s">
        <v>1511</v>
      </c>
      <c r="E139" s="2">
        <v>-13.9564317466</v>
      </c>
      <c r="F139" s="3">
        <v>-11.7727186143</v>
      </c>
      <c r="G139" t="s">
        <v>2758</v>
      </c>
      <c r="H139" t="s">
        <v>2759</v>
      </c>
      <c r="I139" t="s">
        <v>2760</v>
      </c>
    </row>
    <row r="140" spans="1:9" x14ac:dyDescent="0.3">
      <c r="A140" t="s">
        <v>596</v>
      </c>
      <c r="B140" t="s">
        <v>10</v>
      </c>
      <c r="C140" t="s">
        <v>1515</v>
      </c>
      <c r="D140" t="s">
        <v>1516</v>
      </c>
      <c r="E140" s="2">
        <v>-13.9564317466</v>
      </c>
      <c r="F140" s="3">
        <v>-11.7727186143</v>
      </c>
      <c r="G140" t="s">
        <v>2758</v>
      </c>
      <c r="H140" t="s">
        <v>2759</v>
      </c>
      <c r="I140" t="s">
        <v>2760</v>
      </c>
    </row>
    <row r="141" spans="1:9" x14ac:dyDescent="0.3">
      <c r="A141" t="s">
        <v>596</v>
      </c>
      <c r="B141" t="s">
        <v>10</v>
      </c>
      <c r="C141" t="s">
        <v>1517</v>
      </c>
      <c r="D141" t="s">
        <v>1518</v>
      </c>
      <c r="E141" s="2">
        <v>-13.9564317466</v>
      </c>
      <c r="F141" s="3">
        <v>-11.7727186143</v>
      </c>
      <c r="G141" t="s">
        <v>2758</v>
      </c>
      <c r="H141" t="s">
        <v>2759</v>
      </c>
      <c r="I141" t="s">
        <v>2760</v>
      </c>
    </row>
    <row r="142" spans="1:9" x14ac:dyDescent="0.3">
      <c r="A142" t="s">
        <v>596</v>
      </c>
      <c r="B142" t="s">
        <v>10</v>
      </c>
      <c r="C142" t="s">
        <v>1534</v>
      </c>
      <c r="D142" t="s">
        <v>1535</v>
      </c>
      <c r="E142" s="2">
        <v>-13.636966124700001</v>
      </c>
      <c r="F142" s="3">
        <v>-11.460314846899999</v>
      </c>
      <c r="G142" t="s">
        <v>2761</v>
      </c>
      <c r="H142" t="s">
        <v>2762</v>
      </c>
      <c r="I142" t="s">
        <v>2763</v>
      </c>
    </row>
    <row r="143" spans="1:9" x14ac:dyDescent="0.3">
      <c r="A143" t="s">
        <v>596</v>
      </c>
      <c r="B143" t="s">
        <v>10</v>
      </c>
      <c r="C143" t="s">
        <v>1524</v>
      </c>
      <c r="D143" t="s">
        <v>1525</v>
      </c>
      <c r="E143" s="2">
        <v>-12.1721639127</v>
      </c>
      <c r="F143" s="3">
        <v>-10.0482189854</v>
      </c>
      <c r="G143" t="s">
        <v>1526</v>
      </c>
      <c r="H143" t="s">
        <v>2764</v>
      </c>
      <c r="I143" t="s">
        <v>2765</v>
      </c>
    </row>
    <row r="144" spans="1:9" x14ac:dyDescent="0.3">
      <c r="A144" t="s">
        <v>596</v>
      </c>
      <c r="B144" t="s">
        <v>10</v>
      </c>
      <c r="C144" t="s">
        <v>1539</v>
      </c>
      <c r="D144" t="s">
        <v>1540</v>
      </c>
      <c r="E144" s="2">
        <v>-11.894325865300001</v>
      </c>
      <c r="F144" s="3">
        <v>-9.7886057580999992</v>
      </c>
      <c r="G144" t="s">
        <v>2766</v>
      </c>
      <c r="H144" t="s">
        <v>2767</v>
      </c>
      <c r="I144" t="s">
        <v>2768</v>
      </c>
    </row>
    <row r="145" spans="1:9" x14ac:dyDescent="0.3">
      <c r="A145" t="s">
        <v>596</v>
      </c>
      <c r="B145" t="s">
        <v>10</v>
      </c>
      <c r="C145" t="s">
        <v>1544</v>
      </c>
      <c r="D145" t="s">
        <v>1545</v>
      </c>
      <c r="E145" s="2">
        <v>-10.696252592</v>
      </c>
      <c r="F145" s="3">
        <v>-8.6909974519999995</v>
      </c>
      <c r="G145" t="s">
        <v>2769</v>
      </c>
      <c r="H145" t="s">
        <v>2770</v>
      </c>
      <c r="I145" t="s">
        <v>2771</v>
      </c>
    </row>
    <row r="146" spans="1:9" x14ac:dyDescent="0.3">
      <c r="A146" t="s">
        <v>596</v>
      </c>
      <c r="B146" t="s">
        <v>10</v>
      </c>
      <c r="C146" t="s">
        <v>1549</v>
      </c>
      <c r="D146" t="s">
        <v>1550</v>
      </c>
      <c r="E146" s="2">
        <v>-7.5587311574999996</v>
      </c>
      <c r="F146" s="3">
        <v>-5.8521392799000003</v>
      </c>
      <c r="G146" t="s">
        <v>2772</v>
      </c>
      <c r="H146" t="s">
        <v>2773</v>
      </c>
      <c r="I146" t="s">
        <v>2774</v>
      </c>
    </row>
    <row r="147" spans="1:9" x14ac:dyDescent="0.3">
      <c r="A147" t="s">
        <v>626</v>
      </c>
      <c r="B147" t="s">
        <v>10</v>
      </c>
      <c r="C147" t="s">
        <v>1228</v>
      </c>
      <c r="D147" t="s">
        <v>1229</v>
      </c>
      <c r="E147" s="2">
        <v>-14.178219283100001</v>
      </c>
      <c r="F147" s="3">
        <v>-11.9415700756</v>
      </c>
      <c r="G147" t="s">
        <v>2775</v>
      </c>
      <c r="H147" t="s">
        <v>2776</v>
      </c>
      <c r="I147" t="s">
        <v>2777</v>
      </c>
    </row>
    <row r="148" spans="1:9" x14ac:dyDescent="0.3">
      <c r="A148" t="s">
        <v>632</v>
      </c>
      <c r="B148" t="s">
        <v>10</v>
      </c>
      <c r="C148" t="s">
        <v>1228</v>
      </c>
      <c r="D148" t="s">
        <v>1229</v>
      </c>
      <c r="E148" s="2">
        <v>-14.178219283100001</v>
      </c>
      <c r="F148" s="3">
        <v>-11.9415700756</v>
      </c>
      <c r="G148" t="s">
        <v>2775</v>
      </c>
      <c r="H148" t="s">
        <v>2778</v>
      </c>
      <c r="I148" t="s">
        <v>2779</v>
      </c>
    </row>
    <row r="149" spans="1:9" x14ac:dyDescent="0.3">
      <c r="A149" t="s">
        <v>632</v>
      </c>
      <c r="B149" t="s">
        <v>10</v>
      </c>
      <c r="C149" t="s">
        <v>1233</v>
      </c>
      <c r="D149" t="s">
        <v>1234</v>
      </c>
      <c r="E149" s="2">
        <v>-11.6562376713</v>
      </c>
      <c r="F149" s="3">
        <v>-9.5680082963000004</v>
      </c>
      <c r="G149" t="s">
        <v>2780</v>
      </c>
      <c r="H149" t="s">
        <v>2781</v>
      </c>
      <c r="I149" t="s">
        <v>2782</v>
      </c>
    </row>
    <row r="150" spans="1:9" x14ac:dyDescent="0.3">
      <c r="A150" t="s">
        <v>632</v>
      </c>
      <c r="B150" t="s">
        <v>10</v>
      </c>
      <c r="C150" t="s">
        <v>1238</v>
      </c>
      <c r="D150" t="s">
        <v>1239</v>
      </c>
      <c r="E150" s="2">
        <v>-10.246395377300001</v>
      </c>
      <c r="F150" s="3">
        <v>-8.3147789078999992</v>
      </c>
      <c r="G150" t="s">
        <v>2783</v>
      </c>
      <c r="H150" t="s">
        <v>2784</v>
      </c>
      <c r="I150" t="s">
        <v>2785</v>
      </c>
    </row>
    <row r="151" spans="1:9" x14ac:dyDescent="0.3">
      <c r="A151" t="s">
        <v>632</v>
      </c>
      <c r="B151" t="s">
        <v>10</v>
      </c>
      <c r="C151" t="s">
        <v>1243</v>
      </c>
      <c r="D151" t="s">
        <v>1244</v>
      </c>
      <c r="E151" s="2">
        <v>-9.8848739744999996</v>
      </c>
      <c r="F151" s="3">
        <v>-7.9802889963999997</v>
      </c>
      <c r="G151" t="s">
        <v>2786</v>
      </c>
      <c r="H151" t="s">
        <v>2787</v>
      </c>
      <c r="I151" t="s">
        <v>2788</v>
      </c>
    </row>
    <row r="152" spans="1:9" x14ac:dyDescent="0.3">
      <c r="A152" t="s">
        <v>632</v>
      </c>
      <c r="B152" t="s">
        <v>10</v>
      </c>
      <c r="C152" t="s">
        <v>1248</v>
      </c>
      <c r="D152" t="s">
        <v>1249</v>
      </c>
      <c r="E152" s="2">
        <v>-9.5234147340999993</v>
      </c>
      <c r="F152" s="3">
        <v>-7.6512817797999997</v>
      </c>
      <c r="G152" t="s">
        <v>2789</v>
      </c>
      <c r="H152" t="s">
        <v>2790</v>
      </c>
      <c r="I152" t="s">
        <v>2791</v>
      </c>
    </row>
    <row r="153" spans="1:9" x14ac:dyDescent="0.3">
      <c r="A153" t="s">
        <v>632</v>
      </c>
      <c r="B153" t="s">
        <v>10</v>
      </c>
      <c r="C153" t="s">
        <v>1258</v>
      </c>
      <c r="D153" t="s">
        <v>1259</v>
      </c>
      <c r="E153" s="2">
        <v>-9.0377683616999995</v>
      </c>
      <c r="F153" s="3">
        <v>-7.2117401945999999</v>
      </c>
      <c r="G153" t="s">
        <v>2792</v>
      </c>
      <c r="H153" t="s">
        <v>2793</v>
      </c>
      <c r="I153" t="s">
        <v>2794</v>
      </c>
    </row>
    <row r="154" spans="1:9" x14ac:dyDescent="0.3">
      <c r="A154" t="s">
        <v>632</v>
      </c>
      <c r="B154" t="s">
        <v>10</v>
      </c>
      <c r="C154" t="s">
        <v>1253</v>
      </c>
      <c r="D154" t="s">
        <v>1254</v>
      </c>
      <c r="E154" s="2">
        <v>-8.8697441827999999</v>
      </c>
      <c r="F154" s="3">
        <v>-7.0680185501999997</v>
      </c>
      <c r="G154" t="s">
        <v>2795</v>
      </c>
      <c r="H154" t="s">
        <v>2796</v>
      </c>
      <c r="I154" t="s">
        <v>2797</v>
      </c>
    </row>
    <row r="155" spans="1:9" x14ac:dyDescent="0.3">
      <c r="A155" t="s">
        <v>632</v>
      </c>
      <c r="B155" t="s">
        <v>10</v>
      </c>
      <c r="C155" t="s">
        <v>1275</v>
      </c>
      <c r="D155" t="s">
        <v>1276</v>
      </c>
      <c r="E155" s="2">
        <v>-8.3206869476000005</v>
      </c>
      <c r="F155" s="3">
        <v>-6.5475436327000001</v>
      </c>
      <c r="G155" t="s">
        <v>2798</v>
      </c>
      <c r="H155" t="s">
        <v>2799</v>
      </c>
      <c r="I155" t="s">
        <v>2800</v>
      </c>
    </row>
    <row r="156" spans="1:9" x14ac:dyDescent="0.3">
      <c r="A156" t="s">
        <v>632</v>
      </c>
      <c r="B156" t="s">
        <v>10</v>
      </c>
      <c r="C156" t="s">
        <v>1263</v>
      </c>
      <c r="D156" t="s">
        <v>1264</v>
      </c>
      <c r="E156" s="2">
        <v>-8.2660721951999996</v>
      </c>
      <c r="F156" s="3">
        <v>-6.5033706417000001</v>
      </c>
      <c r="G156" t="s">
        <v>2801</v>
      </c>
      <c r="H156" t="s">
        <v>2802</v>
      </c>
      <c r="I156" t="s">
        <v>2803</v>
      </c>
    </row>
    <row r="157" spans="1:9" x14ac:dyDescent="0.3">
      <c r="A157" t="s">
        <v>632</v>
      </c>
      <c r="B157" t="s">
        <v>10</v>
      </c>
      <c r="C157" t="s">
        <v>1268</v>
      </c>
      <c r="D157" t="s">
        <v>1269</v>
      </c>
      <c r="E157" s="2">
        <v>-8.2660721951999996</v>
      </c>
      <c r="F157" s="3">
        <v>-6.5033706417000001</v>
      </c>
      <c r="G157" t="s">
        <v>2801</v>
      </c>
      <c r="H157" t="s">
        <v>2802</v>
      </c>
      <c r="I157" t="s">
        <v>2803</v>
      </c>
    </row>
    <row r="158" spans="1:9" x14ac:dyDescent="0.3">
      <c r="A158" t="s">
        <v>632</v>
      </c>
      <c r="B158" t="s">
        <v>10</v>
      </c>
      <c r="C158" t="s">
        <v>1285</v>
      </c>
      <c r="D158" t="s">
        <v>1286</v>
      </c>
      <c r="E158" s="2">
        <v>-7.7870287072000002</v>
      </c>
      <c r="F158" s="3">
        <v>-6.0630682003</v>
      </c>
      <c r="G158" t="s">
        <v>2804</v>
      </c>
      <c r="H158" t="s">
        <v>2805</v>
      </c>
      <c r="I158" t="s">
        <v>2806</v>
      </c>
    </row>
    <row r="159" spans="1:9" x14ac:dyDescent="0.3">
      <c r="A159" t="s">
        <v>632</v>
      </c>
      <c r="B159" t="s">
        <v>10</v>
      </c>
      <c r="C159" t="s">
        <v>1280</v>
      </c>
      <c r="D159" t="s">
        <v>1281</v>
      </c>
      <c r="E159" s="2">
        <v>-7.7865984998000002</v>
      </c>
      <c r="F159" s="3">
        <v>-6.0630682003</v>
      </c>
      <c r="G159" t="s">
        <v>2807</v>
      </c>
      <c r="H159" t="s">
        <v>2808</v>
      </c>
      <c r="I159" t="s">
        <v>2809</v>
      </c>
    </row>
    <row r="160" spans="1:9" x14ac:dyDescent="0.3">
      <c r="A160" t="s">
        <v>632</v>
      </c>
      <c r="B160" t="s">
        <v>10</v>
      </c>
      <c r="C160" t="s">
        <v>1290</v>
      </c>
      <c r="D160" t="s">
        <v>1291</v>
      </c>
      <c r="E160" s="2">
        <v>-7.3863843113999996</v>
      </c>
      <c r="F160" s="3">
        <v>-5.7051430740000004</v>
      </c>
      <c r="G160" t="s">
        <v>2810</v>
      </c>
      <c r="H160" t="s">
        <v>2811</v>
      </c>
      <c r="I160" t="s">
        <v>2812</v>
      </c>
    </row>
    <row r="161" spans="1:9" x14ac:dyDescent="0.3">
      <c r="A161" t="s">
        <v>632</v>
      </c>
      <c r="B161" t="s">
        <v>10</v>
      </c>
      <c r="C161" t="s">
        <v>1270</v>
      </c>
      <c r="D161" t="s">
        <v>1271</v>
      </c>
      <c r="E161" s="2">
        <v>-7.3643666693999998</v>
      </c>
      <c r="F161" s="3">
        <v>-5.6875797734000004</v>
      </c>
      <c r="G161" t="s">
        <v>2813</v>
      </c>
      <c r="H161" t="s">
        <v>2814</v>
      </c>
      <c r="I161" t="s">
        <v>2815</v>
      </c>
    </row>
    <row r="162" spans="1:9" x14ac:dyDescent="0.3">
      <c r="A162" t="s">
        <v>632</v>
      </c>
      <c r="B162" t="s">
        <v>10</v>
      </c>
      <c r="C162" t="s">
        <v>1310</v>
      </c>
      <c r="D162" t="s">
        <v>1311</v>
      </c>
      <c r="E162" s="2">
        <v>-7.1692680197999996</v>
      </c>
      <c r="F162" s="3">
        <v>-5.5077210903999996</v>
      </c>
      <c r="G162" t="s">
        <v>2816</v>
      </c>
      <c r="H162" t="s">
        <v>2817</v>
      </c>
      <c r="I162" t="s">
        <v>2818</v>
      </c>
    </row>
    <row r="163" spans="1:9" x14ac:dyDescent="0.3">
      <c r="A163" t="s">
        <v>632</v>
      </c>
      <c r="B163" t="s">
        <v>10</v>
      </c>
      <c r="C163" t="s">
        <v>1315</v>
      </c>
      <c r="D163" t="s">
        <v>1316</v>
      </c>
      <c r="E163" s="2">
        <v>-7.0292406565999999</v>
      </c>
      <c r="F163" s="3">
        <v>-5.3871870395999997</v>
      </c>
      <c r="G163" t="s">
        <v>2819</v>
      </c>
      <c r="H163" t="s">
        <v>2820</v>
      </c>
      <c r="I163" t="s">
        <v>2821</v>
      </c>
    </row>
    <row r="164" spans="1:9" x14ac:dyDescent="0.3">
      <c r="A164" t="s">
        <v>632</v>
      </c>
      <c r="B164" t="s">
        <v>10</v>
      </c>
      <c r="C164" t="s">
        <v>1295</v>
      </c>
      <c r="D164" t="s">
        <v>1296</v>
      </c>
      <c r="E164" s="2">
        <v>-6.9622690739999999</v>
      </c>
      <c r="F164" s="3">
        <v>-5.3336702216000003</v>
      </c>
      <c r="G164" t="s">
        <v>2822</v>
      </c>
      <c r="H164" t="s">
        <v>2823</v>
      </c>
      <c r="I164" t="s">
        <v>2824</v>
      </c>
    </row>
    <row r="165" spans="1:9" x14ac:dyDescent="0.3">
      <c r="A165" t="s">
        <v>632</v>
      </c>
      <c r="B165" t="s">
        <v>10</v>
      </c>
      <c r="C165" t="s">
        <v>1300</v>
      </c>
      <c r="D165" t="s">
        <v>1301</v>
      </c>
      <c r="E165" s="2">
        <v>-6.9297294813999999</v>
      </c>
      <c r="F165" s="3">
        <v>-5.3089913770999999</v>
      </c>
      <c r="G165" t="s">
        <v>2825</v>
      </c>
      <c r="H165" t="s">
        <v>2826</v>
      </c>
      <c r="I165" t="s">
        <v>2827</v>
      </c>
    </row>
    <row r="166" spans="1:9" x14ac:dyDescent="0.3">
      <c r="A166" t="s">
        <v>632</v>
      </c>
      <c r="B166" t="s">
        <v>10</v>
      </c>
      <c r="C166" t="s">
        <v>1305</v>
      </c>
      <c r="D166" t="s">
        <v>1306</v>
      </c>
      <c r="E166" s="2">
        <v>-6.7869212046999996</v>
      </c>
      <c r="F166" s="3">
        <v>-5.1907902404000001</v>
      </c>
      <c r="G166" t="s">
        <v>2828</v>
      </c>
      <c r="H166" t="s">
        <v>2829</v>
      </c>
      <c r="I166" t="s">
        <v>2830</v>
      </c>
    </row>
    <row r="167" spans="1:9" x14ac:dyDescent="0.3">
      <c r="A167" t="s">
        <v>632</v>
      </c>
      <c r="B167" t="s">
        <v>10</v>
      </c>
      <c r="C167" t="s">
        <v>1330</v>
      </c>
      <c r="D167" t="s">
        <v>1331</v>
      </c>
      <c r="E167" s="2">
        <v>-6.2541575498000004</v>
      </c>
      <c r="F167" s="3">
        <v>-4.7460124252</v>
      </c>
      <c r="G167" t="s">
        <v>2831</v>
      </c>
      <c r="H167" t="s">
        <v>2832</v>
      </c>
      <c r="I167" t="s">
        <v>2833</v>
      </c>
    </row>
    <row r="168" spans="1:9" x14ac:dyDescent="0.3">
      <c r="A168" t="s">
        <v>632</v>
      </c>
      <c r="B168" t="s">
        <v>10</v>
      </c>
      <c r="C168" t="s">
        <v>1325</v>
      </c>
      <c r="D168" t="s">
        <v>1326</v>
      </c>
      <c r="E168" s="2">
        <v>-6.1900163484000004</v>
      </c>
      <c r="F168" s="3">
        <v>-4.6893207114999997</v>
      </c>
      <c r="G168" t="s">
        <v>2834</v>
      </c>
      <c r="H168" t="s">
        <v>2835</v>
      </c>
      <c r="I168" t="s">
        <v>2836</v>
      </c>
    </row>
    <row r="169" spans="1:9" x14ac:dyDescent="0.3">
      <c r="A169" t="s">
        <v>632</v>
      </c>
      <c r="B169" t="s">
        <v>10</v>
      </c>
      <c r="C169" t="s">
        <v>1335</v>
      </c>
      <c r="D169" t="s">
        <v>1336</v>
      </c>
      <c r="E169" s="2">
        <v>-6.1475434613999997</v>
      </c>
      <c r="F169" s="3">
        <v>-4.6571110026999998</v>
      </c>
      <c r="G169" t="s">
        <v>2837</v>
      </c>
      <c r="H169" t="s">
        <v>2832</v>
      </c>
      <c r="I169" t="s">
        <v>2833</v>
      </c>
    </row>
    <row r="170" spans="1:9" x14ac:dyDescent="0.3">
      <c r="A170" t="s">
        <v>632</v>
      </c>
      <c r="B170" t="s">
        <v>10</v>
      </c>
      <c r="C170" t="s">
        <v>1320</v>
      </c>
      <c r="D170" t="s">
        <v>1321</v>
      </c>
      <c r="E170" s="2">
        <v>-5.5875921799999997</v>
      </c>
      <c r="F170" s="3">
        <v>-4.1461791134999997</v>
      </c>
      <c r="G170" t="s">
        <v>2838</v>
      </c>
      <c r="H170" t="s">
        <v>2839</v>
      </c>
      <c r="I170" t="s">
        <v>2840</v>
      </c>
    </row>
    <row r="171" spans="1:9" x14ac:dyDescent="0.3">
      <c r="A171" t="s">
        <v>632</v>
      </c>
      <c r="B171" t="s">
        <v>10</v>
      </c>
      <c r="C171" t="s">
        <v>1338</v>
      </c>
      <c r="D171" t="s">
        <v>1339</v>
      </c>
      <c r="E171" s="2">
        <v>-3.9952415967000001</v>
      </c>
      <c r="F171" s="3">
        <v>-2.7251686338000001</v>
      </c>
      <c r="G171" t="s">
        <v>2841</v>
      </c>
      <c r="H171" t="s">
        <v>2842</v>
      </c>
      <c r="I171" t="s">
        <v>2843</v>
      </c>
    </row>
    <row r="172" spans="1:9" x14ac:dyDescent="0.3">
      <c r="A172" t="s">
        <v>632</v>
      </c>
      <c r="B172" t="s">
        <v>10</v>
      </c>
      <c r="C172" t="s">
        <v>1343</v>
      </c>
      <c r="D172" t="s">
        <v>1344</v>
      </c>
      <c r="E172" s="2">
        <v>-3.4584257186</v>
      </c>
      <c r="F172" s="3">
        <v>-2.2498052347000002</v>
      </c>
      <c r="G172" t="s">
        <v>2844</v>
      </c>
      <c r="H172" t="s">
        <v>2845</v>
      </c>
      <c r="I172" t="s">
        <v>2846</v>
      </c>
    </row>
    <row r="173" spans="1:9" x14ac:dyDescent="0.3">
      <c r="A173" t="s">
        <v>662</v>
      </c>
      <c r="B173" t="s">
        <v>10</v>
      </c>
      <c r="C173" t="s">
        <v>1700</v>
      </c>
      <c r="D173" t="s">
        <v>1701</v>
      </c>
      <c r="E173" s="2">
        <v>-14.030563169800001</v>
      </c>
      <c r="F173" s="3">
        <v>-11.8097082295</v>
      </c>
      <c r="G173" t="s">
        <v>2847</v>
      </c>
      <c r="H173" t="s">
        <v>2848</v>
      </c>
      <c r="I173" t="s">
        <v>2849</v>
      </c>
    </row>
    <row r="174" spans="1:9" x14ac:dyDescent="0.3">
      <c r="A174" t="s">
        <v>667</v>
      </c>
      <c r="B174" t="s">
        <v>10</v>
      </c>
      <c r="C174" t="s">
        <v>1700</v>
      </c>
      <c r="D174" t="s">
        <v>1701</v>
      </c>
      <c r="E174" s="2">
        <v>-14.030563169800001</v>
      </c>
      <c r="F174" s="3">
        <v>-11.8097082295</v>
      </c>
      <c r="G174" t="s">
        <v>2847</v>
      </c>
      <c r="H174" t="s">
        <v>2848</v>
      </c>
      <c r="I174" t="s">
        <v>2849</v>
      </c>
    </row>
    <row r="175" spans="1:9" x14ac:dyDescent="0.3">
      <c r="A175" t="s">
        <v>667</v>
      </c>
      <c r="B175" t="s">
        <v>10</v>
      </c>
      <c r="C175" t="s">
        <v>1705</v>
      </c>
      <c r="D175" t="s">
        <v>1706</v>
      </c>
      <c r="E175" s="2">
        <v>-3.9954971818999998</v>
      </c>
      <c r="F175" s="3">
        <v>-2.7251686338000001</v>
      </c>
      <c r="G175" t="s">
        <v>1707</v>
      </c>
      <c r="H175" t="s">
        <v>1708</v>
      </c>
      <c r="I175" t="s">
        <v>1709</v>
      </c>
    </row>
    <row r="176" spans="1:9" x14ac:dyDescent="0.3">
      <c r="A176" t="s">
        <v>693</v>
      </c>
      <c r="B176" t="s">
        <v>10</v>
      </c>
      <c r="C176" t="s">
        <v>1765</v>
      </c>
      <c r="D176" t="s">
        <v>1766</v>
      </c>
      <c r="E176" s="2">
        <v>-14.013702131000001</v>
      </c>
      <c r="F176" s="3">
        <v>-11.808087157199999</v>
      </c>
      <c r="G176" t="s">
        <v>2850</v>
      </c>
      <c r="H176" t="s">
        <v>2851</v>
      </c>
      <c r="I176" t="s">
        <v>2852</v>
      </c>
    </row>
    <row r="177" spans="1:9" x14ac:dyDescent="0.3">
      <c r="A177" t="s">
        <v>699</v>
      </c>
      <c r="B177" t="s">
        <v>10</v>
      </c>
      <c r="C177" t="s">
        <v>1765</v>
      </c>
      <c r="D177" t="s">
        <v>1766</v>
      </c>
      <c r="E177" s="2">
        <v>-14.013702131000001</v>
      </c>
      <c r="F177" s="3">
        <v>-11.808087157199999</v>
      </c>
      <c r="G177" t="s">
        <v>2850</v>
      </c>
      <c r="H177" t="s">
        <v>2851</v>
      </c>
      <c r="I177" t="s">
        <v>2852</v>
      </c>
    </row>
    <row r="178" spans="1:9" x14ac:dyDescent="0.3">
      <c r="A178" t="s">
        <v>699</v>
      </c>
      <c r="B178" t="s">
        <v>10</v>
      </c>
      <c r="C178" t="s">
        <v>1770</v>
      </c>
      <c r="D178" t="s">
        <v>1771</v>
      </c>
      <c r="E178" s="2">
        <v>-14.013702131000001</v>
      </c>
      <c r="F178" s="3">
        <v>-11.808087157199999</v>
      </c>
      <c r="G178" t="s">
        <v>2850</v>
      </c>
      <c r="H178" t="s">
        <v>2851</v>
      </c>
      <c r="I178" t="s">
        <v>2852</v>
      </c>
    </row>
    <row r="179" spans="1:9" x14ac:dyDescent="0.3">
      <c r="A179" t="s">
        <v>699</v>
      </c>
      <c r="B179" t="s">
        <v>10</v>
      </c>
      <c r="C179" t="s">
        <v>2853</v>
      </c>
      <c r="D179" t="s">
        <v>2854</v>
      </c>
      <c r="E179" s="2">
        <v>-5.7293790785000001</v>
      </c>
      <c r="F179" s="3">
        <v>-4.2801641048999999</v>
      </c>
      <c r="G179" t="s">
        <v>2855</v>
      </c>
      <c r="H179" t="s">
        <v>2856</v>
      </c>
      <c r="I179" t="s">
        <v>2857</v>
      </c>
    </row>
    <row r="180" spans="1:9" x14ac:dyDescent="0.3">
      <c r="A180" t="s">
        <v>700</v>
      </c>
      <c r="B180" t="s">
        <v>10</v>
      </c>
      <c r="C180" t="s">
        <v>1772</v>
      </c>
      <c r="D180" t="s">
        <v>1773</v>
      </c>
      <c r="E180" s="2">
        <v>-13.1733799852</v>
      </c>
      <c r="F180" s="3">
        <v>-11.0036775674</v>
      </c>
      <c r="G180" t="s">
        <v>2858</v>
      </c>
      <c r="H180" t="s">
        <v>2859</v>
      </c>
      <c r="I180" t="s">
        <v>2860</v>
      </c>
    </row>
    <row r="181" spans="1:9" x14ac:dyDescent="0.3">
      <c r="A181" t="s">
        <v>706</v>
      </c>
      <c r="B181" t="s">
        <v>10</v>
      </c>
      <c r="C181" t="s">
        <v>1772</v>
      </c>
      <c r="D181" t="s">
        <v>1773</v>
      </c>
      <c r="E181" s="2">
        <v>-13.1733799852</v>
      </c>
      <c r="F181" s="3">
        <v>-11.0036775674</v>
      </c>
      <c r="G181" t="s">
        <v>2858</v>
      </c>
      <c r="H181" t="s">
        <v>2861</v>
      </c>
      <c r="I181" t="s">
        <v>2862</v>
      </c>
    </row>
    <row r="182" spans="1:9" x14ac:dyDescent="0.3">
      <c r="A182" t="s">
        <v>706</v>
      </c>
      <c r="B182" t="s">
        <v>294</v>
      </c>
      <c r="C182" t="s">
        <v>1779</v>
      </c>
      <c r="D182" t="s">
        <v>1780</v>
      </c>
      <c r="E182" s="2">
        <v>-10.1870545168</v>
      </c>
      <c r="F182" s="3">
        <v>-8.2633345282999997</v>
      </c>
      <c r="G182" t="s">
        <v>1628</v>
      </c>
      <c r="H182" t="s">
        <v>2863</v>
      </c>
      <c r="I182" t="s">
        <v>2864</v>
      </c>
    </row>
    <row r="183" spans="1:9" x14ac:dyDescent="0.3">
      <c r="A183" t="s">
        <v>706</v>
      </c>
      <c r="B183" t="s">
        <v>10</v>
      </c>
      <c r="C183" t="s">
        <v>1793</v>
      </c>
      <c r="D183" t="s">
        <v>1794</v>
      </c>
      <c r="E183" s="2">
        <v>-6.5791596987999998</v>
      </c>
      <c r="F183" s="3">
        <v>-5.0149504481999996</v>
      </c>
      <c r="G183" t="s">
        <v>2865</v>
      </c>
      <c r="H183" t="s">
        <v>2866</v>
      </c>
      <c r="I183" t="s">
        <v>2867</v>
      </c>
    </row>
    <row r="184" spans="1:9" x14ac:dyDescent="0.3">
      <c r="A184" t="s">
        <v>706</v>
      </c>
      <c r="B184" t="s">
        <v>10</v>
      </c>
      <c r="C184" t="s">
        <v>1798</v>
      </c>
      <c r="D184" t="s">
        <v>1799</v>
      </c>
      <c r="E184" s="2">
        <v>-6.5240183980999999</v>
      </c>
      <c r="F184" s="3">
        <v>-4.9649085541</v>
      </c>
      <c r="G184" t="s">
        <v>2868</v>
      </c>
      <c r="H184" t="s">
        <v>2869</v>
      </c>
      <c r="I184" t="s">
        <v>2870</v>
      </c>
    </row>
    <row r="185" spans="1:9" x14ac:dyDescent="0.3">
      <c r="A185" t="s">
        <v>706</v>
      </c>
      <c r="B185" t="s">
        <v>10</v>
      </c>
      <c r="C185" t="s">
        <v>1784</v>
      </c>
      <c r="D185" t="s">
        <v>1785</v>
      </c>
      <c r="E185" s="2">
        <v>-6.4911462471999997</v>
      </c>
      <c r="F185" s="3">
        <v>-4.9437072068000001</v>
      </c>
      <c r="G185" t="s">
        <v>1786</v>
      </c>
      <c r="H185" t="s">
        <v>1787</v>
      </c>
      <c r="I185" t="s">
        <v>1788</v>
      </c>
    </row>
    <row r="186" spans="1:9" x14ac:dyDescent="0.3">
      <c r="A186" t="s">
        <v>706</v>
      </c>
      <c r="B186" t="s">
        <v>10</v>
      </c>
      <c r="C186" t="s">
        <v>1803</v>
      </c>
      <c r="D186" t="s">
        <v>1804</v>
      </c>
      <c r="E186" s="2">
        <v>-6.1609921417000004</v>
      </c>
      <c r="F186" s="3">
        <v>-4.6690704290999996</v>
      </c>
      <c r="G186" t="s">
        <v>2871</v>
      </c>
      <c r="H186" t="s">
        <v>2872</v>
      </c>
      <c r="I186" t="s">
        <v>2873</v>
      </c>
    </row>
    <row r="187" spans="1:9" x14ac:dyDescent="0.3">
      <c r="A187" t="s">
        <v>706</v>
      </c>
      <c r="B187" t="s">
        <v>10</v>
      </c>
      <c r="C187" t="s">
        <v>1808</v>
      </c>
      <c r="D187" t="s">
        <v>1809</v>
      </c>
      <c r="E187" s="2">
        <v>-5.8168445428000002</v>
      </c>
      <c r="F187" s="3">
        <v>-4.3610191756000001</v>
      </c>
      <c r="G187" t="s">
        <v>2874</v>
      </c>
      <c r="H187" t="s">
        <v>2875</v>
      </c>
      <c r="I187" t="s">
        <v>2876</v>
      </c>
    </row>
    <row r="188" spans="1:9" x14ac:dyDescent="0.3">
      <c r="A188" t="s">
        <v>706</v>
      </c>
      <c r="B188" t="s">
        <v>10</v>
      </c>
      <c r="C188" t="s">
        <v>1789</v>
      </c>
      <c r="D188" t="s">
        <v>1790</v>
      </c>
      <c r="E188" s="2">
        <v>-5.4913040277</v>
      </c>
      <c r="F188" s="3">
        <v>-4.0588195029999996</v>
      </c>
      <c r="G188" t="s">
        <v>1633</v>
      </c>
      <c r="H188" t="s">
        <v>1791</v>
      </c>
      <c r="I188" t="s">
        <v>1792</v>
      </c>
    </row>
    <row r="189" spans="1:9" x14ac:dyDescent="0.3">
      <c r="A189" t="s">
        <v>706</v>
      </c>
      <c r="B189" t="s">
        <v>294</v>
      </c>
      <c r="C189" t="s">
        <v>2877</v>
      </c>
      <c r="D189" t="s">
        <v>2878</v>
      </c>
      <c r="E189" s="2">
        <v>-5.3920797120000001</v>
      </c>
      <c r="F189" s="3">
        <v>-3.9658621716</v>
      </c>
      <c r="G189" t="s">
        <v>2879</v>
      </c>
      <c r="H189" t="s">
        <v>2880</v>
      </c>
      <c r="I189" t="s">
        <v>2881</v>
      </c>
    </row>
    <row r="190" spans="1:9" x14ac:dyDescent="0.3">
      <c r="A190" t="s">
        <v>706</v>
      </c>
      <c r="B190" t="s">
        <v>10</v>
      </c>
      <c r="C190" t="s">
        <v>1818</v>
      </c>
      <c r="D190" t="s">
        <v>1819</v>
      </c>
      <c r="E190" s="2">
        <v>-4.4992632934000003</v>
      </c>
      <c r="F190" s="3">
        <v>-3.1667082224000001</v>
      </c>
      <c r="G190" t="s">
        <v>2882</v>
      </c>
      <c r="H190" t="s">
        <v>2883</v>
      </c>
      <c r="I190" t="s">
        <v>2884</v>
      </c>
    </row>
    <row r="191" spans="1:9" x14ac:dyDescent="0.3">
      <c r="A191" t="s">
        <v>706</v>
      </c>
      <c r="B191" t="s">
        <v>10</v>
      </c>
      <c r="C191" t="s">
        <v>1823</v>
      </c>
      <c r="D191" t="s">
        <v>1824</v>
      </c>
      <c r="E191" s="2">
        <v>-4.2638526602000004</v>
      </c>
      <c r="F191" s="3">
        <v>-2.9594516683999998</v>
      </c>
      <c r="G191" t="s">
        <v>2885</v>
      </c>
      <c r="H191" t="s">
        <v>2886</v>
      </c>
      <c r="I191" t="s">
        <v>2887</v>
      </c>
    </row>
    <row r="192" spans="1:9" x14ac:dyDescent="0.3">
      <c r="A192" t="s">
        <v>706</v>
      </c>
      <c r="B192" t="s">
        <v>10</v>
      </c>
      <c r="C192" t="s">
        <v>1813</v>
      </c>
      <c r="D192" t="s">
        <v>1814</v>
      </c>
      <c r="E192" s="2">
        <v>-3.1127575050999998</v>
      </c>
      <c r="F192" s="3">
        <v>-1.9622116088999999</v>
      </c>
      <c r="G192" t="s">
        <v>1815</v>
      </c>
      <c r="H192" t="s">
        <v>2888</v>
      </c>
      <c r="I192" t="s">
        <v>2889</v>
      </c>
    </row>
    <row r="193" spans="1:9" x14ac:dyDescent="0.3">
      <c r="A193" t="s">
        <v>759</v>
      </c>
      <c r="B193" t="s">
        <v>294</v>
      </c>
      <c r="C193" t="s">
        <v>2890</v>
      </c>
      <c r="D193" t="s">
        <v>2891</v>
      </c>
      <c r="E193" s="2">
        <v>-12.9096942104</v>
      </c>
      <c r="F193" s="3">
        <v>-10.7468312171</v>
      </c>
      <c r="G193" t="s">
        <v>2892</v>
      </c>
      <c r="H193" t="s">
        <v>2893</v>
      </c>
      <c r="I193" t="s">
        <v>2894</v>
      </c>
    </row>
    <row r="194" spans="1:9" ht="403.2" x14ac:dyDescent="0.3">
      <c r="A194" t="s">
        <v>765</v>
      </c>
      <c r="B194" t="s">
        <v>294</v>
      </c>
      <c r="C194" t="s">
        <v>2890</v>
      </c>
      <c r="D194" t="s">
        <v>2891</v>
      </c>
      <c r="E194" s="2">
        <v>-12.9096942104</v>
      </c>
      <c r="F194" s="3">
        <v>-10.7468312171</v>
      </c>
      <c r="G194" t="s">
        <v>2892</v>
      </c>
      <c r="H194" t="s">
        <v>2895</v>
      </c>
      <c r="I194" s="4" t="s">
        <v>2896</v>
      </c>
    </row>
    <row r="195" spans="1:9" x14ac:dyDescent="0.3">
      <c r="A195" t="s">
        <v>765</v>
      </c>
      <c r="B195" t="s">
        <v>294</v>
      </c>
      <c r="C195" t="s">
        <v>2897</v>
      </c>
      <c r="D195" t="s">
        <v>2898</v>
      </c>
      <c r="E195" s="2">
        <v>-12.6867351469</v>
      </c>
      <c r="F195" s="3">
        <v>-10.537236115200001</v>
      </c>
      <c r="G195" t="s">
        <v>2899</v>
      </c>
      <c r="H195" t="s">
        <v>2900</v>
      </c>
      <c r="I195" t="s">
        <v>2901</v>
      </c>
    </row>
    <row r="196" spans="1:9" x14ac:dyDescent="0.3">
      <c r="A196" t="s">
        <v>765</v>
      </c>
      <c r="B196" t="s">
        <v>294</v>
      </c>
      <c r="C196" t="s">
        <v>2902</v>
      </c>
      <c r="D196" t="s">
        <v>2903</v>
      </c>
      <c r="E196" s="2">
        <v>-12.4299320504</v>
      </c>
      <c r="F196" s="3">
        <v>-10.286963885800001</v>
      </c>
      <c r="G196" t="s">
        <v>2904</v>
      </c>
      <c r="H196" t="s">
        <v>2905</v>
      </c>
      <c r="I196" t="s">
        <v>2906</v>
      </c>
    </row>
    <row r="197" spans="1:9" x14ac:dyDescent="0.3">
      <c r="A197" t="s">
        <v>765</v>
      </c>
      <c r="B197" t="s">
        <v>294</v>
      </c>
      <c r="C197" t="s">
        <v>2907</v>
      </c>
      <c r="D197" t="s">
        <v>2908</v>
      </c>
      <c r="E197" s="2">
        <v>-11.707376720699999</v>
      </c>
      <c r="F197" s="3">
        <v>-9.6133950167000002</v>
      </c>
      <c r="G197" t="s">
        <v>2909</v>
      </c>
      <c r="H197" t="s">
        <v>2910</v>
      </c>
      <c r="I197" t="s">
        <v>2911</v>
      </c>
    </row>
    <row r="198" spans="1:9" x14ac:dyDescent="0.3">
      <c r="A198" t="s">
        <v>765</v>
      </c>
      <c r="B198" t="s">
        <v>294</v>
      </c>
      <c r="C198" t="s">
        <v>2912</v>
      </c>
      <c r="D198" t="s">
        <v>2913</v>
      </c>
      <c r="E198" s="2">
        <v>-11.3736197324</v>
      </c>
      <c r="F198" s="3">
        <v>-9.3022038564000002</v>
      </c>
      <c r="G198" t="s">
        <v>2914</v>
      </c>
      <c r="H198" t="s">
        <v>2915</v>
      </c>
      <c r="I198" t="s">
        <v>2916</v>
      </c>
    </row>
    <row r="199" spans="1:9" x14ac:dyDescent="0.3">
      <c r="A199" t="s">
        <v>765</v>
      </c>
      <c r="B199" t="s">
        <v>294</v>
      </c>
      <c r="C199" t="s">
        <v>2917</v>
      </c>
      <c r="D199" t="s">
        <v>2918</v>
      </c>
      <c r="E199" s="2">
        <v>-11.300227313200001</v>
      </c>
      <c r="F199" s="3">
        <v>-9.2449981982999994</v>
      </c>
      <c r="G199" t="s">
        <v>2919</v>
      </c>
      <c r="H199" t="s">
        <v>2920</v>
      </c>
      <c r="I199" t="s">
        <v>2921</v>
      </c>
    </row>
    <row r="200" spans="1:9" x14ac:dyDescent="0.3">
      <c r="A200" t="s">
        <v>765</v>
      </c>
      <c r="B200" t="s">
        <v>294</v>
      </c>
      <c r="C200" t="s">
        <v>2922</v>
      </c>
      <c r="D200" t="s">
        <v>2923</v>
      </c>
      <c r="E200" s="2">
        <v>-11.145928658700001</v>
      </c>
      <c r="F200" s="3">
        <v>-9.1093117158000005</v>
      </c>
      <c r="G200" t="s">
        <v>2924</v>
      </c>
      <c r="H200" t="s">
        <v>2925</v>
      </c>
      <c r="I200" t="s">
        <v>2926</v>
      </c>
    </row>
    <row r="201" spans="1:9" x14ac:dyDescent="0.3">
      <c r="A201" t="s">
        <v>765</v>
      </c>
      <c r="B201" t="s">
        <v>294</v>
      </c>
      <c r="C201" t="s">
        <v>2927</v>
      </c>
      <c r="D201" t="s">
        <v>2928</v>
      </c>
      <c r="E201" s="2">
        <v>-11.143856231799999</v>
      </c>
      <c r="F201" s="3">
        <v>-9.1093117158000005</v>
      </c>
      <c r="G201" t="s">
        <v>2929</v>
      </c>
      <c r="H201" t="s">
        <v>2930</v>
      </c>
      <c r="I201" t="s">
        <v>2931</v>
      </c>
    </row>
    <row r="202" spans="1:9" x14ac:dyDescent="0.3">
      <c r="A202" t="s">
        <v>765</v>
      </c>
      <c r="B202" t="s">
        <v>294</v>
      </c>
      <c r="C202" t="s">
        <v>2932</v>
      </c>
      <c r="D202" t="s">
        <v>2933</v>
      </c>
      <c r="E202" s="2">
        <v>-11.0402437003</v>
      </c>
      <c r="F202" s="3">
        <v>-9.0156834052000008</v>
      </c>
      <c r="G202" t="s">
        <v>2934</v>
      </c>
      <c r="H202" t="s">
        <v>2900</v>
      </c>
      <c r="I202" t="s">
        <v>2901</v>
      </c>
    </row>
    <row r="203" spans="1:9" x14ac:dyDescent="0.3">
      <c r="A203" t="s">
        <v>765</v>
      </c>
      <c r="B203" t="s">
        <v>294</v>
      </c>
      <c r="C203" t="s">
        <v>2935</v>
      </c>
      <c r="D203" t="s">
        <v>2936</v>
      </c>
      <c r="E203" s="2">
        <v>-10.811074206800001</v>
      </c>
      <c r="F203" s="3">
        <v>-8.8010726318000003</v>
      </c>
      <c r="G203" t="s">
        <v>2937</v>
      </c>
      <c r="H203" t="s">
        <v>2938</v>
      </c>
      <c r="I203" t="s">
        <v>2939</v>
      </c>
    </row>
    <row r="204" spans="1:9" x14ac:dyDescent="0.3">
      <c r="A204" t="s">
        <v>765</v>
      </c>
      <c r="B204" t="s">
        <v>294</v>
      </c>
      <c r="C204" t="s">
        <v>2940</v>
      </c>
      <c r="D204" t="s">
        <v>2941</v>
      </c>
      <c r="E204" s="2">
        <v>-10.682971115200001</v>
      </c>
      <c r="F204" s="3">
        <v>-8.6906424685000001</v>
      </c>
      <c r="G204" t="s">
        <v>2942</v>
      </c>
      <c r="H204" t="s">
        <v>2943</v>
      </c>
      <c r="I204" t="s">
        <v>2944</v>
      </c>
    </row>
    <row r="205" spans="1:9" x14ac:dyDescent="0.3">
      <c r="A205" t="s">
        <v>765</v>
      </c>
      <c r="B205" t="s">
        <v>294</v>
      </c>
      <c r="C205" t="s">
        <v>2945</v>
      </c>
      <c r="D205" t="s">
        <v>2946</v>
      </c>
      <c r="E205" s="2">
        <v>-10.681961830500001</v>
      </c>
      <c r="F205" s="3">
        <v>-8.6906424685000001</v>
      </c>
      <c r="G205" t="s">
        <v>2947</v>
      </c>
      <c r="H205" t="s">
        <v>2948</v>
      </c>
      <c r="I205" t="s">
        <v>2949</v>
      </c>
    </row>
    <row r="206" spans="1:9" x14ac:dyDescent="0.3">
      <c r="A206" t="s">
        <v>765</v>
      </c>
      <c r="B206" t="s">
        <v>294</v>
      </c>
      <c r="C206" t="s">
        <v>2950</v>
      </c>
      <c r="D206" t="s">
        <v>2951</v>
      </c>
      <c r="E206" s="2">
        <v>-10.360092143099999</v>
      </c>
      <c r="F206" s="3">
        <v>-8.4038864004999994</v>
      </c>
      <c r="G206" t="s">
        <v>2952</v>
      </c>
      <c r="H206" t="s">
        <v>2953</v>
      </c>
      <c r="I206" t="s">
        <v>2954</v>
      </c>
    </row>
    <row r="207" spans="1:9" x14ac:dyDescent="0.3">
      <c r="A207" t="s">
        <v>765</v>
      </c>
      <c r="B207" t="s">
        <v>294</v>
      </c>
      <c r="C207" t="s">
        <v>2955</v>
      </c>
      <c r="D207" t="s">
        <v>2956</v>
      </c>
      <c r="E207" s="2">
        <v>-10.3547764108</v>
      </c>
      <c r="F207" s="3">
        <v>-8.4027667828000006</v>
      </c>
      <c r="G207" t="s">
        <v>2957</v>
      </c>
      <c r="H207" t="s">
        <v>2958</v>
      </c>
      <c r="I207" t="s">
        <v>2959</v>
      </c>
    </row>
    <row r="208" spans="1:9" x14ac:dyDescent="0.3">
      <c r="A208" t="s">
        <v>765</v>
      </c>
      <c r="B208" t="s">
        <v>294</v>
      </c>
      <c r="C208" t="s">
        <v>2960</v>
      </c>
      <c r="D208" t="s">
        <v>2961</v>
      </c>
      <c r="E208" s="2">
        <v>-9.6206697785999999</v>
      </c>
      <c r="F208" s="3">
        <v>-7.7379866419000001</v>
      </c>
      <c r="G208" t="s">
        <v>2962</v>
      </c>
      <c r="H208" t="s">
        <v>2963</v>
      </c>
      <c r="I208" t="s">
        <v>2964</v>
      </c>
    </row>
    <row r="209" spans="1:9" x14ac:dyDescent="0.3">
      <c r="A209" t="s">
        <v>765</v>
      </c>
      <c r="B209" t="s">
        <v>294</v>
      </c>
      <c r="C209" t="s">
        <v>2965</v>
      </c>
      <c r="D209" t="s">
        <v>2966</v>
      </c>
      <c r="E209" s="2">
        <v>-9.3717166980000002</v>
      </c>
      <c r="F209" s="3">
        <v>-7.5149904403000001</v>
      </c>
      <c r="G209" t="s">
        <v>2967</v>
      </c>
      <c r="H209" t="s">
        <v>2968</v>
      </c>
      <c r="I209" t="s">
        <v>2969</v>
      </c>
    </row>
    <row r="210" spans="1:9" x14ac:dyDescent="0.3">
      <c r="A210" t="s">
        <v>765</v>
      </c>
      <c r="B210" t="s">
        <v>294</v>
      </c>
      <c r="C210" t="s">
        <v>2970</v>
      </c>
      <c r="D210" t="s">
        <v>2971</v>
      </c>
      <c r="E210" s="2">
        <v>-9.2437792925999993</v>
      </c>
      <c r="F210" s="3">
        <v>-7.4050700938</v>
      </c>
      <c r="G210" t="s">
        <v>2972</v>
      </c>
      <c r="H210" t="s">
        <v>2973</v>
      </c>
      <c r="I210" t="s">
        <v>2974</v>
      </c>
    </row>
    <row r="211" spans="1:9" x14ac:dyDescent="0.3">
      <c r="A211" t="s">
        <v>765</v>
      </c>
      <c r="B211" t="s">
        <v>294</v>
      </c>
      <c r="C211" t="s">
        <v>2975</v>
      </c>
      <c r="D211" t="s">
        <v>2976</v>
      </c>
      <c r="E211" s="2">
        <v>-9.0191072702999993</v>
      </c>
      <c r="F211" s="3">
        <v>-7.2023526473999997</v>
      </c>
      <c r="G211" t="s">
        <v>2509</v>
      </c>
      <c r="H211" t="s">
        <v>2977</v>
      </c>
      <c r="I211" t="s">
        <v>2978</v>
      </c>
    </row>
    <row r="212" spans="1:9" x14ac:dyDescent="0.3">
      <c r="A212" t="s">
        <v>765</v>
      </c>
      <c r="B212" t="s">
        <v>294</v>
      </c>
      <c r="C212" t="s">
        <v>2979</v>
      </c>
      <c r="D212" t="s">
        <v>2980</v>
      </c>
      <c r="E212" s="2">
        <v>-8.5656763802999993</v>
      </c>
      <c r="F212" s="3">
        <v>-6.7841541338000004</v>
      </c>
      <c r="G212" t="s">
        <v>2981</v>
      </c>
      <c r="H212" t="s">
        <v>2982</v>
      </c>
      <c r="I212" t="s">
        <v>2983</v>
      </c>
    </row>
    <row r="213" spans="1:9" x14ac:dyDescent="0.3">
      <c r="A213" t="s">
        <v>765</v>
      </c>
      <c r="B213" t="s">
        <v>294</v>
      </c>
      <c r="C213" t="s">
        <v>2984</v>
      </c>
      <c r="D213" t="s">
        <v>2985</v>
      </c>
      <c r="E213" s="2">
        <v>-8.5411416095000003</v>
      </c>
      <c r="F213" s="3">
        <v>-6.7624303402999999</v>
      </c>
      <c r="G213" t="s">
        <v>2986</v>
      </c>
      <c r="H213" t="s">
        <v>2987</v>
      </c>
      <c r="I213" t="s">
        <v>2988</v>
      </c>
    </row>
    <row r="214" spans="1:9" x14ac:dyDescent="0.3">
      <c r="A214" t="s">
        <v>765</v>
      </c>
      <c r="B214" t="s">
        <v>294</v>
      </c>
      <c r="C214" t="s">
        <v>2989</v>
      </c>
      <c r="D214" t="s">
        <v>2990</v>
      </c>
      <c r="E214" s="2">
        <v>-8.3168632427000002</v>
      </c>
      <c r="F214" s="3">
        <v>-6.5464773624000001</v>
      </c>
      <c r="G214" t="s">
        <v>2991</v>
      </c>
      <c r="H214" t="s">
        <v>2987</v>
      </c>
      <c r="I214" t="s">
        <v>2988</v>
      </c>
    </row>
    <row r="215" spans="1:9" x14ac:dyDescent="0.3">
      <c r="A215" t="s">
        <v>765</v>
      </c>
      <c r="B215" t="s">
        <v>294</v>
      </c>
      <c r="C215" t="s">
        <v>2992</v>
      </c>
      <c r="D215" t="s">
        <v>2993</v>
      </c>
      <c r="E215" s="2">
        <v>-8.2353169182000006</v>
      </c>
      <c r="F215" s="3">
        <v>-6.4757889653999996</v>
      </c>
      <c r="G215" t="s">
        <v>2994</v>
      </c>
      <c r="H215" t="s">
        <v>2995</v>
      </c>
      <c r="I215" t="s">
        <v>2996</v>
      </c>
    </row>
    <row r="216" spans="1:9" x14ac:dyDescent="0.3">
      <c r="A216" t="s">
        <v>765</v>
      </c>
      <c r="B216" t="s">
        <v>294</v>
      </c>
      <c r="C216" t="s">
        <v>2997</v>
      </c>
      <c r="D216" t="s">
        <v>2998</v>
      </c>
      <c r="E216" s="2">
        <v>-8.1873244724000003</v>
      </c>
      <c r="F216" s="3">
        <v>-6.4331253532000003</v>
      </c>
      <c r="G216" t="s">
        <v>2999</v>
      </c>
      <c r="H216" t="s">
        <v>3000</v>
      </c>
      <c r="I216" t="s">
        <v>3001</v>
      </c>
    </row>
    <row r="217" spans="1:9" x14ac:dyDescent="0.3">
      <c r="A217" t="s">
        <v>765</v>
      </c>
      <c r="B217" t="s">
        <v>294</v>
      </c>
      <c r="C217" t="s">
        <v>3002</v>
      </c>
      <c r="D217" t="s">
        <v>3003</v>
      </c>
      <c r="E217" s="2">
        <v>-7.9776219645999999</v>
      </c>
      <c r="F217" s="3">
        <v>-6.2390279186999997</v>
      </c>
      <c r="G217" t="s">
        <v>3004</v>
      </c>
      <c r="H217" t="s">
        <v>3005</v>
      </c>
      <c r="I217" t="s">
        <v>3006</v>
      </c>
    </row>
    <row r="218" spans="1:9" x14ac:dyDescent="0.3">
      <c r="A218" t="s">
        <v>765</v>
      </c>
      <c r="B218" t="s">
        <v>294</v>
      </c>
      <c r="C218" t="s">
        <v>3007</v>
      </c>
      <c r="D218" t="s">
        <v>3008</v>
      </c>
      <c r="E218" s="2">
        <v>-7.8143781654</v>
      </c>
      <c r="F218" s="3">
        <v>-6.0858844463999997</v>
      </c>
      <c r="G218" t="s">
        <v>3009</v>
      </c>
      <c r="H218" t="s">
        <v>3010</v>
      </c>
      <c r="I218" t="s">
        <v>3011</v>
      </c>
    </row>
    <row r="219" spans="1:9" x14ac:dyDescent="0.3">
      <c r="A219" t="s">
        <v>765</v>
      </c>
      <c r="B219" t="s">
        <v>294</v>
      </c>
      <c r="C219" t="s">
        <v>3012</v>
      </c>
      <c r="D219" t="s">
        <v>3013</v>
      </c>
      <c r="E219" s="2">
        <v>-7.7449274247000002</v>
      </c>
      <c r="F219" s="3">
        <v>-6.0238577238</v>
      </c>
      <c r="G219" t="s">
        <v>3014</v>
      </c>
      <c r="H219" t="s">
        <v>3015</v>
      </c>
      <c r="I219" t="s">
        <v>3016</v>
      </c>
    </row>
    <row r="220" spans="1:9" x14ac:dyDescent="0.3">
      <c r="A220" t="s">
        <v>765</v>
      </c>
      <c r="B220" t="s">
        <v>294</v>
      </c>
      <c r="C220" t="s">
        <v>3017</v>
      </c>
      <c r="D220" t="s">
        <v>3018</v>
      </c>
      <c r="E220" s="2">
        <v>-7.7370954951000002</v>
      </c>
      <c r="F220" s="3">
        <v>-6.0184725301000004</v>
      </c>
      <c r="G220" t="s">
        <v>3019</v>
      </c>
      <c r="H220" t="s">
        <v>3020</v>
      </c>
      <c r="I220" t="s">
        <v>3021</v>
      </c>
    </row>
    <row r="221" spans="1:9" x14ac:dyDescent="0.3">
      <c r="A221" t="s">
        <v>765</v>
      </c>
      <c r="B221" t="s">
        <v>294</v>
      </c>
      <c r="C221" t="s">
        <v>3022</v>
      </c>
      <c r="D221" t="s">
        <v>3023</v>
      </c>
      <c r="E221" s="2">
        <v>-7.7192348549999998</v>
      </c>
      <c r="F221" s="3">
        <v>-6.0030449186999997</v>
      </c>
      <c r="G221" t="s">
        <v>3024</v>
      </c>
      <c r="H221" t="s">
        <v>3025</v>
      </c>
      <c r="I221" t="s">
        <v>3026</v>
      </c>
    </row>
    <row r="222" spans="1:9" x14ac:dyDescent="0.3">
      <c r="A222" t="s">
        <v>765</v>
      </c>
      <c r="B222" t="s">
        <v>294</v>
      </c>
      <c r="C222" t="s">
        <v>3027</v>
      </c>
      <c r="D222" t="s">
        <v>3028</v>
      </c>
      <c r="E222" s="2">
        <v>-7.4933788692999999</v>
      </c>
      <c r="F222" s="3">
        <v>-5.8007977062</v>
      </c>
      <c r="G222" t="s">
        <v>3029</v>
      </c>
      <c r="H222" t="s">
        <v>3030</v>
      </c>
      <c r="I222" t="s">
        <v>3031</v>
      </c>
    </row>
    <row r="223" spans="1:9" x14ac:dyDescent="0.3">
      <c r="A223" t="s">
        <v>765</v>
      </c>
      <c r="B223" t="s">
        <v>294</v>
      </c>
      <c r="C223" t="s">
        <v>3032</v>
      </c>
      <c r="D223" t="s">
        <v>3033</v>
      </c>
      <c r="E223" s="2">
        <v>-7.4933788692999999</v>
      </c>
      <c r="F223" s="3">
        <v>-5.8007977062</v>
      </c>
      <c r="G223" t="s">
        <v>3029</v>
      </c>
      <c r="H223" t="s">
        <v>3034</v>
      </c>
      <c r="I223" t="s">
        <v>3035</v>
      </c>
    </row>
    <row r="224" spans="1:9" x14ac:dyDescent="0.3">
      <c r="A224" t="s">
        <v>765</v>
      </c>
      <c r="B224" t="s">
        <v>294</v>
      </c>
      <c r="C224" t="s">
        <v>3036</v>
      </c>
      <c r="D224" t="s">
        <v>3037</v>
      </c>
      <c r="E224" s="2">
        <v>-7.4235548138</v>
      </c>
      <c r="F224" s="3">
        <v>-5.7378130752000001</v>
      </c>
      <c r="G224" t="s">
        <v>3038</v>
      </c>
      <c r="H224" t="s">
        <v>3039</v>
      </c>
      <c r="I224" t="s">
        <v>3040</v>
      </c>
    </row>
    <row r="225" spans="1:9" x14ac:dyDescent="0.3">
      <c r="A225" t="s">
        <v>765</v>
      </c>
      <c r="B225" t="s">
        <v>294</v>
      </c>
      <c r="C225" t="s">
        <v>3041</v>
      </c>
      <c r="D225" t="s">
        <v>3042</v>
      </c>
      <c r="E225" s="2">
        <v>-7.4089843215000002</v>
      </c>
      <c r="F225" s="3">
        <v>-5.7254986631999998</v>
      </c>
      <c r="G225" t="s">
        <v>3043</v>
      </c>
      <c r="H225" t="s">
        <v>3044</v>
      </c>
      <c r="I225" t="s">
        <v>3045</v>
      </c>
    </row>
    <row r="226" spans="1:9" x14ac:dyDescent="0.3">
      <c r="A226" t="s">
        <v>765</v>
      </c>
      <c r="B226" t="s">
        <v>294</v>
      </c>
      <c r="C226" t="s">
        <v>3046</v>
      </c>
      <c r="D226" t="s">
        <v>3047</v>
      </c>
      <c r="E226" s="2">
        <v>-7.3040172105999996</v>
      </c>
      <c r="F226" s="3">
        <v>-5.6294404695000004</v>
      </c>
      <c r="G226" t="s">
        <v>3048</v>
      </c>
      <c r="H226" t="s">
        <v>3049</v>
      </c>
      <c r="I226" t="s">
        <v>3050</v>
      </c>
    </row>
    <row r="227" spans="1:9" x14ac:dyDescent="0.3">
      <c r="A227" t="s">
        <v>765</v>
      </c>
      <c r="B227" t="s">
        <v>294</v>
      </c>
      <c r="C227" t="s">
        <v>3051</v>
      </c>
      <c r="D227" t="s">
        <v>3052</v>
      </c>
      <c r="E227" s="2">
        <v>-7.1590767823999997</v>
      </c>
      <c r="F227" s="3">
        <v>-5.5017876761000002</v>
      </c>
      <c r="G227" t="s">
        <v>3053</v>
      </c>
      <c r="H227" t="s">
        <v>3054</v>
      </c>
      <c r="I227" t="s">
        <v>3055</v>
      </c>
    </row>
    <row r="228" spans="1:9" x14ac:dyDescent="0.3">
      <c r="A228" t="s">
        <v>765</v>
      </c>
      <c r="B228" t="s">
        <v>294</v>
      </c>
      <c r="C228" t="s">
        <v>3056</v>
      </c>
      <c r="D228" t="s">
        <v>3057</v>
      </c>
      <c r="E228" s="2">
        <v>-7.0877903623999998</v>
      </c>
      <c r="F228" s="3">
        <v>-5.4388936811999997</v>
      </c>
      <c r="G228" t="s">
        <v>3058</v>
      </c>
      <c r="H228" t="s">
        <v>3059</v>
      </c>
      <c r="I228" t="s">
        <v>3060</v>
      </c>
    </row>
    <row r="229" spans="1:9" x14ac:dyDescent="0.3">
      <c r="A229" t="s">
        <v>765</v>
      </c>
      <c r="B229" t="s">
        <v>294</v>
      </c>
      <c r="C229" t="s">
        <v>3061</v>
      </c>
      <c r="D229" t="s">
        <v>3062</v>
      </c>
      <c r="E229" s="2">
        <v>-7.0173741984999998</v>
      </c>
      <c r="F229" s="3">
        <v>-5.3847909650999997</v>
      </c>
      <c r="G229" t="s">
        <v>3063</v>
      </c>
      <c r="H229" t="s">
        <v>3039</v>
      </c>
      <c r="I229" t="s">
        <v>3040</v>
      </c>
    </row>
    <row r="230" spans="1:9" x14ac:dyDescent="0.3">
      <c r="A230" t="s">
        <v>765</v>
      </c>
      <c r="B230" t="s">
        <v>294</v>
      </c>
      <c r="C230" t="s">
        <v>3064</v>
      </c>
      <c r="D230" t="s">
        <v>3065</v>
      </c>
      <c r="E230" s="2">
        <v>-7.0173741984999998</v>
      </c>
      <c r="F230" s="3">
        <v>-5.3847909650999997</v>
      </c>
      <c r="G230" t="s">
        <v>3063</v>
      </c>
      <c r="H230" t="s">
        <v>3039</v>
      </c>
      <c r="I230" t="s">
        <v>3040</v>
      </c>
    </row>
    <row r="231" spans="1:9" x14ac:dyDescent="0.3">
      <c r="A231" t="s">
        <v>765</v>
      </c>
      <c r="B231" t="s">
        <v>294</v>
      </c>
      <c r="C231" t="s">
        <v>3066</v>
      </c>
      <c r="D231" t="s">
        <v>3067</v>
      </c>
      <c r="E231" s="2">
        <v>-7.0173741984999998</v>
      </c>
      <c r="F231" s="3">
        <v>-5.3847909650999997</v>
      </c>
      <c r="G231" t="s">
        <v>3063</v>
      </c>
      <c r="H231" t="s">
        <v>3039</v>
      </c>
      <c r="I231" t="s">
        <v>3040</v>
      </c>
    </row>
    <row r="232" spans="1:9" x14ac:dyDescent="0.3">
      <c r="A232" t="s">
        <v>765</v>
      </c>
      <c r="B232" t="s">
        <v>294</v>
      </c>
      <c r="C232" t="s">
        <v>3068</v>
      </c>
      <c r="D232" t="s">
        <v>3069</v>
      </c>
      <c r="E232" s="2">
        <v>-6.9714531201999996</v>
      </c>
      <c r="F232" s="3">
        <v>-5.3408666465000003</v>
      </c>
      <c r="G232" t="s">
        <v>3070</v>
      </c>
      <c r="H232" t="s">
        <v>3071</v>
      </c>
      <c r="I232" t="s">
        <v>3072</v>
      </c>
    </row>
    <row r="233" spans="1:9" x14ac:dyDescent="0.3">
      <c r="A233" t="s">
        <v>765</v>
      </c>
      <c r="B233" t="s">
        <v>294</v>
      </c>
      <c r="C233" t="s">
        <v>3073</v>
      </c>
      <c r="D233" t="s">
        <v>3074</v>
      </c>
      <c r="E233" s="2">
        <v>-6.9588525602000004</v>
      </c>
      <c r="F233" s="3">
        <v>-5.3322322737999999</v>
      </c>
      <c r="G233" t="s">
        <v>3075</v>
      </c>
      <c r="H233" t="s">
        <v>3076</v>
      </c>
      <c r="I233" t="s">
        <v>3077</v>
      </c>
    </row>
    <row r="234" spans="1:9" x14ac:dyDescent="0.3">
      <c r="A234" t="s">
        <v>765</v>
      </c>
      <c r="B234" t="s">
        <v>294</v>
      </c>
      <c r="C234" t="s">
        <v>3078</v>
      </c>
      <c r="D234" t="s">
        <v>3079</v>
      </c>
      <c r="E234" s="2">
        <v>-6.9428470193000003</v>
      </c>
      <c r="F234" s="3">
        <v>-5.3181963256999998</v>
      </c>
      <c r="G234" t="s">
        <v>3080</v>
      </c>
      <c r="H234" t="s">
        <v>3081</v>
      </c>
      <c r="I234" t="s">
        <v>3082</v>
      </c>
    </row>
    <row r="235" spans="1:9" x14ac:dyDescent="0.3">
      <c r="A235" t="s">
        <v>765</v>
      </c>
      <c r="B235" t="s">
        <v>294</v>
      </c>
      <c r="C235" t="s">
        <v>3083</v>
      </c>
      <c r="D235" t="s">
        <v>3084</v>
      </c>
      <c r="E235" s="2">
        <v>-6.9319916471000003</v>
      </c>
      <c r="F235" s="3">
        <v>-5.3093016542999996</v>
      </c>
      <c r="G235" t="s">
        <v>3085</v>
      </c>
      <c r="H235" t="s">
        <v>3086</v>
      </c>
      <c r="I235" t="s">
        <v>3087</v>
      </c>
    </row>
    <row r="236" spans="1:9" x14ac:dyDescent="0.3">
      <c r="A236" t="s">
        <v>765</v>
      </c>
      <c r="B236" t="s">
        <v>294</v>
      </c>
      <c r="C236" t="s">
        <v>3088</v>
      </c>
      <c r="D236" t="s">
        <v>3089</v>
      </c>
      <c r="E236" s="2">
        <v>-6.9253143401999999</v>
      </c>
      <c r="F236" s="3">
        <v>-5.3084538910000001</v>
      </c>
      <c r="G236" t="s">
        <v>3090</v>
      </c>
      <c r="H236" t="s">
        <v>3091</v>
      </c>
      <c r="I236" t="s">
        <v>3092</v>
      </c>
    </row>
    <row r="237" spans="1:9" x14ac:dyDescent="0.3">
      <c r="A237" t="s">
        <v>765</v>
      </c>
      <c r="B237" t="s">
        <v>294</v>
      </c>
      <c r="C237" t="s">
        <v>3093</v>
      </c>
      <c r="D237" t="s">
        <v>3094</v>
      </c>
      <c r="E237" s="2">
        <v>-6.9253143401999999</v>
      </c>
      <c r="F237" s="3">
        <v>-5.3084538910000001</v>
      </c>
      <c r="G237" t="s">
        <v>3090</v>
      </c>
      <c r="H237" t="s">
        <v>3095</v>
      </c>
      <c r="I237" t="s">
        <v>3096</v>
      </c>
    </row>
    <row r="238" spans="1:9" x14ac:dyDescent="0.3">
      <c r="A238" t="s">
        <v>765</v>
      </c>
      <c r="B238" t="s">
        <v>294</v>
      </c>
      <c r="C238" t="s">
        <v>3097</v>
      </c>
      <c r="D238" t="s">
        <v>3098</v>
      </c>
      <c r="E238" s="2">
        <v>-6.8795295424000003</v>
      </c>
      <c r="F238" s="3">
        <v>-5.2665124322999999</v>
      </c>
      <c r="G238" t="s">
        <v>3099</v>
      </c>
      <c r="H238" t="s">
        <v>3100</v>
      </c>
      <c r="I238" t="s">
        <v>3101</v>
      </c>
    </row>
    <row r="239" spans="1:9" x14ac:dyDescent="0.3">
      <c r="A239" t="s">
        <v>765</v>
      </c>
      <c r="B239" t="s">
        <v>294</v>
      </c>
      <c r="C239" t="s">
        <v>3102</v>
      </c>
      <c r="D239" t="s">
        <v>3103</v>
      </c>
      <c r="E239" s="2">
        <v>-6.8265769629999999</v>
      </c>
      <c r="F239" s="3">
        <v>-5.2270175726000003</v>
      </c>
      <c r="G239" t="s">
        <v>3104</v>
      </c>
      <c r="H239" t="s">
        <v>3105</v>
      </c>
      <c r="I239" t="s">
        <v>3106</v>
      </c>
    </row>
    <row r="240" spans="1:9" x14ac:dyDescent="0.3">
      <c r="A240" t="s">
        <v>765</v>
      </c>
      <c r="B240" t="s">
        <v>1735</v>
      </c>
      <c r="C240" t="s">
        <v>3107</v>
      </c>
      <c r="D240" t="s">
        <v>3108</v>
      </c>
      <c r="E240" s="2">
        <v>-6.7288368593000003</v>
      </c>
      <c r="F240" s="3">
        <v>-5.1418109344999996</v>
      </c>
      <c r="G240" t="s">
        <v>3109</v>
      </c>
      <c r="H240" t="s">
        <v>3110</v>
      </c>
      <c r="I240" t="s">
        <v>3111</v>
      </c>
    </row>
    <row r="241" spans="1:9" x14ac:dyDescent="0.3">
      <c r="A241" t="s">
        <v>765</v>
      </c>
      <c r="B241" t="s">
        <v>294</v>
      </c>
      <c r="C241" t="s">
        <v>3112</v>
      </c>
      <c r="D241" t="s">
        <v>3113</v>
      </c>
      <c r="E241" s="2">
        <v>-6.6392309709999999</v>
      </c>
      <c r="F241" s="3">
        <v>-5.0575778300999996</v>
      </c>
      <c r="G241" t="s">
        <v>3114</v>
      </c>
      <c r="H241" t="s">
        <v>3115</v>
      </c>
      <c r="I241" t="s">
        <v>3116</v>
      </c>
    </row>
    <row r="242" spans="1:9" x14ac:dyDescent="0.3">
      <c r="A242" t="s">
        <v>765</v>
      </c>
      <c r="B242" t="s">
        <v>294</v>
      </c>
      <c r="C242" t="s">
        <v>3117</v>
      </c>
      <c r="D242" t="s">
        <v>3118</v>
      </c>
      <c r="E242" s="2">
        <v>-6.6142150173000003</v>
      </c>
      <c r="F242" s="3">
        <v>-5.0343381344000004</v>
      </c>
      <c r="G242" t="s">
        <v>3119</v>
      </c>
      <c r="H242" t="s">
        <v>3120</v>
      </c>
      <c r="I242" t="s">
        <v>3121</v>
      </c>
    </row>
    <row r="243" spans="1:9" x14ac:dyDescent="0.3">
      <c r="A243" t="s">
        <v>765</v>
      </c>
      <c r="B243" t="s">
        <v>294</v>
      </c>
      <c r="C243" t="s">
        <v>3122</v>
      </c>
      <c r="D243" t="s">
        <v>3123</v>
      </c>
      <c r="E243" s="2">
        <v>-6.6038498003999999</v>
      </c>
      <c r="F243" s="3">
        <v>-5.0339052066000001</v>
      </c>
      <c r="G243" t="s">
        <v>3124</v>
      </c>
      <c r="H243" t="s">
        <v>3125</v>
      </c>
      <c r="I243" t="s">
        <v>3126</v>
      </c>
    </row>
    <row r="244" spans="1:9" x14ac:dyDescent="0.3">
      <c r="A244" t="s">
        <v>765</v>
      </c>
      <c r="B244" t="s">
        <v>294</v>
      </c>
      <c r="C244" t="s">
        <v>3127</v>
      </c>
      <c r="D244" t="s">
        <v>3128</v>
      </c>
      <c r="E244" s="2">
        <v>-6.6038498003999999</v>
      </c>
      <c r="F244" s="3">
        <v>-5.0339052066000001</v>
      </c>
      <c r="G244" t="s">
        <v>3124</v>
      </c>
      <c r="H244" t="s">
        <v>3129</v>
      </c>
      <c r="I244" t="s">
        <v>3130</v>
      </c>
    </row>
    <row r="245" spans="1:9" x14ac:dyDescent="0.3">
      <c r="A245" t="s">
        <v>765</v>
      </c>
      <c r="B245" t="s">
        <v>294</v>
      </c>
      <c r="C245" t="s">
        <v>3131</v>
      </c>
      <c r="D245" t="s">
        <v>3132</v>
      </c>
      <c r="E245" s="2">
        <v>-6.6032744524</v>
      </c>
      <c r="F245" s="3">
        <v>-5.0339052066000001</v>
      </c>
      <c r="G245" t="s">
        <v>3133</v>
      </c>
      <c r="H245" t="s">
        <v>3134</v>
      </c>
      <c r="I245" t="s">
        <v>3135</v>
      </c>
    </row>
    <row r="246" spans="1:9" x14ac:dyDescent="0.3">
      <c r="A246" t="s">
        <v>765</v>
      </c>
      <c r="B246" t="s">
        <v>294</v>
      </c>
      <c r="C246" t="s">
        <v>3136</v>
      </c>
      <c r="D246" t="s">
        <v>3137</v>
      </c>
      <c r="E246" s="2">
        <v>-6.6032744524</v>
      </c>
      <c r="F246" s="3">
        <v>-5.0339052066000001</v>
      </c>
      <c r="G246" t="s">
        <v>3133</v>
      </c>
      <c r="H246" t="s">
        <v>3138</v>
      </c>
      <c r="I246" t="s">
        <v>3139</v>
      </c>
    </row>
    <row r="247" spans="1:9" x14ac:dyDescent="0.3">
      <c r="A247" t="s">
        <v>765</v>
      </c>
      <c r="B247" t="s">
        <v>294</v>
      </c>
      <c r="C247" t="s">
        <v>3140</v>
      </c>
      <c r="D247" t="s">
        <v>3141</v>
      </c>
      <c r="E247" s="2">
        <v>-6.5253603758000001</v>
      </c>
      <c r="F247" s="3">
        <v>-4.9649085541</v>
      </c>
      <c r="G247" t="s">
        <v>3142</v>
      </c>
      <c r="H247" t="s">
        <v>3143</v>
      </c>
      <c r="I247" t="s">
        <v>3144</v>
      </c>
    </row>
    <row r="248" spans="1:9" x14ac:dyDescent="0.3">
      <c r="A248" t="s">
        <v>765</v>
      </c>
      <c r="B248" t="s">
        <v>294</v>
      </c>
      <c r="C248" t="s">
        <v>3145</v>
      </c>
      <c r="D248" t="s">
        <v>3146</v>
      </c>
      <c r="E248" s="2">
        <v>-6.4911462471999997</v>
      </c>
      <c r="F248" s="3">
        <v>-4.9437072068000001</v>
      </c>
      <c r="G248" t="s">
        <v>1786</v>
      </c>
      <c r="H248" t="s">
        <v>3147</v>
      </c>
      <c r="I248" t="s">
        <v>3148</v>
      </c>
    </row>
    <row r="249" spans="1:9" x14ac:dyDescent="0.3">
      <c r="A249" t="s">
        <v>765</v>
      </c>
      <c r="B249" t="s">
        <v>294</v>
      </c>
      <c r="C249" t="s">
        <v>3149</v>
      </c>
      <c r="D249" t="s">
        <v>3150</v>
      </c>
      <c r="E249" s="2">
        <v>-6.4911462471999997</v>
      </c>
      <c r="F249" s="3">
        <v>-4.9437072068000001</v>
      </c>
      <c r="G249" t="s">
        <v>1786</v>
      </c>
      <c r="H249" t="s">
        <v>3147</v>
      </c>
      <c r="I249" t="s">
        <v>3148</v>
      </c>
    </row>
    <row r="250" spans="1:9" x14ac:dyDescent="0.3">
      <c r="A250" t="s">
        <v>765</v>
      </c>
      <c r="B250" t="s">
        <v>294</v>
      </c>
      <c r="C250" t="s">
        <v>3151</v>
      </c>
      <c r="D250" t="s">
        <v>3152</v>
      </c>
      <c r="E250" s="2">
        <v>-6.4911462471999997</v>
      </c>
      <c r="F250" s="3">
        <v>-4.9437072068000001</v>
      </c>
      <c r="G250" t="s">
        <v>1786</v>
      </c>
      <c r="H250" t="s">
        <v>3147</v>
      </c>
      <c r="I250" t="s">
        <v>3148</v>
      </c>
    </row>
    <row r="251" spans="1:9" x14ac:dyDescent="0.3">
      <c r="A251" t="s">
        <v>765</v>
      </c>
      <c r="B251" t="s">
        <v>294</v>
      </c>
      <c r="C251" t="s">
        <v>3153</v>
      </c>
      <c r="D251" t="s">
        <v>3154</v>
      </c>
      <c r="E251" s="2">
        <v>-6.4597390526999998</v>
      </c>
      <c r="F251" s="3">
        <v>-4.9172073467999997</v>
      </c>
      <c r="G251" t="s">
        <v>3155</v>
      </c>
      <c r="H251" t="s">
        <v>3156</v>
      </c>
      <c r="I251" t="s">
        <v>3157</v>
      </c>
    </row>
    <row r="252" spans="1:9" x14ac:dyDescent="0.3">
      <c r="A252" t="s">
        <v>765</v>
      </c>
      <c r="B252" t="s">
        <v>294</v>
      </c>
      <c r="C252" t="s">
        <v>3158</v>
      </c>
      <c r="D252" t="s">
        <v>3159</v>
      </c>
      <c r="E252" s="2">
        <v>-6.4483616050999997</v>
      </c>
      <c r="F252" s="3">
        <v>-4.9080993333</v>
      </c>
      <c r="G252" t="s">
        <v>3160</v>
      </c>
      <c r="H252" t="s">
        <v>3161</v>
      </c>
      <c r="I252" t="s">
        <v>3162</v>
      </c>
    </row>
    <row r="253" spans="1:9" x14ac:dyDescent="0.3">
      <c r="A253" t="s">
        <v>765</v>
      </c>
      <c r="B253" t="s">
        <v>294</v>
      </c>
      <c r="C253" t="s">
        <v>3163</v>
      </c>
      <c r="D253" t="s">
        <v>3164</v>
      </c>
      <c r="E253" s="2">
        <v>-6.4195372461</v>
      </c>
      <c r="F253" s="3">
        <v>-4.8898269725999999</v>
      </c>
      <c r="G253" t="s">
        <v>3165</v>
      </c>
      <c r="H253" t="s">
        <v>3166</v>
      </c>
      <c r="I253" t="s">
        <v>3167</v>
      </c>
    </row>
    <row r="254" spans="1:9" x14ac:dyDescent="0.3">
      <c r="A254" t="s">
        <v>765</v>
      </c>
      <c r="B254" t="s">
        <v>294</v>
      </c>
      <c r="C254" t="s">
        <v>3168</v>
      </c>
      <c r="D254" t="s">
        <v>3169</v>
      </c>
      <c r="E254" s="2">
        <v>-6.3772105638000003</v>
      </c>
      <c r="F254" s="3">
        <v>-4.8506473656000004</v>
      </c>
      <c r="G254" t="s">
        <v>3170</v>
      </c>
      <c r="H254" t="s">
        <v>3171</v>
      </c>
      <c r="I254" t="s">
        <v>3172</v>
      </c>
    </row>
    <row r="255" spans="1:9" x14ac:dyDescent="0.3">
      <c r="A255" t="s">
        <v>765</v>
      </c>
      <c r="B255" t="s">
        <v>294</v>
      </c>
      <c r="C255" t="s">
        <v>3173</v>
      </c>
      <c r="D255" t="s">
        <v>3174</v>
      </c>
      <c r="E255" s="2">
        <v>-6.3461951499999998</v>
      </c>
      <c r="F255" s="3">
        <v>-4.8258585026</v>
      </c>
      <c r="G255" t="s">
        <v>3175</v>
      </c>
      <c r="H255" t="s">
        <v>3076</v>
      </c>
      <c r="I255" t="s">
        <v>3077</v>
      </c>
    </row>
    <row r="256" spans="1:9" x14ac:dyDescent="0.3">
      <c r="A256" t="s">
        <v>765</v>
      </c>
      <c r="B256" t="s">
        <v>294</v>
      </c>
      <c r="C256" t="s">
        <v>3176</v>
      </c>
      <c r="D256" t="s">
        <v>3177</v>
      </c>
      <c r="E256" s="2">
        <v>-6.3073844376999997</v>
      </c>
      <c r="F256" s="3">
        <v>-4.7901279059000004</v>
      </c>
      <c r="G256" t="s">
        <v>3178</v>
      </c>
      <c r="H256" t="s">
        <v>3179</v>
      </c>
      <c r="I256" t="s">
        <v>3180</v>
      </c>
    </row>
    <row r="257" spans="1:9" x14ac:dyDescent="0.3">
      <c r="A257" t="s">
        <v>765</v>
      </c>
      <c r="B257" t="s">
        <v>285</v>
      </c>
      <c r="C257" t="s">
        <v>3181</v>
      </c>
      <c r="D257" t="s">
        <v>3182</v>
      </c>
      <c r="E257" s="2">
        <v>-6.2861944208000002</v>
      </c>
      <c r="F257" s="3">
        <v>-4.7704697935000002</v>
      </c>
      <c r="G257" t="s">
        <v>3183</v>
      </c>
      <c r="H257" t="s">
        <v>3184</v>
      </c>
      <c r="I257" t="s">
        <v>3185</v>
      </c>
    </row>
    <row r="258" spans="1:9" x14ac:dyDescent="0.3">
      <c r="A258" t="s">
        <v>765</v>
      </c>
      <c r="B258" t="s">
        <v>294</v>
      </c>
      <c r="C258" t="s">
        <v>3186</v>
      </c>
      <c r="D258" t="s">
        <v>3187</v>
      </c>
      <c r="E258" s="2">
        <v>-6.2833875991000001</v>
      </c>
      <c r="F258" s="3">
        <v>-4.7694255806000001</v>
      </c>
      <c r="G258" t="s">
        <v>3188</v>
      </c>
      <c r="H258" t="s">
        <v>3034</v>
      </c>
      <c r="I258" t="s">
        <v>3035</v>
      </c>
    </row>
    <row r="259" spans="1:9" x14ac:dyDescent="0.3">
      <c r="A259" t="s">
        <v>765</v>
      </c>
      <c r="B259" t="s">
        <v>294</v>
      </c>
      <c r="C259" t="s">
        <v>3189</v>
      </c>
      <c r="D259" t="s">
        <v>3190</v>
      </c>
      <c r="E259" s="2">
        <v>-6.2790760601000004</v>
      </c>
      <c r="F259" s="3">
        <v>-4.7694255806000001</v>
      </c>
      <c r="G259" t="s">
        <v>3191</v>
      </c>
      <c r="H259" t="s">
        <v>3192</v>
      </c>
      <c r="I259" t="s">
        <v>3193</v>
      </c>
    </row>
    <row r="260" spans="1:9" x14ac:dyDescent="0.3">
      <c r="A260" t="s">
        <v>765</v>
      </c>
      <c r="B260" t="s">
        <v>294</v>
      </c>
      <c r="C260" t="s">
        <v>3194</v>
      </c>
      <c r="D260" t="s">
        <v>3195</v>
      </c>
      <c r="E260" s="2">
        <v>-6.2790760601000004</v>
      </c>
      <c r="F260" s="3">
        <v>-4.7694255806000001</v>
      </c>
      <c r="G260" t="s">
        <v>3191</v>
      </c>
      <c r="H260" t="s">
        <v>3196</v>
      </c>
      <c r="I260" t="s">
        <v>3197</v>
      </c>
    </row>
    <row r="261" spans="1:9" x14ac:dyDescent="0.3">
      <c r="A261" t="s">
        <v>765</v>
      </c>
      <c r="B261" t="s">
        <v>294</v>
      </c>
      <c r="C261" t="s">
        <v>3198</v>
      </c>
      <c r="D261" t="s">
        <v>3199</v>
      </c>
      <c r="E261" s="2">
        <v>-6.2474741729999996</v>
      </c>
      <c r="F261" s="3">
        <v>-4.7423241947000001</v>
      </c>
      <c r="G261" t="s">
        <v>3200</v>
      </c>
      <c r="H261" t="s">
        <v>3201</v>
      </c>
      <c r="I261" t="s">
        <v>3202</v>
      </c>
    </row>
    <row r="262" spans="1:9" x14ac:dyDescent="0.3">
      <c r="A262" t="s">
        <v>765</v>
      </c>
      <c r="B262" t="s">
        <v>294</v>
      </c>
      <c r="C262" t="s">
        <v>3203</v>
      </c>
      <c r="D262" t="s">
        <v>3204</v>
      </c>
      <c r="E262" s="2">
        <v>-6.1182992253000004</v>
      </c>
      <c r="F262" s="3">
        <v>-4.6321298416000003</v>
      </c>
      <c r="G262" t="s">
        <v>3205</v>
      </c>
      <c r="H262" t="s">
        <v>3206</v>
      </c>
      <c r="I262" t="s">
        <v>3207</v>
      </c>
    </row>
    <row r="263" spans="1:9" x14ac:dyDescent="0.3">
      <c r="A263" t="s">
        <v>765</v>
      </c>
      <c r="B263" t="s">
        <v>294</v>
      </c>
      <c r="C263" t="s">
        <v>3208</v>
      </c>
      <c r="D263" t="s">
        <v>3209</v>
      </c>
      <c r="E263" s="2">
        <v>-6.0694901939000001</v>
      </c>
      <c r="F263" s="3">
        <v>-4.5875856020999999</v>
      </c>
      <c r="G263" t="s">
        <v>3210</v>
      </c>
      <c r="H263" t="s">
        <v>3211</v>
      </c>
      <c r="I263" t="s">
        <v>3212</v>
      </c>
    </row>
    <row r="264" spans="1:9" x14ac:dyDescent="0.3">
      <c r="A264" t="s">
        <v>765</v>
      </c>
      <c r="B264" t="s">
        <v>294</v>
      </c>
      <c r="C264" t="s">
        <v>3213</v>
      </c>
      <c r="D264" t="s">
        <v>3214</v>
      </c>
      <c r="E264" s="2">
        <v>-5.9897322047000001</v>
      </c>
      <c r="F264" s="3">
        <v>-4.5162335749000002</v>
      </c>
      <c r="G264" t="s">
        <v>3215</v>
      </c>
      <c r="H264" t="s">
        <v>3216</v>
      </c>
      <c r="I264" t="s">
        <v>3217</v>
      </c>
    </row>
    <row r="265" spans="1:9" x14ac:dyDescent="0.3">
      <c r="A265" t="s">
        <v>765</v>
      </c>
      <c r="B265" t="s">
        <v>294</v>
      </c>
      <c r="C265" t="s">
        <v>3218</v>
      </c>
      <c r="D265" t="s">
        <v>3219</v>
      </c>
      <c r="E265" s="2">
        <v>-5.9759538374999996</v>
      </c>
      <c r="F265" s="3">
        <v>-4.5052214240000001</v>
      </c>
      <c r="G265" t="s">
        <v>3220</v>
      </c>
      <c r="H265" t="s">
        <v>3076</v>
      </c>
      <c r="I265" t="s">
        <v>3077</v>
      </c>
    </row>
    <row r="266" spans="1:9" x14ac:dyDescent="0.3">
      <c r="A266" t="s">
        <v>765</v>
      </c>
      <c r="B266" t="s">
        <v>294</v>
      </c>
      <c r="C266" t="s">
        <v>3221</v>
      </c>
      <c r="D266" t="s">
        <v>3222</v>
      </c>
      <c r="E266" s="2">
        <v>-5.9588479786999997</v>
      </c>
      <c r="F266" s="3">
        <v>-4.4908642735999997</v>
      </c>
      <c r="G266" t="s">
        <v>3223</v>
      </c>
      <c r="H266" t="s">
        <v>3224</v>
      </c>
      <c r="I266" t="s">
        <v>3225</v>
      </c>
    </row>
    <row r="267" spans="1:9" x14ac:dyDescent="0.3">
      <c r="A267" t="s">
        <v>765</v>
      </c>
      <c r="B267" t="s">
        <v>294</v>
      </c>
      <c r="C267" t="s">
        <v>3226</v>
      </c>
      <c r="D267" t="s">
        <v>3227</v>
      </c>
      <c r="E267" s="2">
        <v>-5.9557777672999999</v>
      </c>
      <c r="F267" s="3">
        <v>-4.4891619199999999</v>
      </c>
      <c r="G267" t="s">
        <v>1018</v>
      </c>
      <c r="H267" t="s">
        <v>3228</v>
      </c>
      <c r="I267" t="s">
        <v>3229</v>
      </c>
    </row>
    <row r="268" spans="1:9" x14ac:dyDescent="0.3">
      <c r="A268" t="s">
        <v>765</v>
      </c>
      <c r="B268" t="s">
        <v>294</v>
      </c>
      <c r="C268" t="s">
        <v>3230</v>
      </c>
      <c r="D268" t="s">
        <v>3231</v>
      </c>
      <c r="E268" s="2">
        <v>-5.8562092427000003</v>
      </c>
      <c r="F268" s="3">
        <v>-4.3990496364</v>
      </c>
      <c r="G268" t="s">
        <v>3232</v>
      </c>
      <c r="H268" t="s">
        <v>3233</v>
      </c>
      <c r="I268" t="s">
        <v>3234</v>
      </c>
    </row>
    <row r="269" spans="1:9" x14ac:dyDescent="0.3">
      <c r="A269" t="s">
        <v>765</v>
      </c>
      <c r="B269" t="s">
        <v>294</v>
      </c>
      <c r="C269" t="s">
        <v>3235</v>
      </c>
      <c r="D269" t="s">
        <v>3236</v>
      </c>
      <c r="E269" s="2">
        <v>-5.6322494052999996</v>
      </c>
      <c r="F269" s="3">
        <v>-4.1843445215999999</v>
      </c>
      <c r="G269" t="s">
        <v>3237</v>
      </c>
      <c r="H269" t="s">
        <v>3076</v>
      </c>
      <c r="I269" t="s">
        <v>3077</v>
      </c>
    </row>
    <row r="270" spans="1:9" x14ac:dyDescent="0.3">
      <c r="A270" t="s">
        <v>765</v>
      </c>
      <c r="B270" t="s">
        <v>294</v>
      </c>
      <c r="C270" t="s">
        <v>3238</v>
      </c>
      <c r="D270" t="s">
        <v>3239</v>
      </c>
      <c r="E270" s="2">
        <v>-5.5593612573</v>
      </c>
      <c r="F270" s="3">
        <v>-4.1192349901999998</v>
      </c>
      <c r="G270" t="s">
        <v>3240</v>
      </c>
      <c r="H270" t="s">
        <v>3241</v>
      </c>
      <c r="I270" t="s">
        <v>3242</v>
      </c>
    </row>
    <row r="271" spans="1:9" x14ac:dyDescent="0.3">
      <c r="A271" t="s">
        <v>765</v>
      </c>
      <c r="B271" t="s">
        <v>294</v>
      </c>
      <c r="C271" t="s">
        <v>3243</v>
      </c>
      <c r="D271" t="s">
        <v>3244</v>
      </c>
      <c r="E271" s="2">
        <v>-5.3647098850999999</v>
      </c>
      <c r="F271" s="3">
        <v>-3.9434416232</v>
      </c>
      <c r="G271" t="s">
        <v>3245</v>
      </c>
      <c r="H271" t="s">
        <v>3246</v>
      </c>
      <c r="I271" t="s">
        <v>3247</v>
      </c>
    </row>
    <row r="272" spans="1:9" x14ac:dyDescent="0.3">
      <c r="A272" t="s">
        <v>765</v>
      </c>
      <c r="B272" t="s">
        <v>294</v>
      </c>
      <c r="C272" t="s">
        <v>3248</v>
      </c>
      <c r="D272" t="s">
        <v>3249</v>
      </c>
      <c r="E272" s="2">
        <v>-5.3588897524999997</v>
      </c>
      <c r="F272" s="3">
        <v>-3.9388500471999999</v>
      </c>
      <c r="G272" t="s">
        <v>3250</v>
      </c>
      <c r="H272" t="s">
        <v>3251</v>
      </c>
      <c r="I272" t="s">
        <v>3252</v>
      </c>
    </row>
    <row r="273" spans="1:9" x14ac:dyDescent="0.3">
      <c r="A273" t="s">
        <v>765</v>
      </c>
      <c r="B273" t="s">
        <v>294</v>
      </c>
      <c r="C273" t="s">
        <v>3253</v>
      </c>
      <c r="D273" t="s">
        <v>3254</v>
      </c>
      <c r="E273" s="2">
        <v>-5.3442589716000004</v>
      </c>
      <c r="F273" s="3">
        <v>-3.9254443573</v>
      </c>
      <c r="G273" t="s">
        <v>3255</v>
      </c>
      <c r="H273" t="s">
        <v>3256</v>
      </c>
      <c r="I273" t="s">
        <v>3257</v>
      </c>
    </row>
    <row r="274" spans="1:9" x14ac:dyDescent="0.3">
      <c r="A274" t="s">
        <v>765</v>
      </c>
      <c r="B274" t="s">
        <v>294</v>
      </c>
      <c r="C274" t="s">
        <v>3258</v>
      </c>
      <c r="D274" t="s">
        <v>3259</v>
      </c>
      <c r="E274" s="2">
        <v>-5.2830790431999999</v>
      </c>
      <c r="F274" s="3">
        <v>-3.8691305245000001</v>
      </c>
      <c r="G274" t="s">
        <v>2651</v>
      </c>
      <c r="H274" t="s">
        <v>3260</v>
      </c>
      <c r="I274" t="s">
        <v>3261</v>
      </c>
    </row>
    <row r="275" spans="1:9" x14ac:dyDescent="0.3">
      <c r="A275" t="s">
        <v>765</v>
      </c>
      <c r="B275" t="s">
        <v>294</v>
      </c>
      <c r="C275" t="s">
        <v>3262</v>
      </c>
      <c r="D275" t="s">
        <v>3263</v>
      </c>
      <c r="E275" s="2">
        <v>-5.1090363949000004</v>
      </c>
      <c r="F275" s="3">
        <v>-3.7239596127999999</v>
      </c>
      <c r="G275" t="s">
        <v>3264</v>
      </c>
      <c r="H275" t="s">
        <v>3265</v>
      </c>
      <c r="I275" t="s">
        <v>3266</v>
      </c>
    </row>
    <row r="276" spans="1:9" x14ac:dyDescent="0.3">
      <c r="A276" t="s">
        <v>765</v>
      </c>
      <c r="B276" t="s">
        <v>294</v>
      </c>
      <c r="C276" t="s">
        <v>3267</v>
      </c>
      <c r="D276" t="s">
        <v>3268</v>
      </c>
      <c r="E276" s="2">
        <v>-5.1090363949000004</v>
      </c>
      <c r="F276" s="3">
        <v>-3.7239596127999999</v>
      </c>
      <c r="G276" t="s">
        <v>3264</v>
      </c>
      <c r="H276" t="s">
        <v>3265</v>
      </c>
      <c r="I276" t="s">
        <v>3266</v>
      </c>
    </row>
    <row r="277" spans="1:9" x14ac:dyDescent="0.3">
      <c r="A277" t="s">
        <v>765</v>
      </c>
      <c r="B277" t="s">
        <v>294</v>
      </c>
      <c r="C277" t="s">
        <v>3269</v>
      </c>
      <c r="D277" t="s">
        <v>3270</v>
      </c>
      <c r="E277" s="2">
        <v>-4.9274715220000003</v>
      </c>
      <c r="F277" s="3">
        <v>-3.5528211051</v>
      </c>
      <c r="G277" t="s">
        <v>3271</v>
      </c>
      <c r="H277" t="s">
        <v>3272</v>
      </c>
      <c r="I277" t="s">
        <v>3273</v>
      </c>
    </row>
    <row r="278" spans="1:9" x14ac:dyDescent="0.3">
      <c r="A278" t="s">
        <v>765</v>
      </c>
      <c r="B278" t="s">
        <v>294</v>
      </c>
      <c r="C278" t="s">
        <v>3274</v>
      </c>
      <c r="D278" t="s">
        <v>3275</v>
      </c>
      <c r="E278" s="2">
        <v>-4.8727389816000004</v>
      </c>
      <c r="F278" s="3">
        <v>-3.5013912003000001</v>
      </c>
      <c r="G278" t="s">
        <v>3276</v>
      </c>
      <c r="H278" t="s">
        <v>3277</v>
      </c>
      <c r="I278" t="s">
        <v>3278</v>
      </c>
    </row>
    <row r="279" spans="1:9" x14ac:dyDescent="0.3">
      <c r="A279" t="s">
        <v>765</v>
      </c>
      <c r="B279" t="s">
        <v>294</v>
      </c>
      <c r="C279" t="s">
        <v>3279</v>
      </c>
      <c r="D279" t="s">
        <v>3280</v>
      </c>
      <c r="E279" s="2">
        <v>-4.4287158098999999</v>
      </c>
      <c r="F279" s="3">
        <v>-3.1050951118999999</v>
      </c>
      <c r="G279" t="s">
        <v>3281</v>
      </c>
      <c r="H279" t="s">
        <v>3282</v>
      </c>
      <c r="I279" t="s">
        <v>3283</v>
      </c>
    </row>
    <row r="280" spans="1:9" x14ac:dyDescent="0.3">
      <c r="A280" t="s">
        <v>765</v>
      </c>
      <c r="B280" t="s">
        <v>294</v>
      </c>
      <c r="C280" t="s">
        <v>3284</v>
      </c>
      <c r="D280" t="s">
        <v>3285</v>
      </c>
      <c r="E280" s="2">
        <v>-4.4110869959999999</v>
      </c>
      <c r="F280" s="3">
        <v>-3.0884477548999998</v>
      </c>
      <c r="G280" t="s">
        <v>3286</v>
      </c>
      <c r="H280" t="s">
        <v>3287</v>
      </c>
      <c r="I280" t="s">
        <v>3288</v>
      </c>
    </row>
    <row r="281" spans="1:9" x14ac:dyDescent="0.3">
      <c r="A281" t="s">
        <v>765</v>
      </c>
      <c r="B281" t="s">
        <v>294</v>
      </c>
      <c r="C281" t="s">
        <v>3289</v>
      </c>
      <c r="D281" t="s">
        <v>3290</v>
      </c>
      <c r="E281" s="2">
        <v>-4.3803595526999999</v>
      </c>
      <c r="F281" s="3">
        <v>-3.0606514440999999</v>
      </c>
      <c r="G281" t="s">
        <v>1875</v>
      </c>
      <c r="H281" t="s">
        <v>3291</v>
      </c>
      <c r="I281" t="s">
        <v>3292</v>
      </c>
    </row>
    <row r="282" spans="1:9" x14ac:dyDescent="0.3">
      <c r="A282" t="s">
        <v>765</v>
      </c>
      <c r="B282" t="s">
        <v>294</v>
      </c>
      <c r="C282" t="s">
        <v>3293</v>
      </c>
      <c r="D282" t="s">
        <v>3294</v>
      </c>
      <c r="E282" s="2">
        <v>-4.3186633824999996</v>
      </c>
      <c r="F282" s="3">
        <v>-3.0104858931999998</v>
      </c>
      <c r="G282" t="s">
        <v>1115</v>
      </c>
      <c r="H282" t="s">
        <v>3295</v>
      </c>
      <c r="I282" t="s">
        <v>3296</v>
      </c>
    </row>
    <row r="283" spans="1:9" x14ac:dyDescent="0.3">
      <c r="A283" t="s">
        <v>765</v>
      </c>
      <c r="B283" t="s">
        <v>294</v>
      </c>
      <c r="C283" t="s">
        <v>3297</v>
      </c>
      <c r="D283" t="s">
        <v>3298</v>
      </c>
      <c r="E283" s="2">
        <v>-4.3030789117000001</v>
      </c>
      <c r="F283" s="3">
        <v>-2.9958486298999998</v>
      </c>
      <c r="G283" t="s">
        <v>3299</v>
      </c>
      <c r="H283" t="s">
        <v>3287</v>
      </c>
      <c r="I283" t="s">
        <v>3288</v>
      </c>
    </row>
    <row r="284" spans="1:9" x14ac:dyDescent="0.3">
      <c r="A284" t="s">
        <v>765</v>
      </c>
      <c r="B284" t="s">
        <v>294</v>
      </c>
      <c r="C284" t="s">
        <v>3300</v>
      </c>
      <c r="D284" t="s">
        <v>3301</v>
      </c>
      <c r="E284" s="2">
        <v>-4.2851142974999998</v>
      </c>
      <c r="F284" s="3">
        <v>-2.9788291618999998</v>
      </c>
      <c r="G284" t="s">
        <v>3302</v>
      </c>
      <c r="H284" t="s">
        <v>3303</v>
      </c>
      <c r="I284" t="s">
        <v>3304</v>
      </c>
    </row>
    <row r="285" spans="1:9" x14ac:dyDescent="0.3">
      <c r="A285" t="s">
        <v>765</v>
      </c>
      <c r="B285" t="s">
        <v>294</v>
      </c>
      <c r="C285" t="s">
        <v>3305</v>
      </c>
      <c r="D285" t="s">
        <v>3306</v>
      </c>
      <c r="E285" s="2">
        <v>-4.1282771356000003</v>
      </c>
      <c r="F285" s="3">
        <v>-2.8422812065</v>
      </c>
      <c r="G285" t="s">
        <v>3307</v>
      </c>
      <c r="H285" t="s">
        <v>3308</v>
      </c>
      <c r="I285" t="s">
        <v>3309</v>
      </c>
    </row>
    <row r="286" spans="1:9" x14ac:dyDescent="0.3">
      <c r="A286" t="s">
        <v>765</v>
      </c>
      <c r="B286" t="s">
        <v>294</v>
      </c>
      <c r="C286" t="s">
        <v>3310</v>
      </c>
      <c r="D286" t="s">
        <v>3311</v>
      </c>
      <c r="E286" s="2">
        <v>-4.0233837813999997</v>
      </c>
      <c r="F286" s="3">
        <v>-2.7480677629999999</v>
      </c>
      <c r="G286" t="s">
        <v>3312</v>
      </c>
      <c r="H286" t="s">
        <v>3313</v>
      </c>
      <c r="I286" t="s">
        <v>3314</v>
      </c>
    </row>
    <row r="287" spans="1:9" x14ac:dyDescent="0.3">
      <c r="A287" t="s">
        <v>765</v>
      </c>
      <c r="B287" t="s">
        <v>294</v>
      </c>
      <c r="C287" t="s">
        <v>3315</v>
      </c>
      <c r="D287" t="s">
        <v>3316</v>
      </c>
      <c r="E287" s="2">
        <v>-4.0233837813999997</v>
      </c>
      <c r="F287" s="3">
        <v>-2.7480677629999999</v>
      </c>
      <c r="G287" t="s">
        <v>3312</v>
      </c>
      <c r="H287" t="s">
        <v>3308</v>
      </c>
      <c r="I287" t="s">
        <v>3309</v>
      </c>
    </row>
    <row r="288" spans="1:9" x14ac:dyDescent="0.3">
      <c r="A288" t="s">
        <v>765</v>
      </c>
      <c r="B288" t="s">
        <v>294</v>
      </c>
      <c r="C288" t="s">
        <v>3317</v>
      </c>
      <c r="D288" t="s">
        <v>3318</v>
      </c>
      <c r="E288" s="2">
        <v>-3.9800198534</v>
      </c>
      <c r="F288" s="3">
        <v>-2.7108146120000001</v>
      </c>
      <c r="G288" t="s">
        <v>3319</v>
      </c>
      <c r="H288" t="s">
        <v>3320</v>
      </c>
      <c r="I288" t="s">
        <v>3321</v>
      </c>
    </row>
    <row r="289" spans="1:9" x14ac:dyDescent="0.3">
      <c r="A289" t="s">
        <v>765</v>
      </c>
      <c r="B289" t="s">
        <v>294</v>
      </c>
      <c r="C289" t="s">
        <v>3322</v>
      </c>
      <c r="D289" t="s">
        <v>3323</v>
      </c>
      <c r="E289" s="2">
        <v>-3.8631480866999999</v>
      </c>
      <c r="F289" s="3">
        <v>-2.606754821</v>
      </c>
      <c r="G289" t="s">
        <v>3324</v>
      </c>
      <c r="H289" t="s">
        <v>3325</v>
      </c>
      <c r="I289" t="s">
        <v>3326</v>
      </c>
    </row>
    <row r="290" spans="1:9" x14ac:dyDescent="0.3">
      <c r="A290" t="s">
        <v>765</v>
      </c>
      <c r="B290" t="s">
        <v>294</v>
      </c>
      <c r="C290" t="s">
        <v>3327</v>
      </c>
      <c r="D290" t="s">
        <v>3328</v>
      </c>
      <c r="E290" s="2">
        <v>-3.7778565140999998</v>
      </c>
      <c r="F290" s="3">
        <v>-2.5314474694000002</v>
      </c>
      <c r="G290" t="s">
        <v>3329</v>
      </c>
      <c r="H290" t="s">
        <v>3076</v>
      </c>
      <c r="I290" t="s">
        <v>3077</v>
      </c>
    </row>
    <row r="291" spans="1:9" x14ac:dyDescent="0.3">
      <c r="A291" t="s">
        <v>765</v>
      </c>
      <c r="B291" t="s">
        <v>294</v>
      </c>
      <c r="C291" t="s">
        <v>3330</v>
      </c>
      <c r="D291" t="s">
        <v>3331</v>
      </c>
      <c r="E291" s="2">
        <v>-3.7778565140999998</v>
      </c>
      <c r="F291" s="3">
        <v>-2.5314474694000002</v>
      </c>
      <c r="G291" t="s">
        <v>3329</v>
      </c>
      <c r="H291" t="s">
        <v>3076</v>
      </c>
      <c r="I291" t="s">
        <v>3077</v>
      </c>
    </row>
    <row r="292" spans="1:9" x14ac:dyDescent="0.3">
      <c r="A292" t="s">
        <v>765</v>
      </c>
      <c r="B292" t="s">
        <v>294</v>
      </c>
      <c r="C292" t="s">
        <v>3332</v>
      </c>
      <c r="D292" t="s">
        <v>3333</v>
      </c>
      <c r="E292" s="2">
        <v>-3.7001213590000002</v>
      </c>
      <c r="F292" s="3">
        <v>-2.4650776782000001</v>
      </c>
      <c r="G292" t="s">
        <v>3334</v>
      </c>
      <c r="H292" t="s">
        <v>3325</v>
      </c>
      <c r="I292" t="s">
        <v>3326</v>
      </c>
    </row>
    <row r="293" spans="1:9" x14ac:dyDescent="0.3">
      <c r="A293" t="s">
        <v>765</v>
      </c>
      <c r="B293" t="s">
        <v>294</v>
      </c>
      <c r="C293" t="s">
        <v>3335</v>
      </c>
      <c r="D293" t="s">
        <v>3336</v>
      </c>
      <c r="E293" s="2">
        <v>-3.4571454965999999</v>
      </c>
      <c r="F293" s="3">
        <v>-2.2492783423999998</v>
      </c>
      <c r="G293" t="s">
        <v>3337</v>
      </c>
      <c r="H293" t="s">
        <v>3338</v>
      </c>
      <c r="I293" t="s">
        <v>3339</v>
      </c>
    </row>
    <row r="294" spans="1:9" x14ac:dyDescent="0.3">
      <c r="A294" t="s">
        <v>765</v>
      </c>
      <c r="B294" t="s">
        <v>294</v>
      </c>
      <c r="C294" t="s">
        <v>3340</v>
      </c>
      <c r="D294" t="s">
        <v>3341</v>
      </c>
      <c r="E294" s="2">
        <v>-3.3118390813</v>
      </c>
      <c r="F294" s="3">
        <v>-2.1238330526000002</v>
      </c>
      <c r="G294" t="s">
        <v>3342</v>
      </c>
      <c r="H294" t="s">
        <v>3343</v>
      </c>
      <c r="I294" t="s">
        <v>3344</v>
      </c>
    </row>
    <row r="295" spans="1:9" x14ac:dyDescent="0.3">
      <c r="A295" t="s">
        <v>765</v>
      </c>
      <c r="B295" t="s">
        <v>294</v>
      </c>
      <c r="C295" t="s">
        <v>3345</v>
      </c>
      <c r="D295" t="s">
        <v>3346</v>
      </c>
      <c r="E295" s="2">
        <v>-3.1778435453</v>
      </c>
      <c r="F295" s="3">
        <v>-2.0073115348999999</v>
      </c>
      <c r="G295" t="s">
        <v>3347</v>
      </c>
      <c r="H295" t="s">
        <v>3348</v>
      </c>
      <c r="I295" t="s">
        <v>3349</v>
      </c>
    </row>
    <row r="296" spans="1:9" x14ac:dyDescent="0.3">
      <c r="A296" t="s">
        <v>765</v>
      </c>
      <c r="B296" t="s">
        <v>294</v>
      </c>
      <c r="C296" t="s">
        <v>3350</v>
      </c>
      <c r="D296" t="s">
        <v>3351</v>
      </c>
      <c r="E296" s="2">
        <v>-3.1152704708000001</v>
      </c>
      <c r="F296" s="3">
        <v>-1.9622116088999999</v>
      </c>
      <c r="G296" t="s">
        <v>3352</v>
      </c>
      <c r="H296" t="s">
        <v>3353</v>
      </c>
      <c r="I296" t="s">
        <v>3354</v>
      </c>
    </row>
    <row r="297" spans="1:9" x14ac:dyDescent="0.3">
      <c r="A297" t="s">
        <v>765</v>
      </c>
      <c r="B297" t="s">
        <v>294</v>
      </c>
      <c r="C297" t="s">
        <v>3355</v>
      </c>
      <c r="D297" t="s">
        <v>3356</v>
      </c>
      <c r="E297" s="2">
        <v>-2.7268827452000002</v>
      </c>
      <c r="F297" s="3">
        <v>-1.6346347540999999</v>
      </c>
      <c r="G297" t="s">
        <v>3357</v>
      </c>
      <c r="H297" t="s">
        <v>3358</v>
      </c>
      <c r="I297" t="s">
        <v>3359</v>
      </c>
    </row>
    <row r="298" spans="1:9" x14ac:dyDescent="0.3">
      <c r="A298" t="s">
        <v>765</v>
      </c>
      <c r="B298" t="s">
        <v>294</v>
      </c>
      <c r="C298" t="s">
        <v>3360</v>
      </c>
      <c r="D298" t="s">
        <v>3361</v>
      </c>
      <c r="E298" s="2">
        <v>-2.6138991936</v>
      </c>
      <c r="F298" s="3">
        <v>-1.5352772451000001</v>
      </c>
      <c r="G298" t="s">
        <v>3362</v>
      </c>
      <c r="H298" t="s">
        <v>3363</v>
      </c>
      <c r="I298" t="s">
        <v>3364</v>
      </c>
    </row>
    <row r="299" spans="1:9" x14ac:dyDescent="0.3">
      <c r="A299" t="s">
        <v>765</v>
      </c>
      <c r="B299" t="s">
        <v>294</v>
      </c>
      <c r="C299" t="s">
        <v>3365</v>
      </c>
      <c r="D299" t="s">
        <v>3366</v>
      </c>
      <c r="E299" s="2">
        <v>-2.2057151222</v>
      </c>
      <c r="F299" s="3">
        <v>-1.1918786924</v>
      </c>
      <c r="G299" t="s">
        <v>3367</v>
      </c>
      <c r="H299" t="s">
        <v>3368</v>
      </c>
      <c r="I299" t="s">
        <v>3369</v>
      </c>
    </row>
    <row r="300" spans="1:9" x14ac:dyDescent="0.3">
      <c r="A300" t="s">
        <v>787</v>
      </c>
      <c r="B300" t="s">
        <v>10</v>
      </c>
      <c r="C300" t="s">
        <v>1680</v>
      </c>
      <c r="D300" t="s">
        <v>1681</v>
      </c>
      <c r="E300" s="2">
        <v>-12.8890874779</v>
      </c>
      <c r="F300" s="3">
        <v>-10.7329578672</v>
      </c>
      <c r="G300" t="s">
        <v>3370</v>
      </c>
      <c r="H300" t="s">
        <v>3371</v>
      </c>
      <c r="I300" t="s">
        <v>3372</v>
      </c>
    </row>
    <row r="301" spans="1:9" x14ac:dyDescent="0.3">
      <c r="A301" t="s">
        <v>793</v>
      </c>
      <c r="B301" t="s">
        <v>10</v>
      </c>
      <c r="C301" t="s">
        <v>1680</v>
      </c>
      <c r="D301" t="s">
        <v>1681</v>
      </c>
      <c r="E301" s="2">
        <v>-12.8890874779</v>
      </c>
      <c r="F301" s="3">
        <v>-10.7329578672</v>
      </c>
      <c r="G301" t="s">
        <v>3370</v>
      </c>
      <c r="H301" t="s">
        <v>3371</v>
      </c>
      <c r="I301" t="s">
        <v>3372</v>
      </c>
    </row>
    <row r="302" spans="1:9" x14ac:dyDescent="0.3">
      <c r="A302" t="s">
        <v>793</v>
      </c>
      <c r="B302" t="s">
        <v>10</v>
      </c>
      <c r="C302" t="s">
        <v>1685</v>
      </c>
      <c r="D302" t="s">
        <v>1686</v>
      </c>
      <c r="E302" s="2">
        <v>-11.2376624272</v>
      </c>
      <c r="F302" s="3">
        <v>-9.1876975522999995</v>
      </c>
      <c r="G302" t="s">
        <v>3373</v>
      </c>
      <c r="H302" t="s">
        <v>3374</v>
      </c>
      <c r="I302" t="s">
        <v>3375</v>
      </c>
    </row>
    <row r="303" spans="1:9" x14ac:dyDescent="0.3">
      <c r="A303" t="s">
        <v>793</v>
      </c>
      <c r="B303" t="s">
        <v>10</v>
      </c>
      <c r="C303" t="s">
        <v>1690</v>
      </c>
      <c r="D303" t="s">
        <v>1691</v>
      </c>
      <c r="E303" s="2">
        <v>-3.4866271512</v>
      </c>
      <c r="F303" s="3">
        <v>-2.2742202921999999</v>
      </c>
      <c r="G303" t="s">
        <v>1692</v>
      </c>
      <c r="H303" t="s">
        <v>3376</v>
      </c>
      <c r="I303" t="s">
        <v>3377</v>
      </c>
    </row>
    <row r="304" spans="1:9" x14ac:dyDescent="0.3">
      <c r="A304" t="s">
        <v>807</v>
      </c>
      <c r="B304" t="s">
        <v>294</v>
      </c>
      <c r="C304" t="s">
        <v>3378</v>
      </c>
      <c r="D304" t="s">
        <v>3379</v>
      </c>
      <c r="E304" s="2">
        <v>-11.072699162499999</v>
      </c>
      <c r="F304" s="3">
        <v>-9.0431754477999995</v>
      </c>
      <c r="G304" t="s">
        <v>3380</v>
      </c>
      <c r="H304" t="s">
        <v>3381</v>
      </c>
      <c r="I304" t="s">
        <v>3382</v>
      </c>
    </row>
    <row r="305" spans="1:9" x14ac:dyDescent="0.3">
      <c r="A305" t="s">
        <v>813</v>
      </c>
      <c r="B305" t="s">
        <v>294</v>
      </c>
      <c r="C305" t="s">
        <v>3378</v>
      </c>
      <c r="D305" t="s">
        <v>3379</v>
      </c>
      <c r="E305" s="2">
        <v>-11.072699162499999</v>
      </c>
      <c r="F305" s="3">
        <v>-9.0431754477999995</v>
      </c>
      <c r="G305" t="s">
        <v>3380</v>
      </c>
      <c r="H305" t="s">
        <v>3381</v>
      </c>
      <c r="I305" t="s">
        <v>3382</v>
      </c>
    </row>
    <row r="306" spans="1:9" x14ac:dyDescent="0.3">
      <c r="A306" t="s">
        <v>813</v>
      </c>
      <c r="B306" t="s">
        <v>294</v>
      </c>
      <c r="C306" t="s">
        <v>3383</v>
      </c>
      <c r="D306" t="s">
        <v>3384</v>
      </c>
      <c r="E306" s="2">
        <v>-10.432680421400001</v>
      </c>
      <c r="F306" s="3">
        <v>-8.4636374541000006</v>
      </c>
      <c r="G306" t="s">
        <v>3385</v>
      </c>
      <c r="H306" t="s">
        <v>3381</v>
      </c>
      <c r="I306" t="s">
        <v>3382</v>
      </c>
    </row>
    <row r="307" spans="1:9" x14ac:dyDescent="0.3">
      <c r="A307" t="s">
        <v>813</v>
      </c>
      <c r="B307" t="s">
        <v>294</v>
      </c>
      <c r="C307" t="s">
        <v>3386</v>
      </c>
      <c r="D307" t="s">
        <v>3387</v>
      </c>
      <c r="E307" s="2">
        <v>-10.432680421400001</v>
      </c>
      <c r="F307" s="3">
        <v>-8.4636374541000006</v>
      </c>
      <c r="G307" t="s">
        <v>3385</v>
      </c>
      <c r="H307" t="s">
        <v>3381</v>
      </c>
      <c r="I307" t="s">
        <v>3382</v>
      </c>
    </row>
    <row r="308" spans="1:9" x14ac:dyDescent="0.3">
      <c r="A308" t="s">
        <v>813</v>
      </c>
      <c r="B308" t="s">
        <v>294</v>
      </c>
      <c r="C308" t="s">
        <v>3388</v>
      </c>
      <c r="D308" t="s">
        <v>3389</v>
      </c>
      <c r="E308" s="2">
        <v>-3.4354458139999999</v>
      </c>
      <c r="F308" s="3">
        <v>-2.2372548583</v>
      </c>
      <c r="G308" t="s">
        <v>601</v>
      </c>
      <c r="H308" t="s">
        <v>3390</v>
      </c>
      <c r="I308" t="s">
        <v>3391</v>
      </c>
    </row>
  </sheetData>
  <conditionalFormatting sqref="C2:C308">
    <cfRule type="expression" dxfId="8" priority="1">
      <formula>1=1</formula>
    </cfRule>
  </conditionalFormatting>
  <conditionalFormatting sqref="A2:A307">
    <cfRule type="expression" dxfId="7" priority="2">
      <formula>RIGHT(A2,1)="y"</formula>
    </cfRule>
    <cfRule type="expression" dxfId="6" priority="3" stopIfTrue="1">
      <formula>TRUE</formula>
    </cfRule>
  </conditionalFormatting>
  <conditionalFormatting sqref="E2:E30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0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56"/>
  <sheetViews>
    <sheetView workbookViewId="0">
      <selection activeCell="D3" sqref="D3"/>
    </sheetView>
  </sheetViews>
  <sheetFormatPr defaultRowHeight="14.4" x14ac:dyDescent="0.3"/>
  <cols>
    <col min="4" max="4" width="35.6640625" customWidth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t="s">
        <v>9</v>
      </c>
      <c r="B2" t="s">
        <v>10</v>
      </c>
      <c r="C2" t="s">
        <v>3392</v>
      </c>
      <c r="D2" t="s">
        <v>3393</v>
      </c>
      <c r="E2" s="2">
        <v>-5.1981434565000004</v>
      </c>
      <c r="F2" s="3">
        <v>-1.2298940624000001</v>
      </c>
      <c r="G2" t="s">
        <v>3394</v>
      </c>
      <c r="H2" t="s">
        <v>3395</v>
      </c>
      <c r="I2" t="s">
        <v>3396</v>
      </c>
    </row>
    <row r="3" spans="1:9" x14ac:dyDescent="0.3">
      <c r="A3" t="s">
        <v>16</v>
      </c>
      <c r="B3" t="s">
        <v>10</v>
      </c>
      <c r="C3" t="s">
        <v>3392</v>
      </c>
      <c r="D3" t="s">
        <v>3393</v>
      </c>
      <c r="E3" s="2">
        <v>-5.1981434565000004</v>
      </c>
      <c r="F3" s="3">
        <v>-1.2298940624000001</v>
      </c>
      <c r="G3" t="s">
        <v>3394</v>
      </c>
      <c r="H3" t="s">
        <v>3397</v>
      </c>
      <c r="I3" t="s">
        <v>3398</v>
      </c>
    </row>
    <row r="4" spans="1:9" x14ac:dyDescent="0.3">
      <c r="A4" t="s">
        <v>16</v>
      </c>
      <c r="B4" t="s">
        <v>10</v>
      </c>
      <c r="C4" t="s">
        <v>1053</v>
      </c>
      <c r="D4" t="s">
        <v>1054</v>
      </c>
      <c r="E4" s="2">
        <v>-3.3944090132000002</v>
      </c>
      <c r="F4" s="3">
        <v>-0.58693350619999995</v>
      </c>
      <c r="G4" t="s">
        <v>3399</v>
      </c>
      <c r="H4" t="s">
        <v>3400</v>
      </c>
      <c r="I4" t="s">
        <v>3401</v>
      </c>
    </row>
    <row r="5" spans="1:9" x14ac:dyDescent="0.3">
      <c r="A5" t="s">
        <v>16</v>
      </c>
      <c r="B5" t="s">
        <v>10</v>
      </c>
      <c r="C5" t="s">
        <v>3402</v>
      </c>
      <c r="D5" t="s">
        <v>3403</v>
      </c>
      <c r="E5" s="2">
        <v>-3.3481493476000002</v>
      </c>
      <c r="F5" s="3">
        <v>-0.58401993620000003</v>
      </c>
      <c r="G5" t="s">
        <v>3404</v>
      </c>
      <c r="H5" t="s">
        <v>3405</v>
      </c>
      <c r="I5" t="s">
        <v>3406</v>
      </c>
    </row>
    <row r="6" spans="1:9" x14ac:dyDescent="0.3">
      <c r="A6" t="s">
        <v>16</v>
      </c>
      <c r="B6" t="s">
        <v>10</v>
      </c>
      <c r="C6" t="s">
        <v>1058</v>
      </c>
      <c r="D6" t="s">
        <v>1059</v>
      </c>
      <c r="E6" s="2">
        <v>-2.9756787393000002</v>
      </c>
      <c r="F6" s="3">
        <v>-0.33172898670000001</v>
      </c>
      <c r="G6" t="s">
        <v>3407</v>
      </c>
      <c r="H6" t="s">
        <v>3408</v>
      </c>
      <c r="I6" t="s">
        <v>3409</v>
      </c>
    </row>
    <row r="7" spans="1:9" x14ac:dyDescent="0.3">
      <c r="A7" t="s">
        <v>16</v>
      </c>
      <c r="B7" t="s">
        <v>10</v>
      </c>
      <c r="C7" t="s">
        <v>1046</v>
      </c>
      <c r="D7" t="s">
        <v>1047</v>
      </c>
      <c r="E7" s="2">
        <v>-2.8814044374000001</v>
      </c>
      <c r="F7" s="3">
        <v>-0.29127139410000003</v>
      </c>
      <c r="G7" t="s">
        <v>3410</v>
      </c>
      <c r="H7" t="s">
        <v>3411</v>
      </c>
      <c r="I7" t="s">
        <v>3412</v>
      </c>
    </row>
    <row r="8" spans="1:9" x14ac:dyDescent="0.3">
      <c r="A8" t="s">
        <v>16</v>
      </c>
      <c r="B8" t="s">
        <v>10</v>
      </c>
      <c r="C8" t="s">
        <v>3413</v>
      </c>
      <c r="D8" t="s">
        <v>3414</v>
      </c>
      <c r="E8" s="2">
        <v>-2.8128434156000002</v>
      </c>
      <c r="F8" s="3">
        <v>-0.28780078949999999</v>
      </c>
      <c r="G8" t="s">
        <v>3415</v>
      </c>
      <c r="H8" t="s">
        <v>3416</v>
      </c>
      <c r="I8" t="s">
        <v>3417</v>
      </c>
    </row>
    <row r="9" spans="1:9" x14ac:dyDescent="0.3">
      <c r="A9" t="s">
        <v>16</v>
      </c>
      <c r="B9" t="s">
        <v>10</v>
      </c>
      <c r="C9" t="s">
        <v>3418</v>
      </c>
      <c r="D9" t="s">
        <v>3419</v>
      </c>
      <c r="E9" s="2">
        <v>-2.8087237998000001</v>
      </c>
      <c r="F9" s="3">
        <v>-0.28780078949999999</v>
      </c>
      <c r="G9" t="s">
        <v>3420</v>
      </c>
      <c r="H9" t="s">
        <v>3408</v>
      </c>
      <c r="I9" t="s">
        <v>3409</v>
      </c>
    </row>
    <row r="10" spans="1:9" x14ac:dyDescent="0.3">
      <c r="A10" t="s">
        <v>16</v>
      </c>
      <c r="B10" t="s">
        <v>10</v>
      </c>
      <c r="C10" t="s">
        <v>1063</v>
      </c>
      <c r="D10" t="s">
        <v>1064</v>
      </c>
      <c r="E10" s="2">
        <v>-2.5562167199000001</v>
      </c>
      <c r="F10" s="3">
        <v>-0.1064812656</v>
      </c>
      <c r="G10" t="s">
        <v>3421</v>
      </c>
      <c r="H10" t="s">
        <v>3408</v>
      </c>
      <c r="I10" t="s">
        <v>3409</v>
      </c>
    </row>
    <row r="11" spans="1:9" x14ac:dyDescent="0.3">
      <c r="A11" t="s">
        <v>16</v>
      </c>
      <c r="B11" t="s">
        <v>10</v>
      </c>
      <c r="C11" t="s">
        <v>3422</v>
      </c>
      <c r="D11" t="s">
        <v>3423</v>
      </c>
      <c r="E11" s="2">
        <v>-2.4199047945999999</v>
      </c>
      <c r="F11" s="3">
        <v>0</v>
      </c>
      <c r="G11" t="s">
        <v>3424</v>
      </c>
      <c r="H11" t="s">
        <v>3425</v>
      </c>
      <c r="I11" t="s">
        <v>3426</v>
      </c>
    </row>
    <row r="12" spans="1:9" x14ac:dyDescent="0.3">
      <c r="A12" t="s">
        <v>16</v>
      </c>
      <c r="B12" t="s">
        <v>10</v>
      </c>
      <c r="C12" t="s">
        <v>3427</v>
      </c>
      <c r="D12" t="s">
        <v>3428</v>
      </c>
      <c r="E12" s="2">
        <v>-2.3741425763000001</v>
      </c>
      <c r="F12" s="3">
        <v>0</v>
      </c>
      <c r="G12" t="s">
        <v>3429</v>
      </c>
      <c r="H12" t="s">
        <v>3430</v>
      </c>
      <c r="I12" t="s">
        <v>3431</v>
      </c>
    </row>
    <row r="13" spans="1:9" x14ac:dyDescent="0.3">
      <c r="A13" t="s">
        <v>16</v>
      </c>
      <c r="B13" t="s">
        <v>10</v>
      </c>
      <c r="C13" t="s">
        <v>3432</v>
      </c>
      <c r="D13" t="s">
        <v>3433</v>
      </c>
      <c r="E13" s="2">
        <v>-2.2565890912</v>
      </c>
      <c r="F13" s="3">
        <v>0</v>
      </c>
      <c r="G13" t="s">
        <v>3434</v>
      </c>
      <c r="H13" t="s">
        <v>3435</v>
      </c>
      <c r="I13" t="s">
        <v>3436</v>
      </c>
    </row>
    <row r="14" spans="1:9" x14ac:dyDescent="0.3">
      <c r="A14" t="s">
        <v>16</v>
      </c>
      <c r="B14" t="s">
        <v>10</v>
      </c>
      <c r="C14" t="s">
        <v>3437</v>
      </c>
      <c r="D14" t="s">
        <v>3438</v>
      </c>
      <c r="E14" s="2">
        <v>-2.1566994776000001</v>
      </c>
      <c r="F14" s="3">
        <v>0</v>
      </c>
      <c r="G14" t="s">
        <v>3439</v>
      </c>
      <c r="H14" t="s">
        <v>3440</v>
      </c>
      <c r="I14" t="s">
        <v>3441</v>
      </c>
    </row>
    <row r="15" spans="1:9" x14ac:dyDescent="0.3">
      <c r="A15" t="s">
        <v>16</v>
      </c>
      <c r="B15" t="s">
        <v>10</v>
      </c>
      <c r="C15" t="s">
        <v>3442</v>
      </c>
      <c r="D15" t="s">
        <v>3443</v>
      </c>
      <c r="E15" s="2">
        <v>-2.0250499424999999</v>
      </c>
      <c r="F15" s="3">
        <v>0</v>
      </c>
      <c r="G15" t="s">
        <v>3444</v>
      </c>
      <c r="H15" t="s">
        <v>3435</v>
      </c>
      <c r="I15" t="s">
        <v>3436</v>
      </c>
    </row>
    <row r="16" spans="1:9" x14ac:dyDescent="0.3">
      <c r="A16" t="s">
        <v>39</v>
      </c>
      <c r="B16" t="s">
        <v>10</v>
      </c>
      <c r="C16" t="s">
        <v>1539</v>
      </c>
      <c r="D16" t="s">
        <v>1540</v>
      </c>
      <c r="E16" s="2">
        <v>-4.5656323363000002</v>
      </c>
      <c r="F16" s="3">
        <v>-0.89841293779999998</v>
      </c>
      <c r="G16" t="s">
        <v>3445</v>
      </c>
      <c r="H16" t="s">
        <v>3446</v>
      </c>
      <c r="I16" t="s">
        <v>3447</v>
      </c>
    </row>
    <row r="17" spans="1:9" x14ac:dyDescent="0.3">
      <c r="A17" t="s">
        <v>45</v>
      </c>
      <c r="B17" t="s">
        <v>10</v>
      </c>
      <c r="C17" t="s">
        <v>1539</v>
      </c>
      <c r="D17" t="s">
        <v>1540</v>
      </c>
      <c r="E17" s="2">
        <v>-4.5656323363000002</v>
      </c>
      <c r="F17" s="3">
        <v>-0.89841293779999998</v>
      </c>
      <c r="G17" t="s">
        <v>3445</v>
      </c>
      <c r="H17" t="s">
        <v>3448</v>
      </c>
      <c r="I17" t="s">
        <v>3449</v>
      </c>
    </row>
    <row r="18" spans="1:9" x14ac:dyDescent="0.3">
      <c r="A18" t="s">
        <v>45</v>
      </c>
      <c r="B18" t="s">
        <v>10</v>
      </c>
      <c r="C18" t="s">
        <v>1498</v>
      </c>
      <c r="D18" t="s">
        <v>1499</v>
      </c>
      <c r="E18" s="2">
        <v>-4.2788663359000001</v>
      </c>
      <c r="F18" s="3">
        <v>-0.88669905839999996</v>
      </c>
      <c r="G18" t="s">
        <v>3450</v>
      </c>
      <c r="H18" t="s">
        <v>3451</v>
      </c>
      <c r="I18" t="s">
        <v>3452</v>
      </c>
    </row>
    <row r="19" spans="1:9" x14ac:dyDescent="0.3">
      <c r="A19" t="s">
        <v>45</v>
      </c>
      <c r="B19" t="s">
        <v>10</v>
      </c>
      <c r="C19" t="s">
        <v>1524</v>
      </c>
      <c r="D19" t="s">
        <v>1525</v>
      </c>
      <c r="E19" s="2">
        <v>-4.1669775713000003</v>
      </c>
      <c r="F19" s="3">
        <v>-0.88669905839999996</v>
      </c>
      <c r="G19" t="s">
        <v>3453</v>
      </c>
      <c r="H19" t="s">
        <v>3454</v>
      </c>
      <c r="I19" t="s">
        <v>3455</v>
      </c>
    </row>
    <row r="20" spans="1:9" x14ac:dyDescent="0.3">
      <c r="A20" t="s">
        <v>45</v>
      </c>
      <c r="B20" t="s">
        <v>10</v>
      </c>
      <c r="C20" t="s">
        <v>1505</v>
      </c>
      <c r="D20" t="s">
        <v>1506</v>
      </c>
      <c r="E20" s="2">
        <v>-4.0767972020999999</v>
      </c>
      <c r="F20" s="3">
        <v>-0.88669905839999996</v>
      </c>
      <c r="G20" t="s">
        <v>3456</v>
      </c>
      <c r="H20" t="s">
        <v>3451</v>
      </c>
      <c r="I20" t="s">
        <v>3452</v>
      </c>
    </row>
    <row r="21" spans="1:9" x14ac:dyDescent="0.3">
      <c r="A21" t="s">
        <v>45</v>
      </c>
      <c r="B21" t="s">
        <v>10</v>
      </c>
      <c r="C21" t="s">
        <v>1544</v>
      </c>
      <c r="D21" t="s">
        <v>1545</v>
      </c>
      <c r="E21" s="2">
        <v>-3.9113427466999999</v>
      </c>
      <c r="F21" s="3">
        <v>-0.78819139260000004</v>
      </c>
      <c r="G21" t="s">
        <v>3457</v>
      </c>
      <c r="H21" t="s">
        <v>3458</v>
      </c>
      <c r="I21" t="s">
        <v>3459</v>
      </c>
    </row>
    <row r="22" spans="1:9" x14ac:dyDescent="0.3">
      <c r="A22" t="s">
        <v>45</v>
      </c>
      <c r="B22" t="s">
        <v>10</v>
      </c>
      <c r="C22" t="s">
        <v>1549</v>
      </c>
      <c r="D22" t="s">
        <v>1550</v>
      </c>
      <c r="E22" s="2">
        <v>-3.8126170223</v>
      </c>
      <c r="F22" s="3">
        <v>-0.74745761519999998</v>
      </c>
      <c r="G22" t="s">
        <v>3460</v>
      </c>
      <c r="H22" t="s">
        <v>3461</v>
      </c>
      <c r="I22" t="s">
        <v>3462</v>
      </c>
    </row>
    <row r="23" spans="1:9" x14ac:dyDescent="0.3">
      <c r="A23" t="s">
        <v>45</v>
      </c>
      <c r="B23" t="s">
        <v>10</v>
      </c>
      <c r="C23" t="s">
        <v>1510</v>
      </c>
      <c r="D23" t="s">
        <v>1511</v>
      </c>
      <c r="E23" s="2">
        <v>-3.3799014635</v>
      </c>
      <c r="F23" s="3">
        <v>-0.58693350619999995</v>
      </c>
      <c r="G23" t="s">
        <v>3463</v>
      </c>
      <c r="H23" t="s">
        <v>3454</v>
      </c>
      <c r="I23" t="s">
        <v>3455</v>
      </c>
    </row>
    <row r="24" spans="1:9" x14ac:dyDescent="0.3">
      <c r="A24" t="s">
        <v>45</v>
      </c>
      <c r="B24" t="s">
        <v>10</v>
      </c>
      <c r="C24" t="s">
        <v>1515</v>
      </c>
      <c r="D24" t="s">
        <v>1516</v>
      </c>
      <c r="E24" s="2">
        <v>-3.3799014635</v>
      </c>
      <c r="F24" s="3">
        <v>-0.58693350619999995</v>
      </c>
      <c r="G24" t="s">
        <v>3463</v>
      </c>
      <c r="H24" t="s">
        <v>3454</v>
      </c>
      <c r="I24" t="s">
        <v>3455</v>
      </c>
    </row>
    <row r="25" spans="1:9" x14ac:dyDescent="0.3">
      <c r="A25" t="s">
        <v>45</v>
      </c>
      <c r="B25" t="s">
        <v>10</v>
      </c>
      <c r="C25" t="s">
        <v>1517</v>
      </c>
      <c r="D25" t="s">
        <v>1518</v>
      </c>
      <c r="E25" s="2">
        <v>-3.3799014635</v>
      </c>
      <c r="F25" s="3">
        <v>-0.58693350619999995</v>
      </c>
      <c r="G25" t="s">
        <v>3463</v>
      </c>
      <c r="H25" t="s">
        <v>3454</v>
      </c>
      <c r="I25" t="s">
        <v>3455</v>
      </c>
    </row>
    <row r="26" spans="1:9" x14ac:dyDescent="0.3">
      <c r="A26" t="s">
        <v>45</v>
      </c>
      <c r="B26" t="s">
        <v>10</v>
      </c>
      <c r="C26" t="s">
        <v>3464</v>
      </c>
      <c r="D26" t="s">
        <v>3465</v>
      </c>
      <c r="E26" s="2">
        <v>-3.3134057496999998</v>
      </c>
      <c r="F26" s="3">
        <v>-0.57560527699999997</v>
      </c>
      <c r="G26" t="s">
        <v>3466</v>
      </c>
      <c r="H26" t="s">
        <v>3467</v>
      </c>
      <c r="I26" t="s">
        <v>3468</v>
      </c>
    </row>
    <row r="27" spans="1:9" x14ac:dyDescent="0.3">
      <c r="A27" t="s">
        <v>45</v>
      </c>
      <c r="B27" t="s">
        <v>10</v>
      </c>
      <c r="C27" t="s">
        <v>1238</v>
      </c>
      <c r="D27" t="s">
        <v>1239</v>
      </c>
      <c r="E27" s="2">
        <v>-3.1775392140999998</v>
      </c>
      <c r="F27" s="3">
        <v>-0.46456232510000001</v>
      </c>
      <c r="G27" t="s">
        <v>3469</v>
      </c>
      <c r="H27" t="s">
        <v>3470</v>
      </c>
      <c r="I27" t="s">
        <v>3471</v>
      </c>
    </row>
    <row r="28" spans="1:9" x14ac:dyDescent="0.3">
      <c r="A28" t="s">
        <v>45</v>
      </c>
      <c r="B28" t="s">
        <v>10</v>
      </c>
      <c r="C28" t="s">
        <v>1519</v>
      </c>
      <c r="D28" t="s">
        <v>1520</v>
      </c>
      <c r="E28" s="2">
        <v>-2.8615807795000001</v>
      </c>
      <c r="F28" s="3">
        <v>-0.29127139410000003</v>
      </c>
      <c r="G28" t="s">
        <v>3472</v>
      </c>
      <c r="H28" t="s">
        <v>3454</v>
      </c>
      <c r="I28" t="s">
        <v>3455</v>
      </c>
    </row>
    <row r="29" spans="1:9" x14ac:dyDescent="0.3">
      <c r="A29" t="s">
        <v>45</v>
      </c>
      <c r="B29" t="s">
        <v>10</v>
      </c>
      <c r="C29" t="s">
        <v>1534</v>
      </c>
      <c r="D29" t="s">
        <v>1535</v>
      </c>
      <c r="E29" s="2">
        <v>-2.7733655352</v>
      </c>
      <c r="F29" s="3">
        <v>-0.28780078949999999</v>
      </c>
      <c r="G29" t="s">
        <v>3473</v>
      </c>
      <c r="H29" t="s">
        <v>3454</v>
      </c>
      <c r="I29" t="s">
        <v>3455</v>
      </c>
    </row>
    <row r="30" spans="1:9" x14ac:dyDescent="0.3">
      <c r="A30" t="s">
        <v>45</v>
      </c>
      <c r="B30" t="s">
        <v>10</v>
      </c>
      <c r="C30" t="s">
        <v>3474</v>
      </c>
      <c r="D30" t="s">
        <v>3475</v>
      </c>
      <c r="E30" s="2">
        <v>-2.7574300162999998</v>
      </c>
      <c r="F30" s="3">
        <v>-0.28780078949999999</v>
      </c>
      <c r="G30" t="s">
        <v>3476</v>
      </c>
      <c r="H30" t="s">
        <v>3467</v>
      </c>
      <c r="I30" t="s">
        <v>3468</v>
      </c>
    </row>
    <row r="31" spans="1:9" x14ac:dyDescent="0.3">
      <c r="A31" t="s">
        <v>45</v>
      </c>
      <c r="B31" t="s">
        <v>10</v>
      </c>
      <c r="C31" t="s">
        <v>3477</v>
      </c>
      <c r="D31" t="s">
        <v>3478</v>
      </c>
      <c r="E31" s="2">
        <v>-2.7574300162999998</v>
      </c>
      <c r="F31" s="3">
        <v>-0.28780078949999999</v>
      </c>
      <c r="G31" t="s">
        <v>3476</v>
      </c>
      <c r="H31" t="s">
        <v>3467</v>
      </c>
      <c r="I31" t="s">
        <v>3468</v>
      </c>
    </row>
    <row r="32" spans="1:9" x14ac:dyDescent="0.3">
      <c r="A32" t="s">
        <v>45</v>
      </c>
      <c r="B32" t="s">
        <v>10</v>
      </c>
      <c r="C32" t="s">
        <v>1529</v>
      </c>
      <c r="D32" t="s">
        <v>1530</v>
      </c>
      <c r="E32" s="2">
        <v>-2.7509002051999998</v>
      </c>
      <c r="F32" s="3">
        <v>-0.28780078949999999</v>
      </c>
      <c r="G32" t="s">
        <v>3479</v>
      </c>
      <c r="H32" t="s">
        <v>3454</v>
      </c>
      <c r="I32" t="s">
        <v>3455</v>
      </c>
    </row>
    <row r="33" spans="1:9" x14ac:dyDescent="0.3">
      <c r="A33" t="s">
        <v>45</v>
      </c>
      <c r="B33" t="s">
        <v>10</v>
      </c>
      <c r="C33" t="s">
        <v>1280</v>
      </c>
      <c r="D33" t="s">
        <v>1281</v>
      </c>
      <c r="E33" s="2">
        <v>-2.3389012999999998</v>
      </c>
      <c r="F33" s="3">
        <v>0</v>
      </c>
      <c r="G33" t="s">
        <v>3480</v>
      </c>
      <c r="H33" t="s">
        <v>3481</v>
      </c>
      <c r="I33" t="s">
        <v>3482</v>
      </c>
    </row>
    <row r="34" spans="1:9" x14ac:dyDescent="0.3">
      <c r="A34" t="s">
        <v>45</v>
      </c>
      <c r="B34" t="s">
        <v>10</v>
      </c>
      <c r="C34" t="s">
        <v>1675</v>
      </c>
      <c r="D34" t="s">
        <v>1676</v>
      </c>
      <c r="E34" s="2">
        <v>-2.3281845873</v>
      </c>
      <c r="F34" s="3">
        <v>0</v>
      </c>
      <c r="G34" t="s">
        <v>3483</v>
      </c>
      <c r="H34" t="s">
        <v>3484</v>
      </c>
      <c r="I34" t="s">
        <v>3485</v>
      </c>
    </row>
    <row r="35" spans="1:9" x14ac:dyDescent="0.3">
      <c r="A35" t="s">
        <v>45</v>
      </c>
      <c r="B35" t="s">
        <v>10</v>
      </c>
      <c r="C35" t="s">
        <v>3486</v>
      </c>
      <c r="D35" t="s">
        <v>3487</v>
      </c>
      <c r="E35" s="2">
        <v>-2.2352566611000002</v>
      </c>
      <c r="F35" s="3">
        <v>0</v>
      </c>
      <c r="G35" t="s">
        <v>3488</v>
      </c>
      <c r="H35" t="s">
        <v>3489</v>
      </c>
      <c r="I35" t="s">
        <v>3490</v>
      </c>
    </row>
    <row r="36" spans="1:9" x14ac:dyDescent="0.3">
      <c r="A36" t="s">
        <v>101</v>
      </c>
      <c r="B36" t="s">
        <v>10</v>
      </c>
      <c r="C36" t="s">
        <v>1088</v>
      </c>
      <c r="D36" t="s">
        <v>1089</v>
      </c>
      <c r="E36" s="2">
        <v>-4.0903621293999999</v>
      </c>
      <c r="F36" s="3">
        <v>-0.88669905839999996</v>
      </c>
      <c r="G36" t="s">
        <v>3491</v>
      </c>
      <c r="H36" t="s">
        <v>3492</v>
      </c>
      <c r="I36" t="s">
        <v>3493</v>
      </c>
    </row>
    <row r="37" spans="1:9" x14ac:dyDescent="0.3">
      <c r="A37" t="s">
        <v>107</v>
      </c>
      <c r="B37" t="s">
        <v>10</v>
      </c>
      <c r="C37" t="s">
        <v>1088</v>
      </c>
      <c r="D37" t="s">
        <v>1089</v>
      </c>
      <c r="E37" s="2">
        <v>-4.0903621293999999</v>
      </c>
      <c r="F37" s="3">
        <v>-0.88669905839999996</v>
      </c>
      <c r="G37" t="s">
        <v>3491</v>
      </c>
      <c r="H37" t="s">
        <v>3494</v>
      </c>
      <c r="I37" t="s">
        <v>3495</v>
      </c>
    </row>
    <row r="38" spans="1:9" x14ac:dyDescent="0.3">
      <c r="A38" t="s">
        <v>107</v>
      </c>
      <c r="B38" t="s">
        <v>10</v>
      </c>
      <c r="C38" t="s">
        <v>3496</v>
      </c>
      <c r="D38" t="s">
        <v>3497</v>
      </c>
      <c r="E38" s="2">
        <v>-3.5225025927</v>
      </c>
      <c r="F38" s="3">
        <v>-0.58693350619999995</v>
      </c>
      <c r="G38" t="s">
        <v>3498</v>
      </c>
      <c r="H38" t="s">
        <v>3499</v>
      </c>
      <c r="I38" t="s">
        <v>3500</v>
      </c>
    </row>
    <row r="39" spans="1:9" x14ac:dyDescent="0.3">
      <c r="A39" t="s">
        <v>107</v>
      </c>
      <c r="B39" t="s">
        <v>10</v>
      </c>
      <c r="C39" t="s">
        <v>3501</v>
      </c>
      <c r="D39" t="s">
        <v>3502</v>
      </c>
      <c r="E39" s="2">
        <v>-3.5225025927</v>
      </c>
      <c r="F39" s="3">
        <v>-0.58693350619999995</v>
      </c>
      <c r="G39" t="s">
        <v>3498</v>
      </c>
      <c r="H39" t="s">
        <v>3499</v>
      </c>
      <c r="I39" t="s">
        <v>3500</v>
      </c>
    </row>
    <row r="40" spans="1:9" x14ac:dyDescent="0.3">
      <c r="A40" t="s">
        <v>107</v>
      </c>
      <c r="B40" t="s">
        <v>10</v>
      </c>
      <c r="C40" t="s">
        <v>1128</v>
      </c>
      <c r="D40" t="s">
        <v>1129</v>
      </c>
      <c r="E40" s="2">
        <v>-3.0789846861000001</v>
      </c>
      <c r="F40" s="3">
        <v>-0.41176528769999998</v>
      </c>
      <c r="G40" t="s">
        <v>3503</v>
      </c>
      <c r="H40" t="s">
        <v>3504</v>
      </c>
      <c r="I40" t="s">
        <v>3505</v>
      </c>
    </row>
    <row r="41" spans="1:9" x14ac:dyDescent="0.3">
      <c r="A41" t="s">
        <v>107</v>
      </c>
      <c r="B41" t="s">
        <v>10</v>
      </c>
      <c r="C41" t="s">
        <v>3506</v>
      </c>
      <c r="D41" t="s">
        <v>3507</v>
      </c>
      <c r="E41" s="2">
        <v>-2.7915571859999999</v>
      </c>
      <c r="F41" s="3">
        <v>-0.28780078949999999</v>
      </c>
      <c r="G41" t="s">
        <v>3508</v>
      </c>
      <c r="H41" t="s">
        <v>3509</v>
      </c>
      <c r="I41" t="s">
        <v>3510</v>
      </c>
    </row>
    <row r="42" spans="1:9" x14ac:dyDescent="0.3">
      <c r="A42" t="s">
        <v>107</v>
      </c>
      <c r="B42" t="s">
        <v>10</v>
      </c>
      <c r="C42" t="s">
        <v>191</v>
      </c>
      <c r="D42" t="s">
        <v>192</v>
      </c>
      <c r="E42" s="2">
        <v>-2.3809595069</v>
      </c>
      <c r="F42" s="3">
        <v>0</v>
      </c>
      <c r="G42" t="s">
        <v>3511</v>
      </c>
      <c r="H42" t="s">
        <v>3509</v>
      </c>
      <c r="I42" t="s">
        <v>3510</v>
      </c>
    </row>
    <row r="43" spans="1:9" x14ac:dyDescent="0.3">
      <c r="A43" t="s">
        <v>130</v>
      </c>
      <c r="B43" t="s">
        <v>10</v>
      </c>
      <c r="C43" t="s">
        <v>3512</v>
      </c>
      <c r="D43" t="s">
        <v>3513</v>
      </c>
      <c r="E43" s="2">
        <v>-3.3790916412000001</v>
      </c>
      <c r="F43" s="3">
        <v>-0.58693350619999995</v>
      </c>
      <c r="G43" t="s">
        <v>3514</v>
      </c>
      <c r="H43" t="s">
        <v>3515</v>
      </c>
      <c r="I43" t="s">
        <v>3516</v>
      </c>
    </row>
    <row r="44" spans="1:9" x14ac:dyDescent="0.3">
      <c r="A44" t="s">
        <v>136</v>
      </c>
      <c r="B44" t="s">
        <v>10</v>
      </c>
      <c r="C44" t="s">
        <v>3512</v>
      </c>
      <c r="D44" t="s">
        <v>3513</v>
      </c>
      <c r="E44" s="2">
        <v>-3.3790916412000001</v>
      </c>
      <c r="F44" s="3">
        <v>-0.58693350619999995</v>
      </c>
      <c r="G44" t="s">
        <v>3514</v>
      </c>
      <c r="H44" t="s">
        <v>3517</v>
      </c>
      <c r="I44" t="s">
        <v>3518</v>
      </c>
    </row>
    <row r="45" spans="1:9" x14ac:dyDescent="0.3">
      <c r="A45" t="s">
        <v>136</v>
      </c>
      <c r="B45" t="s">
        <v>10</v>
      </c>
      <c r="C45" t="s">
        <v>3519</v>
      </c>
      <c r="D45" t="s">
        <v>3520</v>
      </c>
      <c r="E45" s="2">
        <v>-3.1371784038000001</v>
      </c>
      <c r="F45" s="3">
        <v>-0.44768261069999998</v>
      </c>
      <c r="G45" t="s">
        <v>3521</v>
      </c>
      <c r="H45" t="s">
        <v>3522</v>
      </c>
      <c r="I45" t="s">
        <v>3523</v>
      </c>
    </row>
    <row r="46" spans="1:9" x14ac:dyDescent="0.3">
      <c r="A46" t="s">
        <v>136</v>
      </c>
      <c r="B46" t="s">
        <v>10</v>
      </c>
      <c r="C46" t="s">
        <v>3524</v>
      </c>
      <c r="D46" t="s">
        <v>3525</v>
      </c>
      <c r="E46" s="2">
        <v>-2.8759895957000001</v>
      </c>
      <c r="F46" s="3">
        <v>-0.29127139410000003</v>
      </c>
      <c r="G46" t="s">
        <v>3526</v>
      </c>
      <c r="H46" t="s">
        <v>3517</v>
      </c>
      <c r="I46" t="s">
        <v>3518</v>
      </c>
    </row>
    <row r="47" spans="1:9" x14ac:dyDescent="0.3">
      <c r="A47" t="s">
        <v>136</v>
      </c>
      <c r="B47" t="s">
        <v>10</v>
      </c>
      <c r="C47" t="s">
        <v>252</v>
      </c>
      <c r="D47" t="s">
        <v>253</v>
      </c>
      <c r="E47" s="2">
        <v>-2.3819174913999999</v>
      </c>
      <c r="F47" s="3">
        <v>0</v>
      </c>
      <c r="G47" t="s">
        <v>3527</v>
      </c>
      <c r="H47" t="s">
        <v>3528</v>
      </c>
      <c r="I47" t="s">
        <v>3529</v>
      </c>
    </row>
    <row r="48" spans="1:9" x14ac:dyDescent="0.3">
      <c r="A48" t="s">
        <v>136</v>
      </c>
      <c r="B48" t="s">
        <v>10</v>
      </c>
      <c r="C48" t="s">
        <v>260</v>
      </c>
      <c r="D48" t="s">
        <v>261</v>
      </c>
      <c r="E48" s="2">
        <v>-2.2358706240999999</v>
      </c>
      <c r="F48" s="3">
        <v>0</v>
      </c>
      <c r="G48" t="s">
        <v>3530</v>
      </c>
      <c r="H48" t="s">
        <v>3528</v>
      </c>
      <c r="I48" t="s">
        <v>3529</v>
      </c>
    </row>
    <row r="49" spans="1:9" x14ac:dyDescent="0.3">
      <c r="A49" t="s">
        <v>136</v>
      </c>
      <c r="B49" t="s">
        <v>10</v>
      </c>
      <c r="C49" t="s">
        <v>265</v>
      </c>
      <c r="D49" t="s">
        <v>266</v>
      </c>
      <c r="E49" s="2">
        <v>-2.2222717634000002</v>
      </c>
      <c r="F49" s="3">
        <v>0</v>
      </c>
      <c r="G49" t="s">
        <v>3531</v>
      </c>
      <c r="H49" t="s">
        <v>3528</v>
      </c>
      <c r="I49" t="s">
        <v>3529</v>
      </c>
    </row>
    <row r="50" spans="1:9" x14ac:dyDescent="0.3">
      <c r="A50" t="s">
        <v>136</v>
      </c>
      <c r="B50" t="s">
        <v>10</v>
      </c>
      <c r="C50" t="s">
        <v>3532</v>
      </c>
      <c r="D50" t="s">
        <v>3533</v>
      </c>
      <c r="E50" s="2">
        <v>-2.1759612251</v>
      </c>
      <c r="F50" s="3">
        <v>0</v>
      </c>
      <c r="G50" t="s">
        <v>3534</v>
      </c>
      <c r="H50" t="s">
        <v>3528</v>
      </c>
      <c r="I50" t="s">
        <v>3529</v>
      </c>
    </row>
    <row r="51" spans="1:9" x14ac:dyDescent="0.3">
      <c r="A51" t="s">
        <v>136</v>
      </c>
      <c r="B51" t="s">
        <v>10</v>
      </c>
      <c r="C51" t="s">
        <v>3535</v>
      </c>
      <c r="D51" t="s">
        <v>3536</v>
      </c>
      <c r="E51" s="2">
        <v>-2.1759612251</v>
      </c>
      <c r="F51" s="3">
        <v>0</v>
      </c>
      <c r="G51" t="s">
        <v>3534</v>
      </c>
      <c r="H51" t="s">
        <v>3528</v>
      </c>
      <c r="I51" t="s">
        <v>3529</v>
      </c>
    </row>
    <row r="52" spans="1:9" x14ac:dyDescent="0.3">
      <c r="A52" t="s">
        <v>251</v>
      </c>
      <c r="B52" t="s">
        <v>10</v>
      </c>
      <c r="C52" t="s">
        <v>3537</v>
      </c>
      <c r="D52" t="s">
        <v>3538</v>
      </c>
      <c r="E52" s="2">
        <v>-2.9575556999999999</v>
      </c>
      <c r="F52" s="3">
        <v>-0.33172898670000001</v>
      </c>
      <c r="G52" t="s">
        <v>3539</v>
      </c>
      <c r="H52" t="s">
        <v>3540</v>
      </c>
      <c r="I52" t="s">
        <v>3541</v>
      </c>
    </row>
    <row r="53" spans="1:9" x14ac:dyDescent="0.3">
      <c r="A53" t="s">
        <v>257</v>
      </c>
      <c r="B53" t="s">
        <v>10</v>
      </c>
      <c r="C53" t="s">
        <v>3537</v>
      </c>
      <c r="D53" t="s">
        <v>3538</v>
      </c>
      <c r="E53" s="2">
        <v>-2.9575556999999999</v>
      </c>
      <c r="F53" s="3">
        <v>-0.33172898670000001</v>
      </c>
      <c r="G53" t="s">
        <v>3539</v>
      </c>
      <c r="H53" t="s">
        <v>3540</v>
      </c>
      <c r="I53" t="s">
        <v>3541</v>
      </c>
    </row>
    <row r="54" spans="1:9" x14ac:dyDescent="0.3">
      <c r="A54" t="s">
        <v>284</v>
      </c>
      <c r="B54" t="s">
        <v>10</v>
      </c>
      <c r="C54" t="s">
        <v>3542</v>
      </c>
      <c r="D54" t="s">
        <v>3543</v>
      </c>
      <c r="E54" s="2">
        <v>-2.3897466204</v>
      </c>
      <c r="F54" s="3">
        <v>0</v>
      </c>
      <c r="G54" t="s">
        <v>3544</v>
      </c>
      <c r="H54" t="s">
        <v>3545</v>
      </c>
      <c r="I54" t="s">
        <v>3546</v>
      </c>
    </row>
    <row r="55" spans="1:9" x14ac:dyDescent="0.3">
      <c r="A55" t="s">
        <v>291</v>
      </c>
      <c r="B55" t="s">
        <v>10</v>
      </c>
      <c r="C55" t="s">
        <v>3542</v>
      </c>
      <c r="D55" t="s">
        <v>3543</v>
      </c>
      <c r="E55" s="2">
        <v>-2.3897466204</v>
      </c>
      <c r="F55" s="3">
        <v>0</v>
      </c>
      <c r="G55" t="s">
        <v>3544</v>
      </c>
      <c r="H55" t="s">
        <v>3547</v>
      </c>
      <c r="I55" t="s">
        <v>3548</v>
      </c>
    </row>
    <row r="56" spans="1:9" x14ac:dyDescent="0.3">
      <c r="A56" t="s">
        <v>291</v>
      </c>
      <c r="B56" t="s">
        <v>10</v>
      </c>
      <c r="C56" t="s">
        <v>1377</v>
      </c>
      <c r="D56" t="s">
        <v>1378</v>
      </c>
      <c r="E56" s="2">
        <v>-2.2912287498000001</v>
      </c>
      <c r="F56" s="3">
        <v>0</v>
      </c>
      <c r="G56" t="s">
        <v>3549</v>
      </c>
      <c r="H56" t="s">
        <v>3550</v>
      </c>
      <c r="I56" t="s">
        <v>3551</v>
      </c>
    </row>
  </sheetData>
  <conditionalFormatting sqref="C2:C56">
    <cfRule type="expression" dxfId="5" priority="1">
      <formula>1=1</formula>
    </cfRule>
  </conditionalFormatting>
  <conditionalFormatting sqref="A2:A55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5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5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50"/>
  <sheetViews>
    <sheetView workbookViewId="0">
      <selection activeCell="G11" sqref="G11"/>
    </sheetView>
  </sheetViews>
  <sheetFormatPr defaultRowHeight="14.4" x14ac:dyDescent="0.3"/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t="s">
        <v>9</v>
      </c>
      <c r="B2" t="s">
        <v>10</v>
      </c>
      <c r="C2" t="s">
        <v>173</v>
      </c>
      <c r="D2" t="s">
        <v>174</v>
      </c>
      <c r="E2" s="2">
        <v>-3.8014789550999999</v>
      </c>
      <c r="F2" s="2">
        <v>0</v>
      </c>
      <c r="G2" t="s">
        <v>3552</v>
      </c>
      <c r="H2" t="s">
        <v>3553</v>
      </c>
      <c r="I2" t="s">
        <v>3554</v>
      </c>
    </row>
    <row r="3" spans="1:9" x14ac:dyDescent="0.3">
      <c r="A3" t="s">
        <v>16</v>
      </c>
      <c r="B3" t="s">
        <v>10</v>
      </c>
      <c r="C3" t="s">
        <v>173</v>
      </c>
      <c r="D3" t="s">
        <v>174</v>
      </c>
      <c r="E3" s="2">
        <v>-3.8014789550999999</v>
      </c>
      <c r="F3" s="2">
        <v>0</v>
      </c>
      <c r="G3" t="s">
        <v>3552</v>
      </c>
      <c r="H3" t="s">
        <v>3555</v>
      </c>
      <c r="I3" t="s">
        <v>3556</v>
      </c>
    </row>
    <row r="4" spans="1:9" x14ac:dyDescent="0.3">
      <c r="A4" t="s">
        <v>16</v>
      </c>
      <c r="B4" t="s">
        <v>10</v>
      </c>
      <c r="C4" t="s">
        <v>163</v>
      </c>
      <c r="D4" t="s">
        <v>164</v>
      </c>
      <c r="E4" s="2">
        <v>-2.4614360690999999</v>
      </c>
      <c r="F4" s="2">
        <v>0</v>
      </c>
      <c r="G4" t="s">
        <v>3557</v>
      </c>
      <c r="H4" t="s">
        <v>3558</v>
      </c>
      <c r="I4" t="s">
        <v>3559</v>
      </c>
    </row>
    <row r="5" spans="1:9" x14ac:dyDescent="0.3">
      <c r="A5" t="s">
        <v>16</v>
      </c>
      <c r="B5" t="s">
        <v>10</v>
      </c>
      <c r="C5" t="s">
        <v>131</v>
      </c>
      <c r="D5" t="s">
        <v>132</v>
      </c>
      <c r="E5" s="2">
        <v>-2.4492300223000001</v>
      </c>
      <c r="F5" s="2">
        <v>0</v>
      </c>
      <c r="G5" t="s">
        <v>3560</v>
      </c>
      <c r="H5" t="s">
        <v>3555</v>
      </c>
      <c r="I5" t="s">
        <v>3556</v>
      </c>
    </row>
    <row r="6" spans="1:9" x14ac:dyDescent="0.3">
      <c r="A6" t="s">
        <v>16</v>
      </c>
      <c r="B6" t="s">
        <v>10</v>
      </c>
      <c r="C6" t="s">
        <v>139</v>
      </c>
      <c r="D6" t="s">
        <v>140</v>
      </c>
      <c r="E6" s="2">
        <v>-2.4492300223000001</v>
      </c>
      <c r="F6" s="2">
        <v>0</v>
      </c>
      <c r="G6" t="s">
        <v>3560</v>
      </c>
      <c r="H6" t="s">
        <v>3555</v>
      </c>
      <c r="I6" t="s">
        <v>3556</v>
      </c>
    </row>
    <row r="7" spans="1:9" x14ac:dyDescent="0.3">
      <c r="A7" t="s">
        <v>16</v>
      </c>
      <c r="B7" t="s">
        <v>10</v>
      </c>
      <c r="C7" t="s">
        <v>141</v>
      </c>
      <c r="D7" t="s">
        <v>142</v>
      </c>
      <c r="E7" s="2">
        <v>-2.4492300223000001</v>
      </c>
      <c r="F7" s="2">
        <v>0</v>
      </c>
      <c r="G7" t="s">
        <v>3560</v>
      </c>
      <c r="H7" t="s">
        <v>3555</v>
      </c>
      <c r="I7" t="s">
        <v>3556</v>
      </c>
    </row>
    <row r="8" spans="1:9" x14ac:dyDescent="0.3">
      <c r="A8" t="s">
        <v>16</v>
      </c>
      <c r="B8" t="s">
        <v>10</v>
      </c>
      <c r="C8" t="s">
        <v>143</v>
      </c>
      <c r="D8" t="s">
        <v>144</v>
      </c>
      <c r="E8" s="2">
        <v>-2.3745464679000001</v>
      </c>
      <c r="F8" s="2">
        <v>0</v>
      </c>
      <c r="G8" t="s">
        <v>3561</v>
      </c>
      <c r="H8" t="s">
        <v>3562</v>
      </c>
      <c r="I8" t="s">
        <v>3563</v>
      </c>
    </row>
    <row r="9" spans="1:9" x14ac:dyDescent="0.3">
      <c r="A9" t="s">
        <v>16</v>
      </c>
      <c r="B9" t="s">
        <v>10</v>
      </c>
      <c r="C9" t="s">
        <v>148</v>
      </c>
      <c r="D9" t="s">
        <v>149</v>
      </c>
      <c r="E9" s="2">
        <v>-2.1958689215999998</v>
      </c>
      <c r="F9" s="2">
        <v>0</v>
      </c>
      <c r="G9" t="s">
        <v>3564</v>
      </c>
      <c r="H9" t="s">
        <v>3555</v>
      </c>
      <c r="I9" t="s">
        <v>3556</v>
      </c>
    </row>
    <row r="10" spans="1:9" x14ac:dyDescent="0.3">
      <c r="A10" t="s">
        <v>39</v>
      </c>
      <c r="B10" t="s">
        <v>294</v>
      </c>
      <c r="C10" t="s">
        <v>3565</v>
      </c>
      <c r="D10" t="s">
        <v>3566</v>
      </c>
      <c r="E10" s="2">
        <v>-3.2932913252999998</v>
      </c>
      <c r="F10" s="2">
        <v>0</v>
      </c>
      <c r="G10" t="s">
        <v>3567</v>
      </c>
      <c r="H10" t="s">
        <v>3568</v>
      </c>
      <c r="I10" t="s">
        <v>3569</v>
      </c>
    </row>
    <row r="11" spans="1:9" x14ac:dyDescent="0.3">
      <c r="A11" t="s">
        <v>45</v>
      </c>
      <c r="B11" t="s">
        <v>294</v>
      </c>
      <c r="C11" t="s">
        <v>3565</v>
      </c>
      <c r="D11" t="s">
        <v>3566</v>
      </c>
      <c r="E11" s="2">
        <v>-3.2932913252999998</v>
      </c>
      <c r="F11" s="2">
        <v>0</v>
      </c>
      <c r="G11" t="s">
        <v>3567</v>
      </c>
      <c r="H11" t="s">
        <v>3568</v>
      </c>
      <c r="I11" t="s">
        <v>3569</v>
      </c>
    </row>
    <row r="12" spans="1:9" x14ac:dyDescent="0.3">
      <c r="A12" t="s">
        <v>101</v>
      </c>
      <c r="B12" t="s">
        <v>10</v>
      </c>
      <c r="C12" t="s">
        <v>1128</v>
      </c>
      <c r="D12" t="s">
        <v>1129</v>
      </c>
      <c r="E12" s="2">
        <v>-2.9908872338000001</v>
      </c>
      <c r="F12" s="2">
        <v>0</v>
      </c>
      <c r="G12" t="s">
        <v>3570</v>
      </c>
      <c r="H12" t="s">
        <v>3571</v>
      </c>
      <c r="I12" t="s">
        <v>3572</v>
      </c>
    </row>
    <row r="13" spans="1:9" x14ac:dyDescent="0.3">
      <c r="A13" t="s">
        <v>107</v>
      </c>
      <c r="B13" t="s">
        <v>10</v>
      </c>
      <c r="C13" t="s">
        <v>1128</v>
      </c>
      <c r="D13" t="s">
        <v>1129</v>
      </c>
      <c r="E13" s="2">
        <v>-2.9908872338000001</v>
      </c>
      <c r="F13" s="2">
        <v>0</v>
      </c>
      <c r="G13" t="s">
        <v>3570</v>
      </c>
      <c r="H13" t="s">
        <v>3573</v>
      </c>
      <c r="I13" t="s">
        <v>3574</v>
      </c>
    </row>
    <row r="14" spans="1:9" x14ac:dyDescent="0.3">
      <c r="A14" t="s">
        <v>107</v>
      </c>
      <c r="B14" t="s">
        <v>10</v>
      </c>
      <c r="C14" t="s">
        <v>3575</v>
      </c>
      <c r="D14" t="s">
        <v>3576</v>
      </c>
      <c r="E14" s="2">
        <v>-2.4523151836000001</v>
      </c>
      <c r="F14" s="2">
        <v>0</v>
      </c>
      <c r="G14" t="s">
        <v>3577</v>
      </c>
      <c r="H14" t="s">
        <v>3578</v>
      </c>
      <c r="I14" t="s">
        <v>3579</v>
      </c>
    </row>
    <row r="15" spans="1:9" x14ac:dyDescent="0.3">
      <c r="A15" t="s">
        <v>107</v>
      </c>
      <c r="B15" t="s">
        <v>10</v>
      </c>
      <c r="C15" t="s">
        <v>1088</v>
      </c>
      <c r="D15" t="s">
        <v>1089</v>
      </c>
      <c r="E15" s="2">
        <v>-2.3215958670000001</v>
      </c>
      <c r="F15" s="2">
        <v>0</v>
      </c>
      <c r="G15" t="s">
        <v>3491</v>
      </c>
      <c r="H15" t="s">
        <v>3580</v>
      </c>
      <c r="I15" t="s">
        <v>3581</v>
      </c>
    </row>
    <row r="16" spans="1:9" x14ac:dyDescent="0.3">
      <c r="A16" t="s">
        <v>107</v>
      </c>
      <c r="B16" t="s">
        <v>10</v>
      </c>
      <c r="C16" t="s">
        <v>942</v>
      </c>
      <c r="D16" t="s">
        <v>943</v>
      </c>
      <c r="E16" s="2">
        <v>-2.0828571236000002</v>
      </c>
      <c r="F16" s="2">
        <v>0</v>
      </c>
      <c r="G16" t="s">
        <v>3582</v>
      </c>
      <c r="H16" t="s">
        <v>3583</v>
      </c>
      <c r="I16" t="s">
        <v>3584</v>
      </c>
    </row>
    <row r="17" spans="1:9" x14ac:dyDescent="0.3">
      <c r="A17" t="s">
        <v>130</v>
      </c>
      <c r="B17" t="s">
        <v>10</v>
      </c>
      <c r="C17" t="s">
        <v>1631</v>
      </c>
      <c r="D17" t="s">
        <v>1632</v>
      </c>
      <c r="E17" s="2">
        <v>-2.9199868408</v>
      </c>
      <c r="F17" s="2">
        <v>0</v>
      </c>
      <c r="G17" t="s">
        <v>3585</v>
      </c>
      <c r="H17" t="s">
        <v>3586</v>
      </c>
      <c r="I17" t="s">
        <v>3587</v>
      </c>
    </row>
    <row r="18" spans="1:9" x14ac:dyDescent="0.3">
      <c r="A18" t="s">
        <v>136</v>
      </c>
      <c r="B18" t="s">
        <v>10</v>
      </c>
      <c r="C18" t="s">
        <v>1631</v>
      </c>
      <c r="D18" t="s">
        <v>1632</v>
      </c>
      <c r="E18" s="2">
        <v>-2.9199868408</v>
      </c>
      <c r="F18" s="2">
        <v>0</v>
      </c>
      <c r="G18" t="s">
        <v>3585</v>
      </c>
      <c r="H18" t="s">
        <v>3586</v>
      </c>
      <c r="I18" t="s">
        <v>3587</v>
      </c>
    </row>
    <row r="19" spans="1:9" x14ac:dyDescent="0.3">
      <c r="A19" t="s">
        <v>136</v>
      </c>
      <c r="B19" t="s">
        <v>10</v>
      </c>
      <c r="C19" t="s">
        <v>1621</v>
      </c>
      <c r="D19" t="s">
        <v>1622</v>
      </c>
      <c r="E19" s="2">
        <v>-2.2507007712</v>
      </c>
      <c r="F19" s="2">
        <v>0</v>
      </c>
      <c r="G19" t="s">
        <v>3588</v>
      </c>
      <c r="H19" t="s">
        <v>3586</v>
      </c>
      <c r="I19" t="s">
        <v>3587</v>
      </c>
    </row>
    <row r="20" spans="1:9" x14ac:dyDescent="0.3">
      <c r="A20" t="s">
        <v>251</v>
      </c>
      <c r="B20" t="s">
        <v>10</v>
      </c>
      <c r="C20" t="s">
        <v>788</v>
      </c>
      <c r="D20" t="s">
        <v>789</v>
      </c>
      <c r="E20" s="2">
        <v>-2.8029701107</v>
      </c>
      <c r="F20" s="2">
        <v>0</v>
      </c>
      <c r="G20" t="s">
        <v>3589</v>
      </c>
      <c r="H20" t="s">
        <v>3590</v>
      </c>
      <c r="I20" t="s">
        <v>3591</v>
      </c>
    </row>
    <row r="21" spans="1:9" x14ac:dyDescent="0.3">
      <c r="A21" t="s">
        <v>257</v>
      </c>
      <c r="B21" t="s">
        <v>10</v>
      </c>
      <c r="C21" t="s">
        <v>788</v>
      </c>
      <c r="D21" t="s">
        <v>789</v>
      </c>
      <c r="E21" s="2">
        <v>-2.8029701107</v>
      </c>
      <c r="F21" s="2">
        <v>0</v>
      </c>
      <c r="G21" t="s">
        <v>3589</v>
      </c>
      <c r="H21" t="s">
        <v>3592</v>
      </c>
      <c r="I21" t="s">
        <v>3593</v>
      </c>
    </row>
    <row r="22" spans="1:9" x14ac:dyDescent="0.3">
      <c r="A22" t="s">
        <v>257</v>
      </c>
      <c r="B22" t="s">
        <v>10</v>
      </c>
      <c r="C22" t="s">
        <v>802</v>
      </c>
      <c r="D22" t="s">
        <v>803</v>
      </c>
      <c r="E22" s="2">
        <v>-2.2507007712</v>
      </c>
      <c r="F22" s="2">
        <v>0</v>
      </c>
      <c r="G22" t="s">
        <v>3588</v>
      </c>
      <c r="H22" t="s">
        <v>3594</v>
      </c>
      <c r="I22" t="s">
        <v>3595</v>
      </c>
    </row>
    <row r="23" spans="1:9" x14ac:dyDescent="0.3">
      <c r="A23" t="s">
        <v>257</v>
      </c>
      <c r="B23" t="s">
        <v>294</v>
      </c>
      <c r="C23" t="s">
        <v>3596</v>
      </c>
      <c r="D23" t="s">
        <v>3597</v>
      </c>
      <c r="E23" s="2">
        <v>-2.1542204816999999</v>
      </c>
      <c r="F23" s="2">
        <v>0</v>
      </c>
      <c r="G23" t="s">
        <v>3598</v>
      </c>
      <c r="H23" t="s">
        <v>3599</v>
      </c>
      <c r="I23" t="s">
        <v>3600</v>
      </c>
    </row>
    <row r="24" spans="1:9" x14ac:dyDescent="0.3">
      <c r="A24" t="s">
        <v>257</v>
      </c>
      <c r="B24" t="s">
        <v>294</v>
      </c>
      <c r="C24" t="s">
        <v>3601</v>
      </c>
      <c r="D24" t="s">
        <v>3602</v>
      </c>
      <c r="E24" s="2">
        <v>-2.0515972997</v>
      </c>
      <c r="F24" s="2">
        <v>0</v>
      </c>
      <c r="G24" t="s">
        <v>3521</v>
      </c>
      <c r="H24" t="s">
        <v>3599</v>
      </c>
      <c r="I24" t="s">
        <v>3600</v>
      </c>
    </row>
    <row r="25" spans="1:9" x14ac:dyDescent="0.3">
      <c r="A25" t="s">
        <v>257</v>
      </c>
      <c r="B25" t="s">
        <v>294</v>
      </c>
      <c r="C25" t="s">
        <v>392</v>
      </c>
      <c r="D25" t="s">
        <v>393</v>
      </c>
      <c r="E25" s="2">
        <v>-2.0452348651999999</v>
      </c>
      <c r="F25" s="2">
        <v>0</v>
      </c>
      <c r="G25" t="s">
        <v>3603</v>
      </c>
      <c r="H25" t="s">
        <v>3604</v>
      </c>
      <c r="I25" t="s">
        <v>3605</v>
      </c>
    </row>
    <row r="26" spans="1:9" x14ac:dyDescent="0.3">
      <c r="A26" t="s">
        <v>257</v>
      </c>
      <c r="B26" t="s">
        <v>10</v>
      </c>
      <c r="C26" t="s">
        <v>3606</v>
      </c>
      <c r="D26" t="s">
        <v>3607</v>
      </c>
      <c r="E26" s="2">
        <v>-2.0377120313999999</v>
      </c>
      <c r="F26" s="2">
        <v>0</v>
      </c>
      <c r="G26" t="s">
        <v>3608</v>
      </c>
      <c r="H26" t="s">
        <v>3609</v>
      </c>
      <c r="I26" t="s">
        <v>3610</v>
      </c>
    </row>
    <row r="27" spans="1:9" x14ac:dyDescent="0.3">
      <c r="A27" t="s">
        <v>257</v>
      </c>
      <c r="B27" t="s">
        <v>10</v>
      </c>
      <c r="C27" t="s">
        <v>3611</v>
      </c>
      <c r="D27" t="s">
        <v>3612</v>
      </c>
      <c r="E27" s="2">
        <v>-2.0377120313999999</v>
      </c>
      <c r="F27" s="2">
        <v>0</v>
      </c>
      <c r="G27" t="s">
        <v>3608</v>
      </c>
      <c r="H27" t="s">
        <v>3609</v>
      </c>
      <c r="I27" t="s">
        <v>3610</v>
      </c>
    </row>
    <row r="28" spans="1:9" x14ac:dyDescent="0.3">
      <c r="A28" t="s">
        <v>284</v>
      </c>
      <c r="B28" t="s">
        <v>10</v>
      </c>
      <c r="C28" t="s">
        <v>1596</v>
      </c>
      <c r="D28" t="s">
        <v>1597</v>
      </c>
      <c r="E28" s="2">
        <v>-2.7000477910999998</v>
      </c>
      <c r="F28" s="2">
        <v>0</v>
      </c>
      <c r="G28" t="s">
        <v>3613</v>
      </c>
      <c r="H28" t="s">
        <v>3614</v>
      </c>
      <c r="I28" t="s">
        <v>3615</v>
      </c>
    </row>
    <row r="29" spans="1:9" x14ac:dyDescent="0.3">
      <c r="A29" t="s">
        <v>291</v>
      </c>
      <c r="B29" t="s">
        <v>10</v>
      </c>
      <c r="C29" t="s">
        <v>1596</v>
      </c>
      <c r="D29" t="s">
        <v>1597</v>
      </c>
      <c r="E29" s="2">
        <v>-2.7000477910999998</v>
      </c>
      <c r="F29" s="2">
        <v>0</v>
      </c>
      <c r="G29" t="s">
        <v>3613</v>
      </c>
      <c r="H29" t="s">
        <v>3616</v>
      </c>
      <c r="I29" t="s">
        <v>3617</v>
      </c>
    </row>
    <row r="30" spans="1:9" x14ac:dyDescent="0.3">
      <c r="A30" t="s">
        <v>291</v>
      </c>
      <c r="B30" t="s">
        <v>10</v>
      </c>
      <c r="C30" t="s">
        <v>880</v>
      </c>
      <c r="D30" t="s">
        <v>881</v>
      </c>
      <c r="E30" s="2">
        <v>-2.1670487297999999</v>
      </c>
      <c r="F30" s="2">
        <v>0</v>
      </c>
      <c r="G30" t="s">
        <v>3618</v>
      </c>
      <c r="H30" t="s">
        <v>3619</v>
      </c>
      <c r="I30" t="s">
        <v>3620</v>
      </c>
    </row>
    <row r="31" spans="1:9" x14ac:dyDescent="0.3">
      <c r="A31" t="s">
        <v>305</v>
      </c>
      <c r="B31" t="s">
        <v>10</v>
      </c>
      <c r="C31" t="s">
        <v>1505</v>
      </c>
      <c r="D31" t="s">
        <v>1506</v>
      </c>
      <c r="E31" s="2">
        <v>-2.6734828605000001</v>
      </c>
      <c r="F31" s="2">
        <v>0</v>
      </c>
      <c r="G31" t="s">
        <v>3621</v>
      </c>
      <c r="H31" t="s">
        <v>3622</v>
      </c>
      <c r="I31" t="s">
        <v>3623</v>
      </c>
    </row>
    <row r="32" spans="1:9" x14ac:dyDescent="0.3">
      <c r="A32" t="s">
        <v>311</v>
      </c>
      <c r="B32" t="s">
        <v>10</v>
      </c>
      <c r="C32" t="s">
        <v>1505</v>
      </c>
      <c r="D32" t="s">
        <v>1506</v>
      </c>
      <c r="E32" s="2">
        <v>-2.6734828605000001</v>
      </c>
      <c r="F32" s="2">
        <v>0</v>
      </c>
      <c r="G32" t="s">
        <v>3621</v>
      </c>
      <c r="H32" t="s">
        <v>3624</v>
      </c>
      <c r="I32" t="s">
        <v>3625</v>
      </c>
    </row>
    <row r="33" spans="1:9" x14ac:dyDescent="0.3">
      <c r="A33" t="s">
        <v>311</v>
      </c>
      <c r="B33" t="s">
        <v>10</v>
      </c>
      <c r="C33" t="s">
        <v>1519</v>
      </c>
      <c r="D33" t="s">
        <v>1520</v>
      </c>
      <c r="E33" s="2">
        <v>-2.3956424236</v>
      </c>
      <c r="F33" s="2">
        <v>0</v>
      </c>
      <c r="G33" t="s">
        <v>3626</v>
      </c>
      <c r="H33" t="s">
        <v>3627</v>
      </c>
      <c r="I33" t="s">
        <v>3628</v>
      </c>
    </row>
    <row r="34" spans="1:9" x14ac:dyDescent="0.3">
      <c r="A34" t="s">
        <v>311</v>
      </c>
      <c r="B34" t="s">
        <v>10</v>
      </c>
      <c r="C34" t="s">
        <v>1524</v>
      </c>
      <c r="D34" t="s">
        <v>1525</v>
      </c>
      <c r="E34" s="2">
        <v>-2.3899274073000001</v>
      </c>
      <c r="F34" s="2">
        <v>0</v>
      </c>
      <c r="G34" t="s">
        <v>3453</v>
      </c>
      <c r="H34" t="s">
        <v>3629</v>
      </c>
      <c r="I34" t="s">
        <v>3630</v>
      </c>
    </row>
    <row r="35" spans="1:9" x14ac:dyDescent="0.3">
      <c r="A35" t="s">
        <v>311</v>
      </c>
      <c r="B35" t="s">
        <v>10</v>
      </c>
      <c r="C35" t="s">
        <v>1510</v>
      </c>
      <c r="D35" t="s">
        <v>1511</v>
      </c>
      <c r="E35" s="2">
        <v>-2.3403634800000002</v>
      </c>
      <c r="F35" s="2">
        <v>0</v>
      </c>
      <c r="G35" t="s">
        <v>3631</v>
      </c>
      <c r="H35" t="s">
        <v>3632</v>
      </c>
      <c r="I35" t="s">
        <v>3633</v>
      </c>
    </row>
    <row r="36" spans="1:9" x14ac:dyDescent="0.3">
      <c r="A36" t="s">
        <v>311</v>
      </c>
      <c r="B36" t="s">
        <v>10</v>
      </c>
      <c r="C36" t="s">
        <v>1515</v>
      </c>
      <c r="D36" t="s">
        <v>1516</v>
      </c>
      <c r="E36" s="2">
        <v>-2.3403634800000002</v>
      </c>
      <c r="F36" s="2">
        <v>0</v>
      </c>
      <c r="G36" t="s">
        <v>3631</v>
      </c>
      <c r="H36" t="s">
        <v>3632</v>
      </c>
      <c r="I36" t="s">
        <v>3633</v>
      </c>
    </row>
    <row r="37" spans="1:9" x14ac:dyDescent="0.3">
      <c r="A37" t="s">
        <v>311</v>
      </c>
      <c r="B37" t="s">
        <v>10</v>
      </c>
      <c r="C37" t="s">
        <v>1517</v>
      </c>
      <c r="D37" t="s">
        <v>1518</v>
      </c>
      <c r="E37" s="2">
        <v>-2.3403634800000002</v>
      </c>
      <c r="F37" s="2">
        <v>0</v>
      </c>
      <c r="G37" t="s">
        <v>3631</v>
      </c>
      <c r="H37" t="s">
        <v>3632</v>
      </c>
      <c r="I37" t="s">
        <v>3633</v>
      </c>
    </row>
    <row r="38" spans="1:9" x14ac:dyDescent="0.3">
      <c r="A38" t="s">
        <v>311</v>
      </c>
      <c r="B38" t="s">
        <v>10</v>
      </c>
      <c r="C38" t="s">
        <v>1534</v>
      </c>
      <c r="D38" t="s">
        <v>1535</v>
      </c>
      <c r="E38" s="2">
        <v>-2.2874301714</v>
      </c>
      <c r="F38" s="2">
        <v>0</v>
      </c>
      <c r="G38" t="s">
        <v>3634</v>
      </c>
      <c r="H38" t="s">
        <v>3627</v>
      </c>
      <c r="I38" t="s">
        <v>3628</v>
      </c>
    </row>
    <row r="39" spans="1:9" x14ac:dyDescent="0.3">
      <c r="A39" t="s">
        <v>311</v>
      </c>
      <c r="B39" t="s">
        <v>10</v>
      </c>
      <c r="C39" t="s">
        <v>1529</v>
      </c>
      <c r="D39" t="s">
        <v>1530</v>
      </c>
      <c r="E39" s="2">
        <v>-2.2600041949</v>
      </c>
      <c r="F39" s="2">
        <v>0</v>
      </c>
      <c r="G39" t="s">
        <v>3635</v>
      </c>
      <c r="H39" t="s">
        <v>3627</v>
      </c>
      <c r="I39" t="s">
        <v>3628</v>
      </c>
    </row>
    <row r="40" spans="1:9" x14ac:dyDescent="0.3">
      <c r="A40" t="s">
        <v>311</v>
      </c>
      <c r="B40" t="s">
        <v>10</v>
      </c>
      <c r="C40" t="s">
        <v>1498</v>
      </c>
      <c r="D40" t="s">
        <v>1499</v>
      </c>
      <c r="E40" s="2">
        <v>-2.2040068413</v>
      </c>
      <c r="F40" s="2">
        <v>0</v>
      </c>
      <c r="G40" t="s">
        <v>3450</v>
      </c>
      <c r="H40" t="s">
        <v>3632</v>
      </c>
      <c r="I40" t="s">
        <v>3633</v>
      </c>
    </row>
    <row r="41" spans="1:9" x14ac:dyDescent="0.3">
      <c r="A41" t="s">
        <v>311</v>
      </c>
      <c r="B41" t="s">
        <v>10</v>
      </c>
      <c r="C41" t="s">
        <v>1544</v>
      </c>
      <c r="D41" t="s">
        <v>1545</v>
      </c>
      <c r="E41" s="2">
        <v>-2.160321953</v>
      </c>
      <c r="F41" s="2">
        <v>0</v>
      </c>
      <c r="G41" t="s">
        <v>3636</v>
      </c>
      <c r="H41" t="s">
        <v>3637</v>
      </c>
      <c r="I41" t="s">
        <v>3638</v>
      </c>
    </row>
    <row r="42" spans="1:9" x14ac:dyDescent="0.3">
      <c r="A42" t="s">
        <v>322</v>
      </c>
      <c r="B42" t="s">
        <v>10</v>
      </c>
      <c r="C42" t="s">
        <v>3639</v>
      </c>
      <c r="D42" t="s">
        <v>3640</v>
      </c>
      <c r="E42" s="2">
        <v>-2.5809772779000002</v>
      </c>
      <c r="F42" s="2">
        <v>0</v>
      </c>
      <c r="G42" t="s">
        <v>3641</v>
      </c>
      <c r="H42" t="s">
        <v>3642</v>
      </c>
      <c r="I42" t="s">
        <v>3643</v>
      </c>
    </row>
    <row r="43" spans="1:9" x14ac:dyDescent="0.3">
      <c r="A43" t="s">
        <v>328</v>
      </c>
      <c r="B43" t="s">
        <v>10</v>
      </c>
      <c r="C43" t="s">
        <v>3639</v>
      </c>
      <c r="D43" t="s">
        <v>3640</v>
      </c>
      <c r="E43" s="2">
        <v>-2.5809772779000002</v>
      </c>
      <c r="F43" s="2">
        <v>0</v>
      </c>
      <c r="G43" t="s">
        <v>3641</v>
      </c>
      <c r="H43" t="s">
        <v>3644</v>
      </c>
      <c r="I43" t="s">
        <v>3645</v>
      </c>
    </row>
    <row r="44" spans="1:9" x14ac:dyDescent="0.3">
      <c r="A44" t="s">
        <v>328</v>
      </c>
      <c r="B44" t="s">
        <v>10</v>
      </c>
      <c r="C44" t="s">
        <v>3646</v>
      </c>
      <c r="D44" t="s">
        <v>3647</v>
      </c>
      <c r="E44" s="2">
        <v>-2.4734664494</v>
      </c>
      <c r="F44" s="2">
        <v>0</v>
      </c>
      <c r="G44" t="s">
        <v>3648</v>
      </c>
      <c r="H44" t="s">
        <v>3649</v>
      </c>
      <c r="I44" t="s">
        <v>3650</v>
      </c>
    </row>
    <row r="45" spans="1:9" x14ac:dyDescent="0.3">
      <c r="A45" t="s">
        <v>328</v>
      </c>
      <c r="B45" t="s">
        <v>10</v>
      </c>
      <c r="C45" t="s">
        <v>3651</v>
      </c>
      <c r="D45" t="s">
        <v>3652</v>
      </c>
      <c r="E45" s="2">
        <v>-2.2340149979000001</v>
      </c>
      <c r="F45" s="2">
        <v>0</v>
      </c>
      <c r="G45" t="s">
        <v>3653</v>
      </c>
      <c r="H45" t="s">
        <v>3654</v>
      </c>
      <c r="I45" t="s">
        <v>3655</v>
      </c>
    </row>
    <row r="46" spans="1:9" x14ac:dyDescent="0.3">
      <c r="A46" t="s">
        <v>328</v>
      </c>
      <c r="B46" t="s">
        <v>10</v>
      </c>
      <c r="C46" t="s">
        <v>3542</v>
      </c>
      <c r="D46" t="s">
        <v>3543</v>
      </c>
      <c r="E46" s="2">
        <v>-2.1210175829</v>
      </c>
      <c r="F46" s="2">
        <v>0</v>
      </c>
      <c r="G46" t="s">
        <v>3656</v>
      </c>
      <c r="H46" t="s">
        <v>3657</v>
      </c>
      <c r="I46" t="s">
        <v>3658</v>
      </c>
    </row>
    <row r="47" spans="1:9" x14ac:dyDescent="0.3">
      <c r="A47" t="s">
        <v>328</v>
      </c>
      <c r="B47" t="s">
        <v>10</v>
      </c>
      <c r="C47" t="s">
        <v>3659</v>
      </c>
      <c r="D47" t="s">
        <v>3660</v>
      </c>
      <c r="E47" s="2">
        <v>-2.0656669757000001</v>
      </c>
      <c r="F47" s="2">
        <v>0</v>
      </c>
      <c r="G47" t="s">
        <v>3661</v>
      </c>
      <c r="H47" t="s">
        <v>3662</v>
      </c>
      <c r="I47" t="s">
        <v>3663</v>
      </c>
    </row>
    <row r="48" spans="1:9" x14ac:dyDescent="0.3">
      <c r="A48" t="s">
        <v>328</v>
      </c>
      <c r="B48" t="s">
        <v>10</v>
      </c>
      <c r="C48" t="s">
        <v>1248</v>
      </c>
      <c r="D48" t="s">
        <v>1249</v>
      </c>
      <c r="E48" s="2">
        <v>-2.0428035787000001</v>
      </c>
      <c r="F48" s="2">
        <v>0</v>
      </c>
      <c r="G48" t="s">
        <v>3664</v>
      </c>
      <c r="H48" t="s">
        <v>3665</v>
      </c>
      <c r="I48" t="s">
        <v>3666</v>
      </c>
    </row>
    <row r="49" spans="1:9" x14ac:dyDescent="0.3">
      <c r="A49" t="s">
        <v>391</v>
      </c>
      <c r="B49" t="s">
        <v>10</v>
      </c>
      <c r="C49" t="s">
        <v>3667</v>
      </c>
      <c r="D49" t="s">
        <v>3668</v>
      </c>
      <c r="E49" s="2">
        <v>-2.024006848</v>
      </c>
      <c r="F49" s="2">
        <v>0</v>
      </c>
      <c r="G49" t="s">
        <v>3669</v>
      </c>
      <c r="H49" t="s">
        <v>3670</v>
      </c>
      <c r="I49" t="s">
        <v>3671</v>
      </c>
    </row>
    <row r="50" spans="1:9" x14ac:dyDescent="0.3">
      <c r="A50" t="s">
        <v>397</v>
      </c>
      <c r="B50" t="s">
        <v>10</v>
      </c>
      <c r="C50" t="s">
        <v>3667</v>
      </c>
      <c r="D50" t="s">
        <v>3668</v>
      </c>
      <c r="E50" s="2">
        <v>-2.024006848</v>
      </c>
      <c r="F50" s="2">
        <v>0</v>
      </c>
      <c r="G50" t="s">
        <v>3669</v>
      </c>
      <c r="H50" t="s">
        <v>3670</v>
      </c>
      <c r="I50" t="s">
        <v>3671</v>
      </c>
    </row>
  </sheetData>
  <conditionalFormatting sqref="C2:C50">
    <cfRule type="expression" dxfId="2" priority="1">
      <formula>1=1</formula>
    </cfRule>
  </conditionalFormatting>
  <conditionalFormatting sqref="A2:A49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4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0&gt;FACS</vt:lpstr>
      <vt:lpstr>T0&lt;FACS</vt:lpstr>
      <vt:lpstr>T3&gt;FACS</vt:lpstr>
      <vt:lpstr>T3&lt;FACS</vt:lpstr>
      <vt:lpstr>T3&gt;T0</vt:lpstr>
      <vt:lpstr>T3&lt;T0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s</dc:creator>
  <cp:lastModifiedBy>User</cp:lastModifiedBy>
  <dcterms:created xsi:type="dcterms:W3CDTF">2022-11-29T22:29:50Z</dcterms:created>
  <dcterms:modified xsi:type="dcterms:W3CDTF">2022-12-03T23:41:41Z</dcterms:modified>
</cp:coreProperties>
</file>